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Rance\Documents\Projects\Prj130-92D-LossOfPhenotypeLiver\Manuscript-dediff\DraftRevisions\MCB\"/>
    </mc:Choice>
  </mc:AlternateContent>
  <bookViews>
    <workbookView xWindow="0" yWindow="0" windowWidth="23040" windowHeight="9120"/>
  </bookViews>
  <sheets>
    <sheet name="Table S1 - Dimorphic genes" sheetId="2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34" uniqueCount="1607">
  <si>
    <t>ENSEMBL ID</t>
  </si>
  <si>
    <t>Symbol</t>
  </si>
  <si>
    <t>TCDD Dose (ug/kg)</t>
  </si>
  <si>
    <t>Male - 28 Days</t>
  </si>
  <si>
    <t>Female - 28 Days</t>
  </si>
  <si>
    <t>Female - 92 Days</t>
  </si>
  <si>
    <t>ENSMUSG00000038754</t>
  </si>
  <si>
    <t>Elovl3</t>
  </si>
  <si>
    <t>ENSMUSG00000033107</t>
  </si>
  <si>
    <t>Rnf125</t>
  </si>
  <si>
    <t>ENSMUSG00000066154</t>
  </si>
  <si>
    <t>Mup3</t>
  </si>
  <si>
    <t>ENSMUSG00000068086</t>
  </si>
  <si>
    <t>Cyp2d9</t>
  </si>
  <si>
    <t>ENSMUSG00000079015</t>
  </si>
  <si>
    <t>Serpina1c</t>
  </si>
  <si>
    <t>ENSMUSG00000022149</t>
  </si>
  <si>
    <t>C9</t>
  </si>
  <si>
    <t>ENSMUSG00000039519</t>
  </si>
  <si>
    <t>Cyp7b1</t>
  </si>
  <si>
    <t>ENSMUSG00000039196</t>
  </si>
  <si>
    <t>Orm1</t>
  </si>
  <si>
    <t>ENSMUSG00000035031</t>
  </si>
  <si>
    <t>C8a</t>
  </si>
  <si>
    <t>ENSMUSG00000059908</t>
  </si>
  <si>
    <t>Mug1</t>
  </si>
  <si>
    <t>ENSMUSG00000038092</t>
  </si>
  <si>
    <t>Hsd3b5</t>
  </si>
  <si>
    <t>ENSMUSG00000051748</t>
  </si>
  <si>
    <t>Wfdc21</t>
  </si>
  <si>
    <t>ENSMUSG00000032018</t>
  </si>
  <si>
    <t>Sc5d</t>
  </si>
  <si>
    <t>ENSMUSG00000060803</t>
  </si>
  <si>
    <t>Gstp1</t>
  </si>
  <si>
    <t>ENSMUSG00000029656</t>
  </si>
  <si>
    <t>C8b</t>
  </si>
  <si>
    <t>ENSMUSG00000040017</t>
  </si>
  <si>
    <t>Saa4</t>
  </si>
  <si>
    <t>ENSMUSG00000042248</t>
  </si>
  <si>
    <t>Cyp2c37</t>
  </si>
  <si>
    <t>ENSMUSG00000078680</t>
  </si>
  <si>
    <t>Mup10</t>
  </si>
  <si>
    <t>ENSMUSG00000056666</t>
  </si>
  <si>
    <t>Retsat</t>
  </si>
  <si>
    <t>ENSMUSG00000074882</t>
  </si>
  <si>
    <t>Cyp2c68</t>
  </si>
  <si>
    <t>ENSMUSG00000054263</t>
  </si>
  <si>
    <t>Lifr</t>
  </si>
  <si>
    <t>ENSMUSG00000020429</t>
  </si>
  <si>
    <t>Igfbp1</t>
  </si>
  <si>
    <t>ENSMUSG00000030895</t>
  </si>
  <si>
    <t>Hpx</t>
  </si>
  <si>
    <t>ENSMUSG00000050445</t>
  </si>
  <si>
    <t>Cyp8b1</t>
  </si>
  <si>
    <t>ENSMUSG00000033715</t>
  </si>
  <si>
    <t>Akr1c14</t>
  </si>
  <si>
    <t>ENSMUSG00000023044</t>
  </si>
  <si>
    <t>Csad</t>
  </si>
  <si>
    <t>NA</t>
  </si>
  <si>
    <t>NA indicates that the gene was not detected</t>
  </si>
  <si>
    <t>ENSMUSG00000026691</t>
  </si>
  <si>
    <t>Fmo3</t>
  </si>
  <si>
    <t>ENSMUSG00000074254</t>
  </si>
  <si>
    <t>Cyp2a4</t>
  </si>
  <si>
    <t>ENSMUSG00000029272</t>
  </si>
  <si>
    <t>Sult1e1</t>
  </si>
  <si>
    <t>ENSMUSG00000040583</t>
  </si>
  <si>
    <t>Cyp2b13</t>
  </si>
  <si>
    <t>ENSMUSG00000042622</t>
  </si>
  <si>
    <t>Maff</t>
  </si>
  <si>
    <t>ENSMUSG00000019577</t>
  </si>
  <si>
    <t>Pdk4</t>
  </si>
  <si>
    <t>ENSMUSG00000070811</t>
  </si>
  <si>
    <t>Sult2a2</t>
  </si>
  <si>
    <t>ENSMUSG00000040660</t>
  </si>
  <si>
    <t>Cyp2b9</t>
  </si>
  <si>
    <t>ENSMUSG00000005800</t>
  </si>
  <si>
    <t>Mmp8</t>
  </si>
  <si>
    <t>ENSMUSG00000038370</t>
  </si>
  <si>
    <t>Pcp4l1</t>
  </si>
  <si>
    <t>ENSMUSG00000030827</t>
  </si>
  <si>
    <t>Fgf21</t>
  </si>
  <si>
    <t>ENSMUSG00000029086</t>
  </si>
  <si>
    <t>Prom1</t>
  </si>
  <si>
    <t>ENSMUSG00000103288</t>
  </si>
  <si>
    <t>Gm37273</t>
  </si>
  <si>
    <t>ENSMUSG00000050335</t>
  </si>
  <si>
    <t>Lgals3</t>
  </si>
  <si>
    <t>ENSMUSG00000085651</t>
  </si>
  <si>
    <t>Gm11695</t>
  </si>
  <si>
    <t>ENSMUSG00000037887</t>
  </si>
  <si>
    <t>Dusp8</t>
  </si>
  <si>
    <t>ENSMUSG00000026390</t>
  </si>
  <si>
    <t>Marco</t>
  </si>
  <si>
    <t>ENSMUSG00000071714</t>
  </si>
  <si>
    <t>Csf2rb2</t>
  </si>
  <si>
    <t>ENSMUSG00000078799</t>
  </si>
  <si>
    <t>Sult2a5</t>
  </si>
  <si>
    <t>ENSMUSG00000024924</t>
  </si>
  <si>
    <t>Vldlr</t>
  </si>
  <si>
    <t>ENSMUSG00000025396</t>
  </si>
  <si>
    <t>Hsd17b6</t>
  </si>
  <si>
    <t>ENSMUSG00000028354</t>
  </si>
  <si>
    <t>Fmn2</t>
  </si>
  <si>
    <t>ENSMUSG00000004891</t>
  </si>
  <si>
    <t>Nes</t>
  </si>
  <si>
    <t>ENSMUSG00000005547</t>
  </si>
  <si>
    <t>Cyp2a5</t>
  </si>
  <si>
    <t>ENSMUSG00000060548</t>
  </si>
  <si>
    <t>Tnfrsf19</t>
  </si>
  <si>
    <t>ENSMUSG00000026358</t>
  </si>
  <si>
    <t>Rgs1</t>
  </si>
  <si>
    <t>ENSMUSG00000078798</t>
  </si>
  <si>
    <t>Sult2a1</t>
  </si>
  <si>
    <t>ENSMUSG00000022340</t>
  </si>
  <si>
    <t>Sybu</t>
  </si>
  <si>
    <t>ENSMUSG00000091405</t>
  </si>
  <si>
    <t>Hist2h4</t>
  </si>
  <si>
    <t>ENSMUSG00000005413</t>
  </si>
  <si>
    <t>Hmox1</t>
  </si>
  <si>
    <t>ENSMUSG00000024992</t>
  </si>
  <si>
    <t>Pde6c</t>
  </si>
  <si>
    <t>ENSMUSG00000020901</t>
  </si>
  <si>
    <t>Pik3r5</t>
  </si>
  <si>
    <t>ENSMUSG00000018927</t>
  </si>
  <si>
    <t>Ccl6</t>
  </si>
  <si>
    <t>ENSMUSG00000070810</t>
  </si>
  <si>
    <t>Sult2a6</t>
  </si>
  <si>
    <t>ENSMUSG00000018648</t>
  </si>
  <si>
    <t>Dusp14</t>
  </si>
  <si>
    <t>ENSMUSG00000055866</t>
  </si>
  <si>
    <t>Per2</t>
  </si>
  <si>
    <t>ENSMUSG00000089855</t>
  </si>
  <si>
    <t>Gm15662</t>
  </si>
  <si>
    <t>ENSMUSG00000028957</t>
  </si>
  <si>
    <t>Per3</t>
  </si>
  <si>
    <t>ENSMUSG00000045382</t>
  </si>
  <si>
    <t>Cxcr4</t>
  </si>
  <si>
    <t>ENSMUSG00000029752</t>
  </si>
  <si>
    <t>Asns</t>
  </si>
  <si>
    <t>ENSMUSG00000074345</t>
  </si>
  <si>
    <t>Tnfaip8l3</t>
  </si>
  <si>
    <t>ENSMUSG00000030256</t>
  </si>
  <si>
    <t>Bhlhe41</t>
  </si>
  <si>
    <t>ENSMUSG00000059824</t>
  </si>
  <si>
    <t>Dbp</t>
  </si>
  <si>
    <t>ENSMUSG00000023033</t>
  </si>
  <si>
    <t>Scn8a</t>
  </si>
  <si>
    <t>ENSMUSG00000031502</t>
  </si>
  <si>
    <t>Col4a1</t>
  </si>
  <si>
    <t>ENSMUSG00000021228</t>
  </si>
  <si>
    <t>Acot3</t>
  </si>
  <si>
    <t>ENSMUSG00000040809</t>
  </si>
  <si>
    <t>Chil3</t>
  </si>
  <si>
    <t>ENSMUSG00000050860</t>
  </si>
  <si>
    <t>Phospho1</t>
  </si>
  <si>
    <t>ENSMUSG00000031503</t>
  </si>
  <si>
    <t>Col4a2</t>
  </si>
  <si>
    <t>ENSMUSG00000042745</t>
  </si>
  <si>
    <t>Id1</t>
  </si>
  <si>
    <t>ENSMUSG00000026956</t>
  </si>
  <si>
    <t>Uap1l1</t>
  </si>
  <si>
    <t>ENSMUSG00000037157</t>
  </si>
  <si>
    <t>Il22ra1</t>
  </si>
  <si>
    <t>ENSMUSG00000032311</t>
  </si>
  <si>
    <t>Nrg4</t>
  </si>
  <si>
    <t>ENSMUSG00000003484</t>
  </si>
  <si>
    <t>Cyp4f18</t>
  </si>
  <si>
    <t>ENSMUSG00000085439</t>
  </si>
  <si>
    <t>Rapgef4os1</t>
  </si>
  <si>
    <t>ENSMUSG00000018774</t>
  </si>
  <si>
    <t>Cd68</t>
  </si>
  <si>
    <t>ENSMUSG00000024579</t>
  </si>
  <si>
    <t>Pcyox1l</t>
  </si>
  <si>
    <t>ENSMUSG00000031613</t>
  </si>
  <si>
    <t>Hpgd</t>
  </si>
  <si>
    <t>ENSMUSG00000026610</t>
  </si>
  <si>
    <t>Esrrg</t>
  </si>
  <si>
    <t>ENSMUSG00000080709</t>
  </si>
  <si>
    <t>Gm14324</t>
  </si>
  <si>
    <t>ENSMUSG00000074802</t>
  </si>
  <si>
    <t>Gas2l3</t>
  </si>
  <si>
    <t>ENSMUSG00000027253</t>
  </si>
  <si>
    <t>Lrp4</t>
  </si>
  <si>
    <t>ENSMUSG00000034647</t>
  </si>
  <si>
    <t>Ankrd12</t>
  </si>
  <si>
    <t>ENSMUSG00000070348</t>
  </si>
  <si>
    <t>Ccnd1</t>
  </si>
  <si>
    <t>ENSMUSG00000046229</t>
  </si>
  <si>
    <t>Scand1</t>
  </si>
  <si>
    <t>ENSMUSG00000074876</t>
  </si>
  <si>
    <t>Spata5l1</t>
  </si>
  <si>
    <t>ENSMUSG00000090622</t>
  </si>
  <si>
    <t>A930033H14Rik</t>
  </si>
  <si>
    <t>ENSMUSG00000038642</t>
  </si>
  <si>
    <t>Ctss</t>
  </si>
  <si>
    <t>ENSMUSG00000039457</t>
  </si>
  <si>
    <t>Ppl</t>
  </si>
  <si>
    <t>ENSMUSG00000049892</t>
  </si>
  <si>
    <t>Rasd1</t>
  </si>
  <si>
    <t>ENSMUSG00000034457</t>
  </si>
  <si>
    <t>Eda2r</t>
  </si>
  <si>
    <t>ENSMUSG00000005514</t>
  </si>
  <si>
    <t>Por</t>
  </si>
  <si>
    <t>ENSMUSG00000044349</t>
  </si>
  <si>
    <t>Snhg11</t>
  </si>
  <si>
    <t>ENSMUSG00000019997</t>
  </si>
  <si>
    <t>Ctgf</t>
  </si>
  <si>
    <t>ENSMUSG00000028238</t>
  </si>
  <si>
    <t>Atp6v0d2</t>
  </si>
  <si>
    <t>ENSMUSG00000033060</t>
  </si>
  <si>
    <t>Lmo7</t>
  </si>
  <si>
    <t>ENSMUSG00000036492</t>
  </si>
  <si>
    <t>Rnf39</t>
  </si>
  <si>
    <t>ENSMUSG00000079465</t>
  </si>
  <si>
    <t>Col4a3</t>
  </si>
  <si>
    <t>ENSMUSG00000026288</t>
  </si>
  <si>
    <t>Inpp5d</t>
  </si>
  <si>
    <t>ENSMUSG00000023232</t>
  </si>
  <si>
    <t>Serinc2</t>
  </si>
  <si>
    <t>ENSMUSG00000078866</t>
  </si>
  <si>
    <t>Gm14420</t>
  </si>
  <si>
    <t>ENSMUSG00000022180</t>
  </si>
  <si>
    <t>Slc7a8</t>
  </si>
  <si>
    <t>ENSMUSG00000049303</t>
  </si>
  <si>
    <t>Syt12</t>
  </si>
  <si>
    <t>ENSMUSG00000104548</t>
  </si>
  <si>
    <t>ENSMUSG00000034652</t>
  </si>
  <si>
    <t>Cd300a</t>
  </si>
  <si>
    <t>ENSMUSG00000006777</t>
  </si>
  <si>
    <t>Krt23</t>
  </si>
  <si>
    <t>ENSMUSG00000028581</t>
  </si>
  <si>
    <t>Laptm5</t>
  </si>
  <si>
    <t>ENSMUSG00000028859</t>
  </si>
  <si>
    <t>Csf3r</t>
  </si>
  <si>
    <t>ENSMUSG00000049493</t>
  </si>
  <si>
    <t>Pls1</t>
  </si>
  <si>
    <t>ENSMUSG00000052392</t>
  </si>
  <si>
    <t>Acot4</t>
  </si>
  <si>
    <t>ENSMUSG00000095595</t>
  </si>
  <si>
    <t>Fam177a</t>
  </si>
  <si>
    <t>ENSMUSG00000046805</t>
  </si>
  <si>
    <t>Mpeg1</t>
  </si>
  <si>
    <t>ENSMUSG00000032786</t>
  </si>
  <si>
    <t>Alas1</t>
  </si>
  <si>
    <t>ENSMUSG00000024737</t>
  </si>
  <si>
    <t>Slc15a3</t>
  </si>
  <si>
    <t>ENSMUSG00000026177</t>
  </si>
  <si>
    <t>Slc11a1</t>
  </si>
  <si>
    <t>ENSMUSG00000038155</t>
  </si>
  <si>
    <t>Gstp2</t>
  </si>
  <si>
    <t>ENSMUSG00000044948</t>
  </si>
  <si>
    <t>Cfap43</t>
  </si>
  <si>
    <t>ENSMUSG00000047844</t>
  </si>
  <si>
    <t>Bex4</t>
  </si>
  <si>
    <t>ENSMUSG00000021214</t>
  </si>
  <si>
    <t>Akr1c18</t>
  </si>
  <si>
    <t>ENSMUSG00000092500</t>
  </si>
  <si>
    <t>Gm20400</t>
  </si>
  <si>
    <t>ENSMUSG00000042195</t>
  </si>
  <si>
    <t>Slc35f2</t>
  </si>
  <si>
    <t>ENSMUSG00000094786</t>
  </si>
  <si>
    <t>Gm14403</t>
  </si>
  <si>
    <t>ENSMUSG00000060032</t>
  </si>
  <si>
    <t>H2afj</t>
  </si>
  <si>
    <t>ENSMUSG00000027536</t>
  </si>
  <si>
    <t>Chmp4c</t>
  </si>
  <si>
    <t>ENSMUSG00000083111</t>
  </si>
  <si>
    <t>Gm14421</t>
  </si>
  <si>
    <t>ENSMUSG00000072620</t>
  </si>
  <si>
    <t>Slfn2</t>
  </si>
  <si>
    <t>ENSMUSG00000026796</t>
  </si>
  <si>
    <t>Fam129b</t>
  </si>
  <si>
    <t>ENSMUSG00000059173</t>
  </si>
  <si>
    <t>Pde1a</t>
  </si>
  <si>
    <t>ENSMUSG00000017002</t>
  </si>
  <si>
    <t>Slpi</t>
  </si>
  <si>
    <t>ENSMUSG00000038550</t>
  </si>
  <si>
    <t>Ciart</t>
  </si>
  <si>
    <t>ENSMUSG00000076258</t>
  </si>
  <si>
    <t>Gm23935</t>
  </si>
  <si>
    <t>ENSMUSG00000020108</t>
  </si>
  <si>
    <t>Ddit4</t>
  </si>
  <si>
    <t>ENSMUSG00000024965</t>
  </si>
  <si>
    <t>Fermt3</t>
  </si>
  <si>
    <t>ENSMUSG00000015340</t>
  </si>
  <si>
    <t>Cybb</t>
  </si>
  <si>
    <t>ENSMUSG00000082586</t>
  </si>
  <si>
    <t>Sult2a-ps1</t>
  </si>
  <si>
    <t>ENSMUSG00000059089</t>
  </si>
  <si>
    <t>Fcgr4</t>
  </si>
  <si>
    <t>ENSMUSG00000097613</t>
  </si>
  <si>
    <t>Gm17597</t>
  </si>
  <si>
    <t>ENSMUSG00000022488</t>
  </si>
  <si>
    <t>Nckap1l</t>
  </si>
  <si>
    <t>ENSMUSG00000095098</t>
  </si>
  <si>
    <t>Ccdc85b</t>
  </si>
  <si>
    <t>ENSMUSG00000060470</t>
  </si>
  <si>
    <t>Adgrg3</t>
  </si>
  <si>
    <t>ENSMUSG00000089756</t>
  </si>
  <si>
    <t>Gm8898</t>
  </si>
  <si>
    <t>ENSMUSG00000078903</t>
  </si>
  <si>
    <t>Gm14391</t>
  </si>
  <si>
    <t>ENSMUSG00000022372</t>
  </si>
  <si>
    <t>Sla</t>
  </si>
  <si>
    <t>ENSMUSG00000098178</t>
  </si>
  <si>
    <t>Yam1</t>
  </si>
  <si>
    <t>ENSMUSG00000025981</t>
  </si>
  <si>
    <t>Coq10b</t>
  </si>
  <si>
    <t>ENSMUSG00000032010</t>
  </si>
  <si>
    <t>Usp2</t>
  </si>
  <si>
    <t>ENSMUSG00000098343</t>
  </si>
  <si>
    <t>Mir6240</t>
  </si>
  <si>
    <t>ENSMUSG00000059897</t>
  </si>
  <si>
    <t>Zfp930</t>
  </si>
  <si>
    <t>ENSMUSG00000040170</t>
  </si>
  <si>
    <t>Fmo2</t>
  </si>
  <si>
    <t>ENSMUSG00000015533</t>
  </si>
  <si>
    <t>Itga2</t>
  </si>
  <si>
    <t>ENSMUSG00000057191</t>
  </si>
  <si>
    <t>AB124611</t>
  </si>
  <si>
    <t>ENSMUSG00000028036</t>
  </si>
  <si>
    <t>Ptgfr</t>
  </si>
  <si>
    <t>ENSMUSG00000028034</t>
  </si>
  <si>
    <t>Fubp1</t>
  </si>
  <si>
    <t>ENSMUSG00000052684</t>
  </si>
  <si>
    <t>Jun</t>
  </si>
  <si>
    <t>ENSMUSG00000071076</t>
  </si>
  <si>
    <t>Jund</t>
  </si>
  <si>
    <t>ENSMUSG00000032575</t>
  </si>
  <si>
    <t>Manf</t>
  </si>
  <si>
    <t>ENSMUSG00000036019</t>
  </si>
  <si>
    <t>Tmtc2</t>
  </si>
  <si>
    <t>ENSMUSG00000036136</t>
  </si>
  <si>
    <t>Fam110c</t>
  </si>
  <si>
    <t>ENSMUSG00000049988</t>
  </si>
  <si>
    <t>Lrrc25</t>
  </si>
  <si>
    <t>ENSMUSG00000101122</t>
  </si>
  <si>
    <t>Gm17971</t>
  </si>
  <si>
    <t>ENSMUSG00000002602</t>
  </si>
  <si>
    <t>Axl</t>
  </si>
  <si>
    <t>ENSMUSG00000040722</t>
  </si>
  <si>
    <t>Scamp5</t>
  </si>
  <si>
    <t>ENSMUSG00000102470</t>
  </si>
  <si>
    <t>Gm37244</t>
  </si>
  <si>
    <t>ENSMUSG00000023882</t>
  </si>
  <si>
    <t>Zfp54</t>
  </si>
  <si>
    <t>ENSMUSG00000051506</t>
  </si>
  <si>
    <t>Wdfy4</t>
  </si>
  <si>
    <t>ENSMUSG00000098112</t>
  </si>
  <si>
    <t>Bin2</t>
  </si>
  <si>
    <t>ENSMUSG00000021262</t>
  </si>
  <si>
    <t>Evl</t>
  </si>
  <si>
    <t>ENSMUSG00000030707</t>
  </si>
  <si>
    <t>Coro1a</t>
  </si>
  <si>
    <t>ENSMUSG00000037649</t>
  </si>
  <si>
    <t>H2-DMa</t>
  </si>
  <si>
    <t>ENSMUSG00000100157</t>
  </si>
  <si>
    <t>2310034O05Rik</t>
  </si>
  <si>
    <t>ENSMUSG00000035202</t>
  </si>
  <si>
    <t>Lars2</t>
  </si>
  <si>
    <t>ENSMUSG00000039081</t>
  </si>
  <si>
    <t>Zfp503</t>
  </si>
  <si>
    <t>ENSMUSG00000036896</t>
  </si>
  <si>
    <t>C1qc</t>
  </si>
  <si>
    <t>ENSMUSG00000001891</t>
  </si>
  <si>
    <t>Ugp2</t>
  </si>
  <si>
    <t>ENSMUSG00000023963</t>
  </si>
  <si>
    <t>Cyp39a1</t>
  </si>
  <si>
    <t>ENSMUSG00000031016</t>
  </si>
  <si>
    <t>Wee1</t>
  </si>
  <si>
    <t>ENSMUSG00000023349</t>
  </si>
  <si>
    <t>Clec4n</t>
  </si>
  <si>
    <t>ENSMUSG00000034271</t>
  </si>
  <si>
    <t>Jdp2</t>
  </si>
  <si>
    <t>ENSMUSG00000050423</t>
  </si>
  <si>
    <t>Ppp1r3g</t>
  </si>
  <si>
    <t>ENSMUSG00000015854</t>
  </si>
  <si>
    <t>Cd5l</t>
  </si>
  <si>
    <t>ENSMUSG00000018008</t>
  </si>
  <si>
    <t>Cyth4</t>
  </si>
  <si>
    <t>ENSMUSG00000031400</t>
  </si>
  <si>
    <t>G6pdx</t>
  </si>
  <si>
    <t>ENSMUSG00000030579</t>
  </si>
  <si>
    <t>Tyrobp</t>
  </si>
  <si>
    <t>ENSMUSG00000039157</t>
  </si>
  <si>
    <t>Fam102a</t>
  </si>
  <si>
    <t>ENSMUSG00000031278</t>
  </si>
  <si>
    <t>Acsl4</t>
  </si>
  <si>
    <t>ENSMUSG00000032500</t>
  </si>
  <si>
    <t>Dclk3</t>
  </si>
  <si>
    <t>ENSMUSG00000098973</t>
  </si>
  <si>
    <t>Mir6236</t>
  </si>
  <si>
    <t>ENSMUSG00000045551</t>
  </si>
  <si>
    <t>Fpr1</t>
  </si>
  <si>
    <t>ENSMUSG00000026458</t>
  </si>
  <si>
    <t>Ppfia4</t>
  </si>
  <si>
    <t>ENSMUSG00000079547</t>
  </si>
  <si>
    <t>H2-DMb1</t>
  </si>
  <si>
    <t>ENSMUSG00000044042</t>
  </si>
  <si>
    <t>Fmn1</t>
  </si>
  <si>
    <t>ENSMUSG00000019590</t>
  </si>
  <si>
    <t>Cyb561</t>
  </si>
  <si>
    <t>ENSMUSG00000036905</t>
  </si>
  <si>
    <t>C1qb</t>
  </si>
  <si>
    <t>ENSMUSG00000020994</t>
  </si>
  <si>
    <t>Pnn</t>
  </si>
  <si>
    <t>ENSMUSG00000028874</t>
  </si>
  <si>
    <t>Fgr</t>
  </si>
  <si>
    <t>ENSMUSG00000058672</t>
  </si>
  <si>
    <t>Tubb2a</t>
  </si>
  <si>
    <t>ENSMUSG00000040093</t>
  </si>
  <si>
    <t>Bmf</t>
  </si>
  <si>
    <t>ENSMUSG00000050212</t>
  </si>
  <si>
    <t>Eva1b</t>
  </si>
  <si>
    <t>ENSMUSG00000051439</t>
  </si>
  <si>
    <t>Cd14</t>
  </si>
  <si>
    <t>ENSMUSG00000058715</t>
  </si>
  <si>
    <t>Fcer1g</t>
  </si>
  <si>
    <t>ENSMUSG00000029254</t>
  </si>
  <si>
    <t>Stap1</t>
  </si>
  <si>
    <t>ENSMUSG00000025008</t>
  </si>
  <si>
    <t>Tctn3</t>
  </si>
  <si>
    <t>ENSMUSG00000097971</t>
  </si>
  <si>
    <t>Gm26917</t>
  </si>
  <si>
    <t>ENSMUSG00000020572</t>
  </si>
  <si>
    <t>Nampt</t>
  </si>
  <si>
    <t>ENSMUSG00000096954</t>
  </si>
  <si>
    <t>Gdap10</t>
  </si>
  <si>
    <t>ENSMUSG00000067928</t>
  </si>
  <si>
    <t>Zfp760</t>
  </si>
  <si>
    <t>ENSMUSG00000092837</t>
  </si>
  <si>
    <t>Rpph1</t>
  </si>
  <si>
    <t>ENSMUSG00000032890</t>
  </si>
  <si>
    <t>Rims3</t>
  </si>
  <si>
    <t>ENSMUSG00000040998</t>
  </si>
  <si>
    <t>Npnt</t>
  </si>
  <si>
    <t>ENSMUSG00000058099</t>
  </si>
  <si>
    <t>Nfam1</t>
  </si>
  <si>
    <t>ENSMUSG00000057722</t>
  </si>
  <si>
    <t>Lepr</t>
  </si>
  <si>
    <t>ENSMUSG00000030342</t>
  </si>
  <si>
    <t>Cd9</t>
  </si>
  <si>
    <t>ENSMUSG00000038917</t>
  </si>
  <si>
    <t>3930402G23Rik</t>
  </si>
  <si>
    <t>ENSMUSG00000041272</t>
  </si>
  <si>
    <t>Tox</t>
  </si>
  <si>
    <t>ENSMUSG00000060586</t>
  </si>
  <si>
    <t>H2-Eb1</t>
  </si>
  <si>
    <t>ENSMUSG00000075044</t>
  </si>
  <si>
    <t>Slc22a29</t>
  </si>
  <si>
    <t>ENSMUSG00000050069</t>
  </si>
  <si>
    <t>Grem2</t>
  </si>
  <si>
    <t>ENSMUSG00000040584</t>
  </si>
  <si>
    <t>Abcb1a</t>
  </si>
  <si>
    <t>ENSMUSG00000019189</t>
  </si>
  <si>
    <t>Rnf145</t>
  </si>
  <si>
    <t>ENSMUSG00000030748</t>
  </si>
  <si>
    <t>Il4ra</t>
  </si>
  <si>
    <t>ENSMUSG00000023087</t>
  </si>
  <si>
    <t>Ccrn4l</t>
  </si>
  <si>
    <t>ENSMUSG00000054545</t>
  </si>
  <si>
    <t>Ugt1a6a</t>
  </si>
  <si>
    <t>ENSMUSG00000060063</t>
  </si>
  <si>
    <t>Alox5ap</t>
  </si>
  <si>
    <t>ENSMUSG00000036594</t>
  </si>
  <si>
    <t>H2-Aa</t>
  </si>
  <si>
    <t>ENSMUSG00000021453</t>
  </si>
  <si>
    <t>Gadd45g</t>
  </si>
  <si>
    <t>ENSMUSG00000019139</t>
  </si>
  <si>
    <t>Isyna1</t>
  </si>
  <si>
    <t>ENSMUSG00000037731</t>
  </si>
  <si>
    <t>Themis2</t>
  </si>
  <si>
    <t>ENSMUSG00000068220</t>
  </si>
  <si>
    <t>Lgals1</t>
  </si>
  <si>
    <t>ENSMUSG00000034610</t>
  </si>
  <si>
    <t>Zcchc11</t>
  </si>
  <si>
    <t>ENSMUSG00000078867</t>
  </si>
  <si>
    <t>Gm14418</t>
  </si>
  <si>
    <t>ENSMUSG00000086324</t>
  </si>
  <si>
    <t>Gm15564</t>
  </si>
  <si>
    <t>ENSMUSG00000015947</t>
  </si>
  <si>
    <t>Fcgr1</t>
  </si>
  <si>
    <t>ENSMUSG00000023079</t>
  </si>
  <si>
    <t>Gtf2ird1</t>
  </si>
  <si>
    <t>ENSMUSG00000084939</t>
  </si>
  <si>
    <t>Gm830</t>
  </si>
  <si>
    <t>ENSMUSG00000062563</t>
  </si>
  <si>
    <t>Cys1</t>
  </si>
  <si>
    <t>ENSMUSG00000033220</t>
  </si>
  <si>
    <t>Rac2</t>
  </si>
  <si>
    <t>ENSMUSG00000055782</t>
  </si>
  <si>
    <t>Abcd2</t>
  </si>
  <si>
    <t>ENSMUSG00000051682</t>
  </si>
  <si>
    <t>Treml4</t>
  </si>
  <si>
    <t>ENSMUSG00000086503</t>
  </si>
  <si>
    <t>Xist</t>
  </si>
  <si>
    <t>ENSMUSG00000032691</t>
  </si>
  <si>
    <t>Nlrp3</t>
  </si>
  <si>
    <t>ENSMUSG00000074519</t>
  </si>
  <si>
    <t>Etohi1</t>
  </si>
  <si>
    <t>ENSMUSG00000041481</t>
  </si>
  <si>
    <t>Serpina3g</t>
  </si>
  <si>
    <t>ENSMUSG00000038415</t>
  </si>
  <si>
    <t>Foxq1</t>
  </si>
  <si>
    <t>ENSMUSG00000021967</t>
  </si>
  <si>
    <t>Mrpl57</t>
  </si>
  <si>
    <t>ENSMUSG00000021670</t>
  </si>
  <si>
    <t>Hmgcr</t>
  </si>
  <si>
    <t>ENSMUSG00000052837</t>
  </si>
  <si>
    <t>Junb</t>
  </si>
  <si>
    <t>ENSMUSG00000024610</t>
  </si>
  <si>
    <t>Cd74</t>
  </si>
  <si>
    <t>ENSMUSG00000020308</t>
  </si>
  <si>
    <t>Tpgs1</t>
  </si>
  <si>
    <t>ENSMUSG00000039633</t>
  </si>
  <si>
    <t>Lonrf1</t>
  </si>
  <si>
    <t>ENSMUSG00000020182</t>
  </si>
  <si>
    <t>Ddc</t>
  </si>
  <si>
    <t>ENSMUSG00000027387</t>
  </si>
  <si>
    <t>Zc3h8</t>
  </si>
  <si>
    <t>ENSMUSG00000079083</t>
  </si>
  <si>
    <t>Jrkl</t>
  </si>
  <si>
    <t>ENSMUSG00000078899</t>
  </si>
  <si>
    <t>Gm4631</t>
  </si>
  <si>
    <t>ENSMUSG00000026014</t>
  </si>
  <si>
    <t>Raph1</t>
  </si>
  <si>
    <t>ENSMUSG00000034168</t>
  </si>
  <si>
    <t>Irf2bpl</t>
  </si>
  <si>
    <t>ENSMUSG00000078862</t>
  </si>
  <si>
    <t>Gm14326</t>
  </si>
  <si>
    <t>ENSMUSG00000017737</t>
  </si>
  <si>
    <t>Mmp9</t>
  </si>
  <si>
    <t>ENSMUSG00000046230</t>
  </si>
  <si>
    <t>Vps13a</t>
  </si>
  <si>
    <t>ENSMUSG00000021775</t>
  </si>
  <si>
    <t>Nr1d2</t>
  </si>
  <si>
    <t>ENSMUSG00000071748</t>
  </si>
  <si>
    <t>Gm14698</t>
  </si>
  <si>
    <t>ENSMUSG00000024621</t>
  </si>
  <si>
    <t>Csf1r</t>
  </si>
  <si>
    <t>ENSMUSG00000029823</t>
  </si>
  <si>
    <t>Luc7l2</t>
  </si>
  <si>
    <t>ENSMUSG00000074165</t>
  </si>
  <si>
    <t>Zfp788</t>
  </si>
  <si>
    <t>ENSMUSG00000070427</t>
  </si>
  <si>
    <t>Il18bp</t>
  </si>
  <si>
    <t>ENSMUSG00000061175</t>
  </si>
  <si>
    <t>Fnip2</t>
  </si>
  <si>
    <t>ENSMUSG00000029370</t>
  </si>
  <si>
    <t>Rassf6</t>
  </si>
  <si>
    <t>ENSMUSG00000004730</t>
  </si>
  <si>
    <t>Adgre1</t>
  </si>
  <si>
    <t>ENSMUSG00000035885</t>
  </si>
  <si>
    <t>Cox8a</t>
  </si>
  <si>
    <t>ENSMUSG00000091474</t>
  </si>
  <si>
    <t>2610021A01Rik</t>
  </si>
  <si>
    <t>ENSMUSG00000061126</t>
  </si>
  <si>
    <t>Cyp4f39</t>
  </si>
  <si>
    <t>ENSMUSG00000025743</t>
  </si>
  <si>
    <t>Sdc3</t>
  </si>
  <si>
    <t>ENSMUSG00000025077</t>
  </si>
  <si>
    <t>Dclre1a</t>
  </si>
  <si>
    <t>ENSMUSG00000061518</t>
  </si>
  <si>
    <t>Cox5b</t>
  </si>
  <si>
    <t>ENSMUSG00000024913</t>
  </si>
  <si>
    <t>Lrp5</t>
  </si>
  <si>
    <t>ENSMUSG00000036887</t>
  </si>
  <si>
    <t>C1qa</t>
  </si>
  <si>
    <t>ENSMUSG00000015488</t>
  </si>
  <si>
    <t>Cacfd1</t>
  </si>
  <si>
    <t>ENSMUSG00000069792</t>
  </si>
  <si>
    <t>Wfdc17</t>
  </si>
  <si>
    <t>ENSMUSG00000099876</t>
  </si>
  <si>
    <t>Gm29650</t>
  </si>
  <si>
    <t>ENSMUSG00000050549</t>
  </si>
  <si>
    <t>5730508B09Rik</t>
  </si>
  <si>
    <t>ENSMUSG00000089635</t>
  </si>
  <si>
    <t>Gm16559</t>
  </si>
  <si>
    <t>ENSMUSG00000051098</t>
  </si>
  <si>
    <t>Mblac2</t>
  </si>
  <si>
    <t>ENSMUSG00000026822</t>
  </si>
  <si>
    <t>Lcn2</t>
  </si>
  <si>
    <t>ENSMUSG00000044811</t>
  </si>
  <si>
    <t>AF251705</t>
  </si>
  <si>
    <t>ENSMUSG00000068457</t>
  </si>
  <si>
    <t>Uty</t>
  </si>
  <si>
    <t>ENSMUSG00000031596</t>
  </si>
  <si>
    <t>Slc7a2</t>
  </si>
  <si>
    <t>ENSMUSG00000022389</t>
  </si>
  <si>
    <t>Tef</t>
  </si>
  <si>
    <t>ENSMUSG00000022636</t>
  </si>
  <si>
    <t>Alcam</t>
  </si>
  <si>
    <t>ENSMUSG00000096433</t>
  </si>
  <si>
    <t>Gm4944</t>
  </si>
  <si>
    <t>ENSMUSG00000029273</t>
  </si>
  <si>
    <t>Sult1d1</t>
  </si>
  <si>
    <t>ENSMUSG00000029131</t>
  </si>
  <si>
    <t>Dnajb6</t>
  </si>
  <si>
    <t>ENSMUSG00000026082</t>
  </si>
  <si>
    <t>Rev1</t>
  </si>
  <si>
    <t>ENSMUSG00000017491</t>
  </si>
  <si>
    <t>Rarb</t>
  </si>
  <si>
    <t>ENSMUSG00000047735</t>
  </si>
  <si>
    <t>Samd9l</t>
  </si>
  <si>
    <t>ENSMUSG00000034641</t>
  </si>
  <si>
    <t>Cd300ld</t>
  </si>
  <si>
    <t>ENSMUSG00000024013</t>
  </si>
  <si>
    <t>Fgd2</t>
  </si>
  <si>
    <t>ENSMUSG00000025198</t>
  </si>
  <si>
    <t>Erlin1</t>
  </si>
  <si>
    <t>ENSMUSG00000052160</t>
  </si>
  <si>
    <t>Pld4</t>
  </si>
  <si>
    <t>ENSMUSG00000087590</t>
  </si>
  <si>
    <t>Epb4.1l4aos</t>
  </si>
  <si>
    <t>ENSMUSG00000058486</t>
  </si>
  <si>
    <t>Wdr91</t>
  </si>
  <si>
    <t>ENSMUSG00000069045</t>
  </si>
  <si>
    <t>Ddx3y</t>
  </si>
  <si>
    <t>ENSMUSG00000082173</t>
  </si>
  <si>
    <t>Mup-ps10</t>
  </si>
  <si>
    <t>ENSMUSG00000045039</t>
  </si>
  <si>
    <t>Megf8</t>
  </si>
  <si>
    <t>ENSMUSG00000001761</t>
  </si>
  <si>
    <t>Smo</t>
  </si>
  <si>
    <t>ENSMUSG00000103857</t>
  </si>
  <si>
    <t>Gm37249</t>
  </si>
  <si>
    <t>ENSMUSG00000027322</t>
  </si>
  <si>
    <t>Siglec1</t>
  </si>
  <si>
    <t>ENSMUSG00000100017</t>
  </si>
  <si>
    <t>2410022M11Rik</t>
  </si>
  <si>
    <t>ENSMUSG00000027346</t>
  </si>
  <si>
    <t>Gpcpd1</t>
  </si>
  <si>
    <t>ENSMUSG00000039156</t>
  </si>
  <si>
    <t>Stim2</t>
  </si>
  <si>
    <t>ENSMUSG00000021275</t>
  </si>
  <si>
    <t>Tecpr2</t>
  </si>
  <si>
    <t>ENSMUSG00000030830</t>
  </si>
  <si>
    <t>Itgal</t>
  </si>
  <si>
    <t>ENSMUSG00000024589</t>
  </si>
  <si>
    <t>Nedd4l</t>
  </si>
  <si>
    <t>ENSMUSG00000028456</t>
  </si>
  <si>
    <t>Unc13b</t>
  </si>
  <si>
    <t>ENSMUSG00000028980</t>
  </si>
  <si>
    <t>H6pd</t>
  </si>
  <si>
    <t>ENSMUSG00000044206</t>
  </si>
  <si>
    <t>Vsig4</t>
  </si>
  <si>
    <t>ENSMUSG00000033751</t>
  </si>
  <si>
    <t>Gadd45gip1</t>
  </si>
  <si>
    <t>ENSMUSG00000049092</t>
  </si>
  <si>
    <t>Gpr137c</t>
  </si>
  <si>
    <t>ENSMUSG00000017639</t>
  </si>
  <si>
    <t>Rab11fip4</t>
  </si>
  <si>
    <t>ENSMUSG00000030431</t>
  </si>
  <si>
    <t>Tmem238</t>
  </si>
  <si>
    <t>ENSMUSG00000037263</t>
  </si>
  <si>
    <t>Aldh3b3</t>
  </si>
  <si>
    <t>ENSMUSG00000023067</t>
  </si>
  <si>
    <t>Cdkn1a</t>
  </si>
  <si>
    <t>ENSMUSG00000069727</t>
  </si>
  <si>
    <t>Gm5595</t>
  </si>
  <si>
    <t>ENSMUSG00000014773</t>
  </si>
  <si>
    <t>Dll1</t>
  </si>
  <si>
    <t>ENSMUSG00000069743</t>
  </si>
  <si>
    <t>Zfp820</t>
  </si>
  <si>
    <t>ENSMUSG00000029833</t>
  </si>
  <si>
    <t>Trim24</t>
  </si>
  <si>
    <t>ENSMUSG00000037664</t>
  </si>
  <si>
    <t>Cdkn1c</t>
  </si>
  <si>
    <t>ENSMUSG00000036390</t>
  </si>
  <si>
    <t>Gadd45a</t>
  </si>
  <si>
    <t>ENSMUSG00000032459</t>
  </si>
  <si>
    <t>Mrps22</t>
  </si>
  <si>
    <t>ENSMUSG00000028019</t>
  </si>
  <si>
    <t>Pdgfc</t>
  </si>
  <si>
    <t>ENSMUSG00000054716</t>
  </si>
  <si>
    <t>Zfp771</t>
  </si>
  <si>
    <t>ENSMUSG00000034910</t>
  </si>
  <si>
    <t>Pygo1</t>
  </si>
  <si>
    <t>ENSMUSG00000084796</t>
  </si>
  <si>
    <t>Mir142hg</t>
  </si>
  <si>
    <t>ENSMUSG00000028789</t>
  </si>
  <si>
    <t>Azin2</t>
  </si>
  <si>
    <t>ENSMUSG00000026622</t>
  </si>
  <si>
    <t>Nek2</t>
  </si>
  <si>
    <t>ENSMUSG00000029246</t>
  </si>
  <si>
    <t>Ppat</t>
  </si>
  <si>
    <t>ENSMUSG00000026072</t>
  </si>
  <si>
    <t>Il1r1</t>
  </si>
  <si>
    <t>ENSMUSG00000048376</t>
  </si>
  <si>
    <t>F2r</t>
  </si>
  <si>
    <t>ENSMUSG00000084923</t>
  </si>
  <si>
    <t>Gm15611</t>
  </si>
  <si>
    <t>ENSMUSG00000034837</t>
  </si>
  <si>
    <t>Gnat1</t>
  </si>
  <si>
    <t>ENSMUSG00000074476</t>
  </si>
  <si>
    <t>Spc24</t>
  </si>
  <si>
    <t>ENSMUSG00000019564</t>
  </si>
  <si>
    <t>Arid3a</t>
  </si>
  <si>
    <t>ENSMUSG00000029009</t>
  </si>
  <si>
    <t>Mthfr</t>
  </si>
  <si>
    <t>ENSMUSG00000034247</t>
  </si>
  <si>
    <t>Plekhm1</t>
  </si>
  <si>
    <t>ENSMUSG00000078572</t>
  </si>
  <si>
    <t>1810043H04Rik</t>
  </si>
  <si>
    <t>ENSMUSG00000037458</t>
  </si>
  <si>
    <t>Azin1</t>
  </si>
  <si>
    <t>ENSMUSG00000030869</t>
  </si>
  <si>
    <t>Ndufab1</t>
  </si>
  <si>
    <t>ENSMUSG00000022747</t>
  </si>
  <si>
    <t>St3gal6</t>
  </si>
  <si>
    <t>ENSMUSG00000009739</t>
  </si>
  <si>
    <t>Pou6f1</t>
  </si>
  <si>
    <t>ENSMUSG00000024925</t>
  </si>
  <si>
    <t>Rnaseh2c</t>
  </si>
  <si>
    <t>ENSMUSG00000056267</t>
  </si>
  <si>
    <t>Cep70</t>
  </si>
  <si>
    <t>ENSMUSG00000021665</t>
  </si>
  <si>
    <t>Hexb</t>
  </si>
  <si>
    <t>ENSMUSG00000089940</t>
  </si>
  <si>
    <t>Gm4117</t>
  </si>
  <si>
    <t>ENSMUSG00000056673</t>
  </si>
  <si>
    <t>Kdm5d</t>
  </si>
  <si>
    <t>ENSMUSG00000013846</t>
  </si>
  <si>
    <t>St3gal1</t>
  </si>
  <si>
    <t>ENSMUSG00000032051</t>
  </si>
  <si>
    <t>Fdx1</t>
  </si>
  <si>
    <t>ENSMUSG00000044313</t>
  </si>
  <si>
    <t>Mab21l3</t>
  </si>
  <si>
    <t>ENSMUSG00000015944</t>
  </si>
  <si>
    <t>Gatsl2</t>
  </si>
  <si>
    <t>ENSMUSG00000031586</t>
  </si>
  <si>
    <t>Rbpms</t>
  </si>
  <si>
    <t>ENSMUSG00000006641</t>
  </si>
  <si>
    <t>Slc5a6</t>
  </si>
  <si>
    <t>ENSMUSG00000042485</t>
  </si>
  <si>
    <t>Mustn1</t>
  </si>
  <si>
    <t>ENSMUSG00000039046</t>
  </si>
  <si>
    <t>Usp6nl</t>
  </si>
  <si>
    <t>ENSMUSG00000029167</t>
  </si>
  <si>
    <t>Ppargc1a</t>
  </si>
  <si>
    <t>ENSMUSG00000097706</t>
  </si>
  <si>
    <t>E030037K01Rik</t>
  </si>
  <si>
    <t>ENSMUSG00000083478</t>
  </si>
  <si>
    <t>Gm15375</t>
  </si>
  <si>
    <t>ENSMUSG00000026675</t>
  </si>
  <si>
    <t>Hsd17b7</t>
  </si>
  <si>
    <t>ENSMUSG00000030587</t>
  </si>
  <si>
    <t>2200002D01Rik</t>
  </si>
  <si>
    <t>ENSMUSG00000105657</t>
  </si>
  <si>
    <t>ENSMUSG00000041203</t>
  </si>
  <si>
    <t>2310036O22Rik</t>
  </si>
  <si>
    <t>ENSMUSG00000028128</t>
  </si>
  <si>
    <t>F3</t>
  </si>
  <si>
    <t>ENSMUSG00000100706</t>
  </si>
  <si>
    <t>Gm19744</t>
  </si>
  <si>
    <t>ENSMUSG00000036155</t>
  </si>
  <si>
    <t>Mgat5</t>
  </si>
  <si>
    <t>ENSMUSG00000025436</t>
  </si>
  <si>
    <t>Xrcc6bp1</t>
  </si>
  <si>
    <t>ENSMUSG00000058498</t>
  </si>
  <si>
    <t>Rnf207</t>
  </si>
  <si>
    <t>ENSMUSG00000039616</t>
  </si>
  <si>
    <t>Mocos</t>
  </si>
  <si>
    <t>ENSMUSG00000038244</t>
  </si>
  <si>
    <t>Mical2</t>
  </si>
  <si>
    <t>ENSMUSG00000086432</t>
  </si>
  <si>
    <t>B430119L08Rik</t>
  </si>
  <si>
    <t>ENSMUSG00000029672</t>
  </si>
  <si>
    <t>Fam3c</t>
  </si>
  <si>
    <t>ENSMUSG00000052676</t>
  </si>
  <si>
    <t>Zmat1</t>
  </si>
  <si>
    <t>ENSMUSG00000097911</t>
  </si>
  <si>
    <t>Gm26691</t>
  </si>
  <si>
    <t>ENSMUSG00000028525</t>
  </si>
  <si>
    <t>Pde4b</t>
  </si>
  <si>
    <t>ENSMUSG00000018102</t>
  </si>
  <si>
    <t>Hist1h2bc</t>
  </si>
  <si>
    <t>ENSMUSG00000020532</t>
  </si>
  <si>
    <t>Acaca</t>
  </si>
  <si>
    <t>ENSMUSG00000023034</t>
  </si>
  <si>
    <t>Nr4a1</t>
  </si>
  <si>
    <t>ENSMUSG00000029725</t>
  </si>
  <si>
    <t>Ppp1r35</t>
  </si>
  <si>
    <t>ENSMUSG00000009378</t>
  </si>
  <si>
    <t>Slc16a12</t>
  </si>
  <si>
    <t>ENSMUSG00000036957</t>
  </si>
  <si>
    <t>Lrfn3</t>
  </si>
  <si>
    <t>ENSMUSG00000021215</t>
  </si>
  <si>
    <t>Net1</t>
  </si>
  <si>
    <t>ENSMUSG00000020069</t>
  </si>
  <si>
    <t>Hnrnph3</t>
  </si>
  <si>
    <t>ENSMUSG00000082065</t>
  </si>
  <si>
    <t>Mup-ps14</t>
  </si>
  <si>
    <t>ENSMUSG00000067203</t>
  </si>
  <si>
    <t>H2-K2</t>
  </si>
  <si>
    <t>ENSMUSG00000040253</t>
  </si>
  <si>
    <t>Gbp7</t>
  </si>
  <si>
    <t>ENSMUSG00000061436</t>
  </si>
  <si>
    <t>Hipk2</t>
  </si>
  <si>
    <t>ENSMUSG00000073867</t>
  </si>
  <si>
    <t>AA474408</t>
  </si>
  <si>
    <t>ENSMUSG00000065353</t>
  </si>
  <si>
    <t>Snora73b</t>
  </si>
  <si>
    <t>ENSMUSG00000037406</t>
  </si>
  <si>
    <t>Htra4</t>
  </si>
  <si>
    <t>ENSMUSG00000060044</t>
  </si>
  <si>
    <t>Tmem26</t>
  </si>
  <si>
    <t>ENSMUSG00000049422</t>
  </si>
  <si>
    <t>Chchd10</t>
  </si>
  <si>
    <t>ENSMUSG00000041930</t>
  </si>
  <si>
    <t>Fam222a</t>
  </si>
  <si>
    <t>ENSMUSG00000021903</t>
  </si>
  <si>
    <t>Galnt15</t>
  </si>
  <si>
    <t>ENSMUSG00000029238</t>
  </si>
  <si>
    <t>Clock</t>
  </si>
  <si>
    <t>ENSMUSG00000041736</t>
  </si>
  <si>
    <t>Tspo</t>
  </si>
  <si>
    <t>ENSMUSG00000072762</t>
  </si>
  <si>
    <t>4930522L14Rik</t>
  </si>
  <si>
    <t>ENSMUSG00000025504</t>
  </si>
  <si>
    <t>Eps8l2</t>
  </si>
  <si>
    <t>ENSMUSG00000039782</t>
  </si>
  <si>
    <t>Cpeb2</t>
  </si>
  <si>
    <t>ENSMUSG00000060519</t>
  </si>
  <si>
    <t>Tor3a</t>
  </si>
  <si>
    <t>ENSMUSG00000030771</t>
  </si>
  <si>
    <t>Micalcl</t>
  </si>
  <si>
    <t>ENSMUSG00000029372</t>
  </si>
  <si>
    <t>Ppbp</t>
  </si>
  <si>
    <t>ENSMUSG00000089665</t>
  </si>
  <si>
    <t>Fcor</t>
  </si>
  <si>
    <t>ENSMUSG00000022353</t>
  </si>
  <si>
    <t>Mtss1</t>
  </si>
  <si>
    <t>ENSMUSG00000095193</t>
  </si>
  <si>
    <t>Gm20939</t>
  </si>
  <si>
    <t>ENSMUSG00000024190</t>
  </si>
  <si>
    <t>Dusp1</t>
  </si>
  <si>
    <t>ENSMUSG00000058542</t>
  </si>
  <si>
    <t>Gm15590</t>
  </si>
  <si>
    <t>ENSMUSG00000022651</t>
  </si>
  <si>
    <t>Retnlg</t>
  </si>
  <si>
    <t>ENSMUSG00000092220</t>
  </si>
  <si>
    <t>Gm20528</t>
  </si>
  <si>
    <t>ENSMUSG00000079470</t>
  </si>
  <si>
    <t>Utp14b</t>
  </si>
  <si>
    <t>ENSMUSG00000064246</t>
  </si>
  <si>
    <t>Chil1</t>
  </si>
  <si>
    <t>ENSMUSG00000034220</t>
  </si>
  <si>
    <t>Gpc1</t>
  </si>
  <si>
    <t>ENSMUSG00000097589</t>
  </si>
  <si>
    <t>Dleu2</t>
  </si>
  <si>
    <t>ENSMUSG00000063558</t>
  </si>
  <si>
    <t>Aox1</t>
  </si>
  <si>
    <t>ENSMUSG00000069049</t>
  </si>
  <si>
    <t>Eif2s3y</t>
  </si>
  <si>
    <t>ENSMUSG00000061013</t>
  </si>
  <si>
    <t>Mkx</t>
  </si>
  <si>
    <t>ENSMUSG00000072692</t>
  </si>
  <si>
    <t>Rpl37rt</t>
  </si>
  <si>
    <t>ENSMUSG00000015755</t>
  </si>
  <si>
    <t>Tab2</t>
  </si>
  <si>
    <t>ENSMUSG00000078817</t>
  </si>
  <si>
    <t>Nlrp12</t>
  </si>
  <si>
    <t>ENSMUSG00000000555</t>
  </si>
  <si>
    <t>Itga5</t>
  </si>
  <si>
    <t>ENSMUSG00000071649</t>
  </si>
  <si>
    <t>B3gat3</t>
  </si>
  <si>
    <t>ENSMUSG00000020477</t>
  </si>
  <si>
    <t>Mrps24</t>
  </si>
  <si>
    <t>ENSMUSG00000028527</t>
  </si>
  <si>
    <t>Ak4</t>
  </si>
  <si>
    <t>ENSMUSG00000020102</t>
  </si>
  <si>
    <t>Slc16a7</t>
  </si>
  <si>
    <t>ENSMUSG00000032098</t>
  </si>
  <si>
    <t>Treh</t>
  </si>
  <si>
    <t>ENSMUSG00000026853</t>
  </si>
  <si>
    <t>Crat</t>
  </si>
  <si>
    <t>ENSMUSG00000033105</t>
  </si>
  <si>
    <t>Lss</t>
  </si>
  <si>
    <t>ENSMUSG00000052560</t>
  </si>
  <si>
    <t>Cpne8</t>
  </si>
  <si>
    <t>ENSMUSG00000095771</t>
  </si>
  <si>
    <t>Igkv14-111</t>
  </si>
  <si>
    <t>ENSMUSG00000070873</t>
  </si>
  <si>
    <t>Lilra5</t>
  </si>
  <si>
    <t>ENSMUSG00000025375</t>
  </si>
  <si>
    <t>Aatk</t>
  </si>
  <si>
    <t>ENSMUSG00000051671</t>
  </si>
  <si>
    <t>Coa6</t>
  </si>
  <si>
    <t>ENSMUSG00000104713</t>
  </si>
  <si>
    <t>ENSMUSG00000035868</t>
  </si>
  <si>
    <t>3110052M02Rik</t>
  </si>
  <si>
    <t>ENSMUSG00000039485</t>
  </si>
  <si>
    <t>Tspyl4</t>
  </si>
  <si>
    <t>ENSMUSG00000067870</t>
  </si>
  <si>
    <t>Rpl31-ps8</t>
  </si>
  <si>
    <t>ENSMUSG00000102289</t>
  </si>
  <si>
    <t>Gm31258</t>
  </si>
  <si>
    <t>ENSMUSG00000039620</t>
  </si>
  <si>
    <t>6430573F11Rik</t>
  </si>
  <si>
    <t>ENSMUSG00000026566</t>
  </si>
  <si>
    <t>Mpzl1</t>
  </si>
  <si>
    <t>ENSMUSG00000042216</t>
  </si>
  <si>
    <t>Sgsm1</t>
  </si>
  <si>
    <t>ENSMUSG00000003228</t>
  </si>
  <si>
    <t>Grk5</t>
  </si>
  <si>
    <t>ENSMUSG00000027870</t>
  </si>
  <si>
    <t>Hao2</t>
  </si>
  <si>
    <t>ENSMUSG00000052062</t>
  </si>
  <si>
    <t>Pard3b</t>
  </si>
  <si>
    <t>ENSMUSG00000002963</t>
  </si>
  <si>
    <t>Pnkp</t>
  </si>
  <si>
    <t>ENSMUSG00000040181</t>
  </si>
  <si>
    <t>Fmo1</t>
  </si>
  <si>
    <t>ENSMUSG00000021416</t>
  </si>
  <si>
    <t>Eci3</t>
  </si>
  <si>
    <t>ENSMUSG00000029575</t>
  </si>
  <si>
    <t>Mmab</t>
  </si>
  <si>
    <t>ENSMUSG00000058626</t>
  </si>
  <si>
    <t>Capn11</t>
  </si>
  <si>
    <t>ENSMUSG00000001229</t>
  </si>
  <si>
    <t>Dpp9</t>
  </si>
  <si>
    <t>ENSMUSG00000008035</t>
  </si>
  <si>
    <t>Mid1ip1</t>
  </si>
  <si>
    <t>ENSMUSG00000035186</t>
  </si>
  <si>
    <t>Ubd</t>
  </si>
  <si>
    <t>ENSMUSG00000030483</t>
  </si>
  <si>
    <t>Cyp2b10</t>
  </si>
  <si>
    <t>ENSMUSG00000053613</t>
  </si>
  <si>
    <t>Notumos</t>
  </si>
  <si>
    <t>ENSMUSG00000031734</t>
  </si>
  <si>
    <t>Irx3</t>
  </si>
  <si>
    <t>ENSMUSG00000024987</t>
  </si>
  <si>
    <t>Cyp26a1</t>
  </si>
  <si>
    <t>ENSMUSG00000022587</t>
  </si>
  <si>
    <t>Ly6e</t>
  </si>
  <si>
    <t>ENSMUSG00000032883</t>
  </si>
  <si>
    <t>Acsl3</t>
  </si>
  <si>
    <t>ENSMUSG00000091957</t>
  </si>
  <si>
    <t>Rps2-ps10</t>
  </si>
  <si>
    <t>ENSMUSG00000039956</t>
  </si>
  <si>
    <t>Mrap</t>
  </si>
  <si>
    <t>ENSMUSG00000030413</t>
  </si>
  <si>
    <t>Pglyrp1</t>
  </si>
  <si>
    <t>ENSMUSG00000026064</t>
  </si>
  <si>
    <t>Ptp4a1</t>
  </si>
  <si>
    <t>ENSMUSG00000042589</t>
  </si>
  <si>
    <t>Cux2</t>
  </si>
  <si>
    <t>ENSMUSG00000026890</t>
  </si>
  <si>
    <t>Lhx6</t>
  </si>
  <si>
    <t>ENSMUSG00000041220</t>
  </si>
  <si>
    <t>Elovl6</t>
  </si>
  <si>
    <t>ENSMUSG00000029482</t>
  </si>
  <si>
    <t>Aacs</t>
  </si>
  <si>
    <t>ENSMUSG00000044367</t>
  </si>
  <si>
    <t>Slc16a13</t>
  </si>
  <si>
    <t>ENSMUSG00000025402</t>
  </si>
  <si>
    <t>Nab2</t>
  </si>
  <si>
    <t>ENSMUSG00000037709</t>
  </si>
  <si>
    <t>Fam13a</t>
  </si>
  <si>
    <t>ENSMUSG00000026568</t>
  </si>
  <si>
    <t>Mpc2</t>
  </si>
  <si>
    <t>ENSMUSG00000041939</t>
  </si>
  <si>
    <t>Mvk</t>
  </si>
  <si>
    <t>ENSMUSG00000011305</t>
  </si>
  <si>
    <t>Plin5</t>
  </si>
  <si>
    <t>ENSMUSG00000053886</t>
  </si>
  <si>
    <t>Sh2d4a</t>
  </si>
  <si>
    <t>ENSMUSG00000027993</t>
  </si>
  <si>
    <t>Trim2</t>
  </si>
  <si>
    <t>ENSMUSG00000059108</t>
  </si>
  <si>
    <t>Ifitm6</t>
  </si>
  <si>
    <t>ENSMUSG00000032902</t>
  </si>
  <si>
    <t>Slc16a1</t>
  </si>
  <si>
    <t>ENSMUSG00000036904</t>
  </si>
  <si>
    <t>Fzd8</t>
  </si>
  <si>
    <t>ENSMUSG00000022500</t>
  </si>
  <si>
    <t>Litaf</t>
  </si>
  <si>
    <t>ENSMUSG00000032725</t>
  </si>
  <si>
    <t>Folr2</t>
  </si>
  <si>
    <t>ENSMUSG00000040264</t>
  </si>
  <si>
    <t>Gbp2b</t>
  </si>
  <si>
    <t>ENSMUSG00000027068</t>
  </si>
  <si>
    <t>Dhrs9</t>
  </si>
  <si>
    <t>ENSMUSG00000081251</t>
  </si>
  <si>
    <t>Gm12164</t>
  </si>
  <si>
    <t>ENSMUSG00000075304</t>
  </si>
  <si>
    <t>Sp5</t>
  </si>
  <si>
    <t>ENSMUSG00000032724</t>
  </si>
  <si>
    <t>Abtb2</t>
  </si>
  <si>
    <t>ENSMUSG00000056429</t>
  </si>
  <si>
    <t>Tgoln1</t>
  </si>
  <si>
    <t>ENSMUSG00000032578</t>
  </si>
  <si>
    <t>Cish</t>
  </si>
  <si>
    <t>ENSMUSG00000041782</t>
  </si>
  <si>
    <t>Lad1</t>
  </si>
  <si>
    <t>ENSMUSG00000092341</t>
  </si>
  <si>
    <t>Malat1</t>
  </si>
  <si>
    <t>ENSMUSG00000025323</t>
  </si>
  <si>
    <t>Sp4</t>
  </si>
  <si>
    <t>ENSMUSG00000079494</t>
  </si>
  <si>
    <t>Cml5</t>
  </si>
  <si>
    <t>ENSMUSG00000022041</t>
  </si>
  <si>
    <t>Chrna2</t>
  </si>
  <si>
    <t>ENSMUSG00000031024</t>
  </si>
  <si>
    <t>St5</t>
  </si>
  <si>
    <t>ENSMUSG00000031245</t>
  </si>
  <si>
    <t>Hmgn5</t>
  </si>
  <si>
    <t>ENSMUSG00000038375</t>
  </si>
  <si>
    <t>Trp53inp2</t>
  </si>
  <si>
    <t>ENSMUSG00000039220</t>
  </si>
  <si>
    <t>Ppp1r10</t>
  </si>
  <si>
    <t>ENSMUSG00000028410</t>
  </si>
  <si>
    <t>Dnaja1</t>
  </si>
  <si>
    <t>ENSMUSG00000039395</t>
  </si>
  <si>
    <t>Mreg</t>
  </si>
  <si>
    <t>ENSMUSG00000039982</t>
  </si>
  <si>
    <t>Dtx4</t>
  </si>
  <si>
    <t>ENSMUSG00000008153</t>
  </si>
  <si>
    <t>Clstn3</t>
  </si>
  <si>
    <t>ENSMUSG00000020131</t>
  </si>
  <si>
    <t>Pcsk4</t>
  </si>
  <si>
    <t>ENSMUSG00000022620</t>
  </si>
  <si>
    <t>Arsa</t>
  </si>
  <si>
    <t>ENSMUSG00000036120</t>
  </si>
  <si>
    <t>Rfxank</t>
  </si>
  <si>
    <t>ENSMUSG00000091586</t>
  </si>
  <si>
    <t>Cyp4f17</t>
  </si>
  <si>
    <t>ENSMUSG00000074800</t>
  </si>
  <si>
    <t>Gm4149</t>
  </si>
  <si>
    <t>ENSMUSG00000067656</t>
  </si>
  <si>
    <t>Slc22a27</t>
  </si>
  <si>
    <t>ENSMUSG00000038135</t>
  </si>
  <si>
    <t>Crygn</t>
  </si>
  <si>
    <t>ENSMUSG00000042198</t>
  </si>
  <si>
    <t>Chchd7</t>
  </si>
  <si>
    <t>ENSMUSG00000024827</t>
  </si>
  <si>
    <t>Gldc</t>
  </si>
  <si>
    <t>ENSMUSG00000070473</t>
  </si>
  <si>
    <t>Cldn3</t>
  </si>
  <si>
    <t>ENSMUSG00000020642</t>
  </si>
  <si>
    <t>Rnf144a</t>
  </si>
  <si>
    <t>ENSMUSG00000052632</t>
  </si>
  <si>
    <t>Asap2</t>
  </si>
  <si>
    <t>ENSMUSG00000046159</t>
  </si>
  <si>
    <t>Chrm3</t>
  </si>
  <si>
    <t>ENSMUSG00000033066</t>
  </si>
  <si>
    <t>Gas7</t>
  </si>
  <si>
    <t>ENSMUSG00000030103</t>
  </si>
  <si>
    <t>Bhlhe40</t>
  </si>
  <si>
    <t>ENSMUSG00000035270</t>
  </si>
  <si>
    <t>Impg2</t>
  </si>
  <si>
    <t>ENSMUSG00000102752</t>
  </si>
  <si>
    <t>Gm7694</t>
  </si>
  <si>
    <t>ENSMUSG00000004814</t>
  </si>
  <si>
    <t>Ccl24</t>
  </si>
  <si>
    <t>ENSMUSG00000050621</t>
  </si>
  <si>
    <t>Rps27rt</t>
  </si>
  <si>
    <t>ENSMUSG00000013150</t>
  </si>
  <si>
    <t>Gfod2</t>
  </si>
  <si>
    <t>ENSMUSG00000037847</t>
  </si>
  <si>
    <t>Nmrk1</t>
  </si>
  <si>
    <t>ENSMUSG00000023274</t>
  </si>
  <si>
    <t>Cd4</t>
  </si>
  <si>
    <t>ENSMUSG00000063929</t>
  </si>
  <si>
    <t>Cyp4a32</t>
  </si>
  <si>
    <t>ENSMUSG00000022003</t>
  </si>
  <si>
    <t>Slc25a30</t>
  </si>
  <si>
    <t>ENSMUSG00000041959</t>
  </si>
  <si>
    <t>S100a10</t>
  </si>
  <si>
    <t>ENSMUSG00000040026</t>
  </si>
  <si>
    <t>Saa3</t>
  </si>
  <si>
    <t>ENSMUSG00000096054</t>
  </si>
  <si>
    <t>Syne1</t>
  </si>
  <si>
    <t>ENSMUSG00000027398</t>
  </si>
  <si>
    <t>Il1b</t>
  </si>
  <si>
    <t>ENSMUSG00000024421</t>
  </si>
  <si>
    <t>Lama3</t>
  </si>
  <si>
    <t>ENSMUSG00000025003</t>
  </si>
  <si>
    <t>Cyp2c39</t>
  </si>
  <si>
    <t>ENSMUSG00000057054</t>
  </si>
  <si>
    <t>Inca1</t>
  </si>
  <si>
    <t>ENSMUSG00000032915</t>
  </si>
  <si>
    <t>Adgre4</t>
  </si>
  <si>
    <t>ENSMUSG00000069939</t>
  </si>
  <si>
    <t>Gm12070</t>
  </si>
  <si>
    <t>ENSMUSG00000087382</t>
  </si>
  <si>
    <t>Ctcflos</t>
  </si>
  <si>
    <t>ENSMUSG00000085923</t>
  </si>
  <si>
    <t>Gm12781</t>
  </si>
  <si>
    <t>ENSMUSG00000022241</t>
  </si>
  <si>
    <t>Tars</t>
  </si>
  <si>
    <t>ENSMUSG00000060807</t>
  </si>
  <si>
    <t>Serpina6</t>
  </si>
  <si>
    <t>ENSMUSG00000076617</t>
  </si>
  <si>
    <t>Ighm</t>
  </si>
  <si>
    <t>ENSMUSG00000073835</t>
  </si>
  <si>
    <t>Mup-ps12</t>
  </si>
  <si>
    <t>ENSMUSG00000032193</t>
  </si>
  <si>
    <t>Ldlr</t>
  </si>
  <si>
    <t>ENSMUSG00000030237</t>
  </si>
  <si>
    <t>Slco1a4</t>
  </si>
  <si>
    <t>ENSMUSG00000044071</t>
  </si>
  <si>
    <t>Fam19a2</t>
  </si>
  <si>
    <t>ENSMUSG00000029003</t>
  </si>
  <si>
    <t>Mad2l2</t>
  </si>
  <si>
    <t>ENSMUSG00000042363</t>
  </si>
  <si>
    <t>Lgalsl</t>
  </si>
  <si>
    <t>ENSMUSG00000044086</t>
  </si>
  <si>
    <t>Lmod3</t>
  </si>
  <si>
    <t>ENSMUSG00000042115</t>
  </si>
  <si>
    <t>Klhdc8a</t>
  </si>
  <si>
    <t>ENSMUSG00000019768</t>
  </si>
  <si>
    <t>Esr1</t>
  </si>
  <si>
    <t>ENSMUSG00000055401</t>
  </si>
  <si>
    <t>Fbxo6</t>
  </si>
  <si>
    <t>ENSMUSG00000014542</t>
  </si>
  <si>
    <t>Clec4f</t>
  </si>
  <si>
    <t>ENSMUSG00000020743</t>
  </si>
  <si>
    <t>Mif4gd</t>
  </si>
  <si>
    <t>ENSMUSG00000040724</t>
  </si>
  <si>
    <t>Kcna2</t>
  </si>
  <si>
    <t>ENSMUSG00000020125</t>
  </si>
  <si>
    <t>Elane</t>
  </si>
  <si>
    <t>ENSMUSG00000020604</t>
  </si>
  <si>
    <t>Arsg</t>
  </si>
  <si>
    <t>ENSMUSG00000076609</t>
  </si>
  <si>
    <t>Igkc</t>
  </si>
  <si>
    <t>ENSMUSG00000022218</t>
  </si>
  <si>
    <t>Tgm1</t>
  </si>
  <si>
    <t>ENSMUSG00000006356</t>
  </si>
  <si>
    <t>Crip2</t>
  </si>
  <si>
    <t>ENSMUSG00000045287</t>
  </si>
  <si>
    <t>Rtn4rl1</t>
  </si>
  <si>
    <t>ENSMUSG00000064357</t>
  </si>
  <si>
    <t>mt-Atp6</t>
  </si>
  <si>
    <t>ENSMUSG00000097148</t>
  </si>
  <si>
    <t>Gm3839</t>
  </si>
  <si>
    <t>ENSMUSG00000038453</t>
  </si>
  <si>
    <t>Srcin1</t>
  </si>
  <si>
    <t>ENSMUSG00000100075</t>
  </si>
  <si>
    <t>1700018L02Rik</t>
  </si>
  <si>
    <t>ENSMUSG00000047767</t>
  </si>
  <si>
    <t>Atg16l2</t>
  </si>
  <si>
    <t>ENSMUSG00000053617</t>
  </si>
  <si>
    <t>Sh3pxd2a</t>
  </si>
  <si>
    <t>ENSMUSG00000044646</t>
  </si>
  <si>
    <t>Zbtb7c</t>
  </si>
  <si>
    <t>ENSMUSG00000017723</t>
  </si>
  <si>
    <t>Wfdc2</t>
  </si>
  <si>
    <t>ENSMUSG00000090090</t>
  </si>
  <si>
    <t>Mup-ps16</t>
  </si>
  <si>
    <t>ENSMUSG00000106889</t>
  </si>
  <si>
    <t>ENSMUSG00000057425</t>
  </si>
  <si>
    <t>Ugt2b37</t>
  </si>
  <si>
    <t>ENSMUSG00000027792</t>
  </si>
  <si>
    <t>Bche</t>
  </si>
  <si>
    <t>ENSMUSG00000026938</t>
  </si>
  <si>
    <t>Fcna</t>
  </si>
  <si>
    <t>ENSMUSG00000060181</t>
  </si>
  <si>
    <t>Slc35e3</t>
  </si>
  <si>
    <t>ENSMUSG00000001665</t>
  </si>
  <si>
    <t>Gstt3</t>
  </si>
  <si>
    <t>ENSMUSG00000018427</t>
  </si>
  <si>
    <t>Ypel2</t>
  </si>
  <si>
    <t>ENSMUSG00000076934</t>
  </si>
  <si>
    <t>Iglv1</t>
  </si>
  <si>
    <t>ENSMUSG00000021573</t>
  </si>
  <si>
    <t>Tppp</t>
  </si>
  <si>
    <t>ENSMUSG00000021338</t>
  </si>
  <si>
    <t>Lrrc16a</t>
  </si>
  <si>
    <t>ENSMUSG00000017754</t>
  </si>
  <si>
    <t>Pltp</t>
  </si>
  <si>
    <t>ENSMUSG00000024843</t>
  </si>
  <si>
    <t>Chka</t>
  </si>
  <si>
    <t>ENSMUSG00000054417</t>
  </si>
  <si>
    <t>Cyp3a44</t>
  </si>
  <si>
    <t>ENSMUSG00000057580</t>
  </si>
  <si>
    <t>Gm10012</t>
  </si>
  <si>
    <t>ENSMUSG00000056054</t>
  </si>
  <si>
    <t>S100a8</t>
  </si>
  <si>
    <t>ENSMUSG00000000876</t>
  </si>
  <si>
    <t>Pxmp4</t>
  </si>
  <si>
    <t>ENSMUSG00000087042</t>
  </si>
  <si>
    <t>Gm11611</t>
  </si>
  <si>
    <t>ENSMUSG00000031441</t>
  </si>
  <si>
    <t>Atp11a</t>
  </si>
  <si>
    <t>ENSMUSG00000042041</t>
  </si>
  <si>
    <t>2010003K11Rik</t>
  </si>
  <si>
    <t>ENSMUSG00000069668</t>
  </si>
  <si>
    <t>Sult3a1</t>
  </si>
  <si>
    <t>ENSMUSG00000095061</t>
  </si>
  <si>
    <t>E030018B13Rik</t>
  </si>
  <si>
    <t>ENSMUSG00000054764</t>
  </si>
  <si>
    <t>Mtnr1a</t>
  </si>
  <si>
    <t>ENSMUSG00000019437</t>
  </si>
  <si>
    <t>Tlcd1</t>
  </si>
  <si>
    <t>ENSMUSG00000020538</t>
  </si>
  <si>
    <t>Srebf1</t>
  </si>
  <si>
    <t>ENSMUSG00000056071</t>
  </si>
  <si>
    <t>S100a9</t>
  </si>
  <si>
    <t>ENSMUSG00000087579</t>
  </si>
  <si>
    <t>1500017E21Rik</t>
  </si>
  <si>
    <t>ENSMUSG00000071719</t>
  </si>
  <si>
    <t>Tmem28</t>
  </si>
  <si>
    <t>ENSMUSG00000074715</t>
  </si>
  <si>
    <t>Ccl28</t>
  </si>
  <si>
    <t>ENSMUSG00000026278</t>
  </si>
  <si>
    <t>Bok</t>
  </si>
  <si>
    <t>ENSMUSG00000027478</t>
  </si>
  <si>
    <t>Dnmt3b</t>
  </si>
  <si>
    <t>ENSMUSG00000051495</t>
  </si>
  <si>
    <t>Irf2bp2</t>
  </si>
  <si>
    <t>ENSMUSG00000020623</t>
  </si>
  <si>
    <t>Map2k6</t>
  </si>
  <si>
    <t>ENSMUSG00000051000</t>
  </si>
  <si>
    <t>Fam160a1</t>
  </si>
  <si>
    <t>ENSMUSG00000020000</t>
  </si>
  <si>
    <t>Moxd1</t>
  </si>
  <si>
    <t>ENSMUSG00000024365</t>
  </si>
  <si>
    <t>Cyp21a1</t>
  </si>
  <si>
    <t>ENSMUSG00000026389</t>
  </si>
  <si>
    <t>Steap3</t>
  </si>
  <si>
    <t>ENSMUSG00000104332</t>
  </si>
  <si>
    <t>Gm38283</t>
  </si>
  <si>
    <t>ENSMUSG00000043671</t>
  </si>
  <si>
    <t>Dpy19l3</t>
  </si>
  <si>
    <t>ENSMUSG00000091867</t>
  </si>
  <si>
    <t>Cyp2a22</t>
  </si>
  <si>
    <t>ENSMUSG00000031637</t>
  </si>
  <si>
    <t>Lrp2bp</t>
  </si>
  <si>
    <t>ENSMUSG00000026442</t>
  </si>
  <si>
    <t>Nfasc</t>
  </si>
  <si>
    <t>ENSMUSG00000006711</t>
  </si>
  <si>
    <t>D130043K22Rik</t>
  </si>
  <si>
    <t>ENSMUSG00000001763</t>
  </si>
  <si>
    <t>Tspan33</t>
  </si>
  <si>
    <t>ENSMUSG00000020205</t>
  </si>
  <si>
    <t>Phlda1</t>
  </si>
  <si>
    <t>ENSMUSG00000027075</t>
  </si>
  <si>
    <t>Slc43a1</t>
  </si>
  <si>
    <t>ENSMUSG00000028755</t>
  </si>
  <si>
    <t>Cda</t>
  </si>
  <si>
    <t>ENSMUSG00000027765</t>
  </si>
  <si>
    <t>P2ry1</t>
  </si>
  <si>
    <t>ENSMUSG00000026259</t>
  </si>
  <si>
    <t>Ngef</t>
  </si>
  <si>
    <t>ENSMUSG00000032012</t>
  </si>
  <si>
    <t>Pvrl1</t>
  </si>
  <si>
    <t>ENSMUSG00000022347</t>
  </si>
  <si>
    <t>A1bg</t>
  </si>
  <si>
    <t>ENSMUSG00000021273</t>
  </si>
  <si>
    <t>Fdft1</t>
  </si>
  <si>
    <t>ENSMUSG00000023019</t>
  </si>
  <si>
    <t>Gpd1</t>
  </si>
  <si>
    <t>ENSMUSG00000066153</t>
  </si>
  <si>
    <t>Mup21</t>
  </si>
  <si>
    <t>ENSMUSG00000093930</t>
  </si>
  <si>
    <t>Hmgcs1</t>
  </si>
  <si>
    <t>ENSMUSG00000040128</t>
  </si>
  <si>
    <t>Pnrc1</t>
  </si>
  <si>
    <t>ENSMUSG00000009566</t>
  </si>
  <si>
    <t>Fpgs</t>
  </si>
  <si>
    <t>ENSMUSG00000022351</t>
  </si>
  <si>
    <t>Sqle</t>
  </si>
  <si>
    <t>ENSMUSG00000031604</t>
  </si>
  <si>
    <t>Msmo1</t>
  </si>
  <si>
    <t>ENSMUSG00000067071</t>
  </si>
  <si>
    <t>Hes6</t>
  </si>
  <si>
    <t>ENSMUSG00000067149</t>
  </si>
  <si>
    <t>Jchain</t>
  </si>
  <si>
    <t>ENSMUSG00000020733</t>
  </si>
  <si>
    <t>Slc9a3r1</t>
  </si>
  <si>
    <t>ENSMUSG00000025372</t>
  </si>
  <si>
    <t>Baiap2</t>
  </si>
  <si>
    <t>ENSMUSG00000087413</t>
  </si>
  <si>
    <t>Gm11266</t>
  </si>
  <si>
    <t>ENSMUSG00000055254</t>
  </si>
  <si>
    <t>Ntrk2</t>
  </si>
  <si>
    <t>ENSMUSG00000106069</t>
  </si>
  <si>
    <t>ENSMUSG00000074469</t>
  </si>
  <si>
    <t>Gm15348</t>
  </si>
  <si>
    <t>ENSMUSG00000048368</t>
  </si>
  <si>
    <t>Omd</t>
  </si>
  <si>
    <t>ENSMUSG00000097503</t>
  </si>
  <si>
    <t>3110045C21Rik</t>
  </si>
  <si>
    <t>ENSMUSG00000069919</t>
  </si>
  <si>
    <t>Hba-a1</t>
  </si>
  <si>
    <t>ENSMUSG00000030806</t>
  </si>
  <si>
    <t>Stx1b</t>
  </si>
  <si>
    <t>ENSMUSG00000101113</t>
  </si>
  <si>
    <t>1700025B11Rik</t>
  </si>
  <si>
    <t>ENSMUSG00000025153</t>
  </si>
  <si>
    <t>Fasn</t>
  </si>
  <si>
    <t>ENSMUSG00000022550</t>
  </si>
  <si>
    <t>Adck5</t>
  </si>
  <si>
    <t>ENSMUSG00000003721</t>
  </si>
  <si>
    <t>Insig2</t>
  </si>
  <si>
    <t>ENSMUSG00000086103</t>
  </si>
  <si>
    <t>Gm11832</t>
  </si>
  <si>
    <t>ENSMUSG00000057729</t>
  </si>
  <si>
    <t>Prtn3</t>
  </si>
  <si>
    <t>ENSMUSG00000027983</t>
  </si>
  <si>
    <t>Cyp2u1</t>
  </si>
  <si>
    <t>ENSMUSG00000048782</t>
  </si>
  <si>
    <t>Insc</t>
  </si>
  <si>
    <t>ENSMUSG00000060183</t>
  </si>
  <si>
    <t>Cxcl11</t>
  </si>
  <si>
    <t>ENSMUSG00000022508</t>
  </si>
  <si>
    <t>Bcl6</t>
  </si>
  <si>
    <t>ENSMUSG00000025185</t>
  </si>
  <si>
    <t>Loxl4</t>
  </si>
  <si>
    <t>ENSMUSG00000032482</t>
  </si>
  <si>
    <t>Cspg5</t>
  </si>
  <si>
    <t>ENSMUSG00000047446</t>
  </si>
  <si>
    <t>Arl4a</t>
  </si>
  <si>
    <t>ENSMUSG00000076612</t>
  </si>
  <si>
    <t>Ighg2c</t>
  </si>
  <si>
    <t>ENSMUSG00000044254</t>
  </si>
  <si>
    <t>Pcsk9</t>
  </si>
  <si>
    <t>ENSMUSG00000092021</t>
  </si>
  <si>
    <t>Gbp11</t>
  </si>
  <si>
    <t>ENSMUSG00000029188</t>
  </si>
  <si>
    <t>Slc34a2</t>
  </si>
  <si>
    <t>ENSMUSG00000023078</t>
  </si>
  <si>
    <t>Cxcl13</t>
  </si>
  <si>
    <t>ENSMUSG00000037379</t>
  </si>
  <si>
    <t>Spon2</t>
  </si>
  <si>
    <t>ENSMUSG00000104520</t>
  </si>
  <si>
    <t>Gm37336</t>
  </si>
  <si>
    <t>ENSMUSG00000026179</t>
  </si>
  <si>
    <t>Pnkd</t>
  </si>
  <si>
    <t>ENSMUSG00000049685</t>
  </si>
  <si>
    <t>Cyp2g1</t>
  </si>
  <si>
    <t>ENSMUSG00000034917</t>
  </si>
  <si>
    <t>Tjp3</t>
  </si>
  <si>
    <t>ENSMUSG00000061540</t>
  </si>
  <si>
    <t>Orm2</t>
  </si>
  <si>
    <t>ENSMUSG00000020051</t>
  </si>
  <si>
    <t>Pah</t>
  </si>
  <si>
    <t>ENSMUSG00000052133</t>
  </si>
  <si>
    <t>Sema5b</t>
  </si>
  <si>
    <t>ENSMUSG00000042834</t>
  </si>
  <si>
    <t>Nrep</t>
  </si>
  <si>
    <t>ENSMUSG00000034591</t>
  </si>
  <si>
    <t>Slc41a2</t>
  </si>
  <si>
    <t>ENSMUSG00000093916</t>
  </si>
  <si>
    <t>Gm379</t>
  </si>
  <si>
    <t>ENSMUSG00000049555</t>
  </si>
  <si>
    <t>Tmie</t>
  </si>
  <si>
    <t>ENSMUSG00000043013</t>
  </si>
  <si>
    <t>Onecut1</t>
  </si>
  <si>
    <t>ENSMUSG00000016024</t>
  </si>
  <si>
    <t>Lbp</t>
  </si>
  <si>
    <t>ENSMUSG00000081053</t>
  </si>
  <si>
    <t>Mup-ps17</t>
  </si>
  <si>
    <t>ENSMUSG00000097417</t>
  </si>
  <si>
    <t>Gm26669</t>
  </si>
  <si>
    <t>ENSMUSG00000001467</t>
  </si>
  <si>
    <t>Cyp51</t>
  </si>
  <si>
    <t>ENSMUSG00000038599</t>
  </si>
  <si>
    <t>Capn8</t>
  </si>
  <si>
    <t>ENSMUSG00000045776</t>
  </si>
  <si>
    <t>Lrtm1</t>
  </si>
  <si>
    <t>ENSMUSG00000063704</t>
  </si>
  <si>
    <t>Mapk15</t>
  </si>
  <si>
    <t>ENSMUSG00000047496</t>
  </si>
  <si>
    <t>Rnf152</t>
  </si>
  <si>
    <t>ENSMUSG00000032496</t>
  </si>
  <si>
    <t>Ltf</t>
  </si>
  <si>
    <t>ENSMUSG00000027016</t>
  </si>
  <si>
    <t>Zfp385b</t>
  </si>
  <si>
    <t>ENSMUSG00000080738</t>
  </si>
  <si>
    <t>Mup-ps22</t>
  </si>
  <si>
    <t>ENSMUSG00000070661</t>
  </si>
  <si>
    <t>Rnf186</t>
  </si>
  <si>
    <t>ENSMUSG00000030257</t>
  </si>
  <si>
    <t>Srgap3</t>
  </si>
  <si>
    <t>ENSMUSG00000078650</t>
  </si>
  <si>
    <t>G6pc</t>
  </si>
  <si>
    <t>ENSMUSG00000067219</t>
  </si>
  <si>
    <t>Nipal1</t>
  </si>
  <si>
    <t>ENSMUSG00000038357</t>
  </si>
  <si>
    <t>Camp</t>
  </si>
  <si>
    <t>ENSMUSG00000032484</t>
  </si>
  <si>
    <t>Ngp</t>
  </si>
  <si>
    <t>ENSMUSG00000076613</t>
  </si>
  <si>
    <t>Ighg2b</t>
  </si>
  <si>
    <t>ENSMUSG00000010609</t>
  </si>
  <si>
    <t>Psen2</t>
  </si>
  <si>
    <t>ENSMUSG00000024211</t>
  </si>
  <si>
    <t>Grm8</t>
  </si>
  <si>
    <t>ENSMUSG00000024430</t>
  </si>
  <si>
    <t>Cabyr</t>
  </si>
  <si>
    <t>ENSMUSG00000056749</t>
  </si>
  <si>
    <t>Nfil3</t>
  </si>
  <si>
    <t>ENSMUSG00000032360</t>
  </si>
  <si>
    <t>Hcrtr2</t>
  </si>
  <si>
    <t>ENSMUSG00000031722</t>
  </si>
  <si>
    <t>Hp</t>
  </si>
  <si>
    <t>ENSMUSG00000055116</t>
  </si>
  <si>
    <t>Arntl</t>
  </si>
  <si>
    <t>ENSMUSG00000058258</t>
  </si>
  <si>
    <t>Idi1</t>
  </si>
  <si>
    <t>ENSMUSG00000086136</t>
  </si>
  <si>
    <t>Gm12718</t>
  </si>
  <si>
    <t>ENSMUSG00000015357</t>
  </si>
  <si>
    <t>Clpx</t>
  </si>
  <si>
    <t>ENSMUSG00000086587</t>
  </si>
  <si>
    <t>Gm11837</t>
  </si>
  <si>
    <t>ENSMUSG00000054793</t>
  </si>
  <si>
    <t>Cadm4</t>
  </si>
  <si>
    <t>ENSMUSG00000074240</t>
  </si>
  <si>
    <t>Cib3</t>
  </si>
  <si>
    <t>ENSMUSG00000026435</t>
  </si>
  <si>
    <t>Slc45a3</t>
  </si>
  <si>
    <t>ENSMUSG00000006522</t>
  </si>
  <si>
    <t>Itih3</t>
  </si>
  <si>
    <t>ENSMUSG00000045294</t>
  </si>
  <si>
    <t>Insig1</t>
  </si>
  <si>
    <t>ENSMUSG00000089873</t>
  </si>
  <si>
    <t>Mup13</t>
  </si>
  <si>
    <t>ENSMUSG00000062061</t>
  </si>
  <si>
    <t>Obp2a</t>
  </si>
  <si>
    <t>ENSMUSG00000067279</t>
  </si>
  <si>
    <t>Ppp1r3c</t>
  </si>
  <si>
    <t>ENSMUSG00000078674</t>
  </si>
  <si>
    <t>Mup18</t>
  </si>
  <si>
    <t>ENSMUSG00000048087</t>
  </si>
  <si>
    <t>Gm4737</t>
  </si>
  <si>
    <t>ENSMUSG00000003555</t>
  </si>
  <si>
    <t>Cyp17a1</t>
  </si>
  <si>
    <t>ENSMUSG00000100277</t>
  </si>
  <si>
    <t>1810053B23Rik</t>
  </si>
  <si>
    <t>ENSMUSG00000024378</t>
  </si>
  <si>
    <t>Stard4</t>
  </si>
  <si>
    <t>ENSMUSG00000086332</t>
  </si>
  <si>
    <t>4930480G23Rik</t>
  </si>
  <si>
    <t>ENSMUSG00000030004</t>
  </si>
  <si>
    <t>Nat8</t>
  </si>
  <si>
    <t>ENSMUSG00000030244</t>
  </si>
  <si>
    <t>Gys2</t>
  </si>
  <si>
    <t>ENSMUSG00000072082</t>
  </si>
  <si>
    <t>Ccnf</t>
  </si>
  <si>
    <t>ENSMUSG00000091780</t>
  </si>
  <si>
    <t>Sco2</t>
  </si>
  <si>
    <t>ENSMUSG00000041293</t>
  </si>
  <si>
    <t>Adgrf1</t>
  </si>
  <si>
    <t>ENSMUSG00000015451</t>
  </si>
  <si>
    <t>C4a</t>
  </si>
  <si>
    <t>ENSMUSG00000002032</t>
  </si>
  <si>
    <t>Tmem25</t>
  </si>
  <si>
    <t>ENSMUSG00000106397</t>
  </si>
  <si>
    <t>ENSMUSG00000024029</t>
  </si>
  <si>
    <t>Tff3</t>
  </si>
  <si>
    <t>ENSMUSG00000023800</t>
  </si>
  <si>
    <t>Tiam2</t>
  </si>
  <si>
    <t>ENSMUSG00000019989</t>
  </si>
  <si>
    <t>Enpp3</t>
  </si>
  <si>
    <t>ENSMUSG00000030562</t>
  </si>
  <si>
    <t>Nox4</t>
  </si>
  <si>
    <t>ENSMUSG00000026922</t>
  </si>
  <si>
    <t>Agpat2</t>
  </si>
  <si>
    <t>ENSMUSG00000010601</t>
  </si>
  <si>
    <t>Apol7a</t>
  </si>
  <si>
    <t>ENSMUSG00000023122</t>
  </si>
  <si>
    <t>Sult1c2</t>
  </si>
  <si>
    <t>ENSMUSG00000024424</t>
  </si>
  <si>
    <t>Ttc39c</t>
  </si>
  <si>
    <t>ENSMUSG00000076614</t>
  </si>
  <si>
    <t>Ighg1</t>
  </si>
  <si>
    <t>ENSMUSG00000025936</t>
  </si>
  <si>
    <t>Gm4956</t>
  </si>
  <si>
    <t>ENSMUSG00000022181</t>
  </si>
  <si>
    <t>C6</t>
  </si>
  <si>
    <t>ENSMUSG00000043681</t>
  </si>
  <si>
    <t>Fam25c</t>
  </si>
  <si>
    <t>ENSMUSG00000081207</t>
  </si>
  <si>
    <t>Gm13775</t>
  </si>
  <si>
    <t>ENSMUSG00000106303</t>
  </si>
  <si>
    <t>ENSMUSG00000020926</t>
  </si>
  <si>
    <t>Adam11</t>
  </si>
  <si>
    <t>ENSMUSG00000025813</t>
  </si>
  <si>
    <t>Homer2</t>
  </si>
  <si>
    <t>ENSMUSG00000074115</t>
  </si>
  <si>
    <t>Saa1</t>
  </si>
  <si>
    <t>ENSMUSG00000026489</t>
  </si>
  <si>
    <t>Adck3</t>
  </si>
  <si>
    <t>ENSMUSG00000020037</t>
  </si>
  <si>
    <t>Rfx4</t>
  </si>
  <si>
    <t>ENSMUSG00000034774</t>
  </si>
  <si>
    <t>Dsg1c</t>
  </si>
  <si>
    <t>ENSMUSG00000057465</t>
  </si>
  <si>
    <t>Saa2</t>
  </si>
  <si>
    <t>ENSMUSG00000025004</t>
  </si>
  <si>
    <t>Cyp2c40</t>
  </si>
  <si>
    <t>ENSMUSG00000005268</t>
  </si>
  <si>
    <t>Prlr</t>
  </si>
  <si>
    <t>ENSMUSG00000097969</t>
  </si>
  <si>
    <t>Gm26999</t>
  </si>
  <si>
    <t>ENSMUSG00000001095</t>
  </si>
  <si>
    <t>Slc13a2</t>
  </si>
  <si>
    <t>ENSMUSG00000026077</t>
  </si>
  <si>
    <t>Npas2</t>
  </si>
  <si>
    <t>ENSMUSG00000073418</t>
  </si>
  <si>
    <t>C4b</t>
  </si>
  <si>
    <t>ENSMUSG00000024665</t>
  </si>
  <si>
    <t>Fads2</t>
  </si>
  <si>
    <t>ENSMUSG00000068877</t>
  </si>
  <si>
    <t>Selenbp2</t>
  </si>
  <si>
    <t>ENSMUSG00000044378</t>
  </si>
  <si>
    <t>Slc15a5</t>
  </si>
  <si>
    <t>ENSMUSG00000023073</t>
  </si>
  <si>
    <t>Slc10a2</t>
  </si>
  <si>
    <t>ENSMUSG00000024131</t>
  </si>
  <si>
    <t>Slc3a1</t>
  </si>
  <si>
    <t>ENSMUSG00000078597</t>
  </si>
  <si>
    <t>Cyp4a12b</t>
  </si>
  <si>
    <t>ENSMUSG00000022032</t>
  </si>
  <si>
    <t>Scara5</t>
  </si>
  <si>
    <t>ENSMUSG00000019906</t>
  </si>
  <si>
    <t>Lin7a</t>
  </si>
  <si>
    <t>ENSMUSG00000063590</t>
  </si>
  <si>
    <t>Slc22a28</t>
  </si>
  <si>
    <t>ENSMUSG00000022512</t>
  </si>
  <si>
    <t>Cldn1</t>
  </si>
  <si>
    <t>ENSMUSG00000082644</t>
  </si>
  <si>
    <t>Mup-ps19</t>
  </si>
  <si>
    <t>ENSMUSG00000004098</t>
  </si>
  <si>
    <t>Col5a3</t>
  </si>
  <si>
    <t>ENSMUSG00000092471</t>
  </si>
  <si>
    <t>Cyp21a2-ps</t>
  </si>
  <si>
    <t>ENSMUSG00000092008</t>
  </si>
  <si>
    <t>Cyp2c69</t>
  </si>
  <si>
    <t>ENSMUSG00000094156</t>
  </si>
  <si>
    <t>Sult2a7</t>
  </si>
  <si>
    <t>ENSMUSG00000097615</t>
  </si>
  <si>
    <t>Gm2061</t>
  </si>
  <si>
    <t>ENSMUSG00000082363</t>
  </si>
  <si>
    <t>Mup-ps18</t>
  </si>
  <si>
    <t>ENSMUSG00000038576</t>
  </si>
  <si>
    <t>Susd4</t>
  </si>
  <si>
    <t>ENSMUSG00000026475</t>
  </si>
  <si>
    <t>Rgs16</t>
  </si>
  <si>
    <t>ENSMUSG00000053303</t>
  </si>
  <si>
    <t>Slc22a26</t>
  </si>
  <si>
    <t>ENSMUSG00000056978</t>
  </si>
  <si>
    <t>Hamp2</t>
  </si>
  <si>
    <t>ENSMUSG00000069324</t>
  </si>
  <si>
    <t>Gm5096</t>
  </si>
  <si>
    <t>ENSMUSG00000078675</t>
  </si>
  <si>
    <t>Mup16</t>
  </si>
  <si>
    <t>ENSMUSG00000026839</t>
  </si>
  <si>
    <t>Upp2</t>
  </si>
  <si>
    <t>ENSMUSG00000094793</t>
  </si>
  <si>
    <t>Mup12</t>
  </si>
  <si>
    <t>ENSMUSG00000041567</t>
  </si>
  <si>
    <t>Serpina12</t>
  </si>
  <si>
    <t>ENSMUSG00000035686</t>
  </si>
  <si>
    <t>Thrsp</t>
  </si>
  <si>
    <t>ENSMUSG00000022215</t>
  </si>
  <si>
    <t>Fitm1</t>
  </si>
  <si>
    <t>ENSMUSG00000025270</t>
  </si>
  <si>
    <t>Alas2</t>
  </si>
  <si>
    <t>ENSMUSG00000041119</t>
  </si>
  <si>
    <t>Pde9a</t>
  </si>
  <si>
    <t>ENSMUSG00000036216</t>
  </si>
  <si>
    <t>Leap2</t>
  </si>
  <si>
    <t>ENSMUSG00000022615</t>
  </si>
  <si>
    <t>Tymp</t>
  </si>
  <si>
    <t>ENSMUSG00000030762</t>
  </si>
  <si>
    <t>Aqp8</t>
  </si>
  <si>
    <t>ENSMUSG00000078672</t>
  </si>
  <si>
    <t>Mup20</t>
  </si>
  <si>
    <t>ENSMUSG00000053168</t>
  </si>
  <si>
    <t>9030619P08Rik</t>
  </si>
  <si>
    <t>ENSMUSG00000066071</t>
  </si>
  <si>
    <t>Cyp4a12a</t>
  </si>
  <si>
    <t>ENSMUSG00000030470</t>
  </si>
  <si>
    <t>Csrp3</t>
  </si>
  <si>
    <t>ENSMUSG00000078683</t>
  </si>
  <si>
    <t>Mup1</t>
  </si>
  <si>
    <t>ENSMUSG00000092075</t>
  </si>
  <si>
    <t>Serpina4-ps1</t>
  </si>
  <si>
    <t>ENSMUSG00000026614</t>
  </si>
  <si>
    <t>Slc30a10</t>
  </si>
  <si>
    <t>ENSMUSG00000073830</t>
  </si>
  <si>
    <t>Mup14</t>
  </si>
  <si>
    <t>ENSMUSG00000073834</t>
  </si>
  <si>
    <t>Mup11</t>
  </si>
  <si>
    <t>ENSMUSG00000072849</t>
  </si>
  <si>
    <t>Serpina1e</t>
  </si>
  <si>
    <t>ENSMUSG00000073842</t>
  </si>
  <si>
    <t>Mup7</t>
  </si>
  <si>
    <t>ENSMUSG00000069922</t>
  </si>
  <si>
    <t>Ces3a</t>
  </si>
  <si>
    <t>ENSMUSG00000074377</t>
  </si>
  <si>
    <t>Sult2a4</t>
  </si>
  <si>
    <t>ENSMUSG00000074375</t>
  </si>
  <si>
    <t>Sult2a3</t>
  </si>
  <si>
    <t>ENSMUSG00000075551</t>
  </si>
  <si>
    <t>Cyp3a41a</t>
  </si>
  <si>
    <t>ENSMUSG00000090298</t>
  </si>
  <si>
    <t>Gm4794</t>
  </si>
  <si>
    <t>Male / Female Fold-Change</t>
  </si>
  <si>
    <r>
      <t xml:space="preserve">Table S1. </t>
    </r>
    <r>
      <rPr>
        <sz val="12"/>
        <color theme="1"/>
        <rFont val="Arial"/>
        <family val="2"/>
      </rPr>
      <t>Gene expression changes of sexually dimorphic gen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 applyAlignment="1">
      <alignment vertical="center"/>
    </xf>
    <xf numFmtId="2" fontId="2" fillId="0" borderId="1" xfId="0" applyNumberFormat="1" applyFont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2" fontId="2" fillId="0" borderId="3" xfId="0" applyNumberFormat="1" applyFont="1" applyBorder="1" applyAlignment="1">
      <alignment horizontal="center"/>
    </xf>
    <xf numFmtId="2" fontId="2" fillId="0" borderId="4" xfId="0" applyNumberFormat="1" applyFont="1" applyBorder="1" applyAlignment="1">
      <alignment horizontal="center"/>
    </xf>
    <xf numFmtId="2" fontId="2" fillId="0" borderId="5" xfId="0" applyNumberFormat="1" applyFont="1" applyBorder="1" applyAlignment="1">
      <alignment horizontal="center"/>
    </xf>
    <xf numFmtId="2" fontId="2" fillId="0" borderId="6" xfId="0" applyNumberFormat="1" applyFont="1" applyBorder="1" applyAlignment="1">
      <alignment horizontal="center"/>
    </xf>
    <xf numFmtId="2" fontId="2" fillId="0" borderId="7" xfId="0" applyNumberFormat="1" applyFont="1" applyBorder="1" applyAlignment="1">
      <alignment horizontal="center"/>
    </xf>
    <xf numFmtId="2" fontId="2" fillId="0" borderId="8" xfId="0" applyNumberFormat="1" applyFont="1" applyBorder="1" applyAlignment="1">
      <alignment horizontal="center"/>
    </xf>
    <xf numFmtId="2" fontId="2" fillId="0" borderId="9" xfId="0" applyNumberFormat="1" applyFont="1" applyBorder="1" applyAlignment="1">
      <alignment horizontal="center"/>
    </xf>
    <xf numFmtId="2" fontId="2" fillId="0" borderId="10" xfId="0" applyNumberFormat="1" applyFont="1" applyBorder="1" applyAlignment="1">
      <alignment horizontal="center"/>
    </xf>
    <xf numFmtId="2" fontId="2" fillId="0" borderId="11" xfId="0" applyNumberFormat="1" applyFont="1" applyBorder="1" applyAlignment="1">
      <alignment horizontal="center"/>
    </xf>
    <xf numFmtId="2" fontId="2" fillId="0" borderId="12" xfId="0" applyNumberFormat="1" applyFont="1" applyBorder="1" applyAlignment="1">
      <alignment horizontal="center"/>
    </xf>
    <xf numFmtId="0" fontId="1" fillId="0" borderId="13" xfId="0" applyFont="1" applyBorder="1" applyAlignment="1">
      <alignment vertical="center"/>
    </xf>
    <xf numFmtId="0" fontId="2" fillId="0" borderId="0" xfId="0" applyFont="1" applyAlignment="1">
      <alignment horizontal="left"/>
    </xf>
    <xf numFmtId="2" fontId="2" fillId="2" borderId="8" xfId="0" applyNumberFormat="1" applyFont="1" applyFill="1" applyBorder="1" applyAlignment="1">
      <alignment horizontal="center"/>
    </xf>
    <xf numFmtId="0" fontId="2" fillId="0" borderId="14" xfId="0" applyFont="1" applyBorder="1" applyAlignment="1">
      <alignment horizontal="center"/>
    </xf>
    <xf numFmtId="1" fontId="3" fillId="0" borderId="0" xfId="0" applyNumberFormat="1" applyFont="1" applyBorder="1" applyAlignment="1">
      <alignment horizont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13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</cellXfs>
  <cellStyles count="1">
    <cellStyle name="Normal" xfId="0" builtinId="0"/>
  </cellStyles>
  <dxfs count="4"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808"/>
  <sheetViews>
    <sheetView tabSelected="1" zoomScale="73" zoomScaleNormal="73" workbookViewId="0">
      <selection sqref="A1:Z1"/>
    </sheetView>
  </sheetViews>
  <sheetFormatPr defaultRowHeight="14.4" x14ac:dyDescent="0.3"/>
  <cols>
    <col min="1" max="1" width="28.21875" customWidth="1"/>
    <col min="2" max="2" width="17.33203125" bestFit="1" customWidth="1"/>
    <col min="3" max="3" width="17.33203125" customWidth="1"/>
  </cols>
  <sheetData>
    <row r="1" spans="1:28" ht="15.6" x14ac:dyDescent="0.3">
      <c r="A1" s="19" t="s">
        <v>1606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  <c r="Y1" s="19"/>
      <c r="Z1" s="19"/>
    </row>
    <row r="2" spans="1:28" ht="15.6" customHeight="1" x14ac:dyDescent="0.3">
      <c r="A2" s="20" t="s">
        <v>0</v>
      </c>
      <c r="B2" s="20" t="s">
        <v>1</v>
      </c>
      <c r="C2" s="24" t="s">
        <v>1605</v>
      </c>
      <c r="D2" s="21" t="s">
        <v>2</v>
      </c>
      <c r="E2" s="21"/>
      <c r="F2" s="21"/>
      <c r="G2" s="21"/>
      <c r="H2" s="21"/>
      <c r="I2" s="21"/>
      <c r="J2" s="21"/>
      <c r="K2" s="21"/>
      <c r="L2" s="21"/>
      <c r="M2" s="21"/>
      <c r="N2" s="21"/>
      <c r="O2" s="21"/>
      <c r="P2" s="21"/>
      <c r="Q2" s="21"/>
      <c r="R2" s="21"/>
      <c r="S2" s="21"/>
      <c r="T2" s="21"/>
      <c r="U2" s="21"/>
      <c r="V2" s="21"/>
      <c r="W2" s="21"/>
      <c r="X2" s="21"/>
      <c r="Y2" s="21"/>
      <c r="Z2" s="21"/>
      <c r="AA2" s="21"/>
    </row>
    <row r="3" spans="1:28" ht="15.6" x14ac:dyDescent="0.3">
      <c r="A3" s="20"/>
      <c r="B3" s="20"/>
      <c r="C3" s="24"/>
      <c r="D3" s="22" t="s">
        <v>3</v>
      </c>
      <c r="E3" s="23"/>
      <c r="F3" s="23"/>
      <c r="G3" s="23"/>
      <c r="H3" s="23"/>
      <c r="I3" s="23"/>
      <c r="J3" s="23"/>
      <c r="K3" s="23"/>
      <c r="L3" s="22" t="s">
        <v>4</v>
      </c>
      <c r="M3" s="23"/>
      <c r="N3" s="23"/>
      <c r="O3" s="23"/>
      <c r="P3" s="23"/>
      <c r="Q3" s="23"/>
      <c r="R3" s="23"/>
      <c r="S3" s="23"/>
      <c r="T3" s="22" t="s">
        <v>5</v>
      </c>
      <c r="U3" s="23"/>
      <c r="V3" s="23"/>
      <c r="W3" s="23"/>
      <c r="X3" s="23"/>
      <c r="Y3" s="23"/>
      <c r="Z3" s="23"/>
      <c r="AA3" s="23"/>
      <c r="AB3" s="14"/>
    </row>
    <row r="4" spans="1:28" ht="16.2" thickBot="1" x14ac:dyDescent="0.35">
      <c r="A4" s="20"/>
      <c r="B4" s="20"/>
      <c r="C4" s="24"/>
      <c r="D4" s="14">
        <v>0.01</v>
      </c>
      <c r="E4" s="1">
        <v>0.03</v>
      </c>
      <c r="F4" s="1">
        <v>0.1</v>
      </c>
      <c r="G4" s="1">
        <v>0.3</v>
      </c>
      <c r="H4" s="1">
        <v>1</v>
      </c>
      <c r="I4" s="1">
        <v>3</v>
      </c>
      <c r="J4" s="1">
        <v>10</v>
      </c>
      <c r="K4" s="1">
        <v>30</v>
      </c>
      <c r="L4" s="14">
        <v>0.01</v>
      </c>
      <c r="M4" s="1">
        <v>0.03</v>
      </c>
      <c r="N4" s="1">
        <v>0.1</v>
      </c>
      <c r="O4" s="1">
        <v>0.3</v>
      </c>
      <c r="P4" s="1">
        <v>1</v>
      </c>
      <c r="Q4" s="1">
        <v>3</v>
      </c>
      <c r="R4" s="1">
        <v>10</v>
      </c>
      <c r="S4" s="1">
        <v>30</v>
      </c>
      <c r="T4" s="14">
        <v>0.01</v>
      </c>
      <c r="U4" s="1">
        <v>0.03</v>
      </c>
      <c r="V4" s="1">
        <v>0.1</v>
      </c>
      <c r="W4" s="1">
        <v>0.3</v>
      </c>
      <c r="X4" s="1">
        <v>1</v>
      </c>
      <c r="Y4" s="1">
        <v>3</v>
      </c>
      <c r="Z4" s="1">
        <v>10</v>
      </c>
      <c r="AA4" s="1">
        <v>30</v>
      </c>
      <c r="AB4" s="14"/>
    </row>
    <row r="5" spans="1:28" ht="15.6" x14ac:dyDescent="0.3">
      <c r="A5" s="17" t="s">
        <v>1577</v>
      </c>
      <c r="B5" s="18" t="s">
        <v>1578</v>
      </c>
      <c r="C5" s="16">
        <v>195.15654703112654</v>
      </c>
      <c r="D5" s="2">
        <v>1.0121430490000001</v>
      </c>
      <c r="E5" s="3">
        <v>0.97005443300000005</v>
      </c>
      <c r="F5" s="3">
        <v>0.86817415600000003</v>
      </c>
      <c r="G5" s="3">
        <v>0.74342057100000003</v>
      </c>
      <c r="H5" s="3">
        <v>1.078629466</v>
      </c>
      <c r="I5" s="3">
        <v>1.1129375370000001</v>
      </c>
      <c r="J5" s="3">
        <v>0.12755892599999999</v>
      </c>
      <c r="K5" s="4">
        <v>8.8133399999999994E-3</v>
      </c>
      <c r="L5" s="2">
        <v>1.37534</v>
      </c>
      <c r="M5" s="3">
        <v>0.81815000000000004</v>
      </c>
      <c r="N5" s="3">
        <v>1.1814499999999999</v>
      </c>
      <c r="O5" s="3">
        <v>1.20984</v>
      </c>
      <c r="P5" s="3">
        <v>1.4141600000000001</v>
      </c>
      <c r="Q5" s="3">
        <v>2.6253899999999999</v>
      </c>
      <c r="R5" s="3">
        <v>1.17174</v>
      </c>
      <c r="S5" s="5">
        <v>1.12212</v>
      </c>
      <c r="T5" s="2">
        <v>1.399681551</v>
      </c>
      <c r="U5" s="3">
        <v>1.0175732159999999</v>
      </c>
      <c r="V5" s="3">
        <v>1.0126813299999999</v>
      </c>
      <c r="W5" s="3">
        <v>0.88330088299999998</v>
      </c>
      <c r="X5" s="3">
        <v>1.59821071</v>
      </c>
      <c r="Y5" s="3">
        <v>1.1165567999999999</v>
      </c>
      <c r="Z5" s="3">
        <v>1.2816041250000001</v>
      </c>
      <c r="AA5" s="4">
        <v>1.8428957420000001</v>
      </c>
    </row>
    <row r="6" spans="1:28" ht="15.6" x14ac:dyDescent="0.3">
      <c r="A6" s="17" t="s">
        <v>617</v>
      </c>
      <c r="B6" s="18" t="s">
        <v>618</v>
      </c>
      <c r="C6" s="16">
        <v>148.30378255237068</v>
      </c>
      <c r="D6" s="6">
        <v>0.99138063200000004</v>
      </c>
      <c r="E6" s="7">
        <v>1.2143691160000001</v>
      </c>
      <c r="F6" s="7">
        <v>0.93900017099999999</v>
      </c>
      <c r="G6" s="7">
        <v>1.1580071489999999</v>
      </c>
      <c r="H6" s="7">
        <v>1.1259610280000001</v>
      </c>
      <c r="I6" s="7">
        <v>1.1374987599999999</v>
      </c>
      <c r="J6" s="7">
        <v>1.377082554</v>
      </c>
      <c r="K6" s="8">
        <v>1.2420256940000001</v>
      </c>
      <c r="L6" s="6" t="s">
        <v>58</v>
      </c>
      <c r="M6" s="7" t="s">
        <v>58</v>
      </c>
      <c r="N6" s="7" t="s">
        <v>58</v>
      </c>
      <c r="O6" s="7" t="s">
        <v>58</v>
      </c>
      <c r="P6" s="7" t="s">
        <v>58</v>
      </c>
      <c r="Q6" s="7" t="s">
        <v>58</v>
      </c>
      <c r="R6" s="7" t="s">
        <v>58</v>
      </c>
      <c r="S6" s="9" t="s">
        <v>58</v>
      </c>
      <c r="T6" s="6" t="s">
        <v>58</v>
      </c>
      <c r="U6" s="7" t="s">
        <v>58</v>
      </c>
      <c r="V6" s="7" t="s">
        <v>58</v>
      </c>
      <c r="W6" s="7" t="s">
        <v>58</v>
      </c>
      <c r="X6" s="7" t="s">
        <v>58</v>
      </c>
      <c r="Y6" s="7" t="s">
        <v>58</v>
      </c>
      <c r="Z6" s="7" t="s">
        <v>58</v>
      </c>
      <c r="AA6" s="8" t="s">
        <v>58</v>
      </c>
    </row>
    <row r="7" spans="1:28" ht="15.6" x14ac:dyDescent="0.3">
      <c r="A7" s="17" t="s">
        <v>6</v>
      </c>
      <c r="B7" s="18" t="s">
        <v>7</v>
      </c>
      <c r="C7" s="16">
        <v>143.19201957895535</v>
      </c>
      <c r="D7" s="6">
        <v>1.3453366739999999</v>
      </c>
      <c r="E7" s="7">
        <v>0.92184627600000002</v>
      </c>
      <c r="F7" s="7">
        <v>0.686673113</v>
      </c>
      <c r="G7" s="7">
        <v>0.549697239</v>
      </c>
      <c r="H7" s="7">
        <v>0.28749258999999999</v>
      </c>
      <c r="I7" s="7">
        <v>0.22980736099999999</v>
      </c>
      <c r="J7" s="7">
        <v>4.3925787000000001E-2</v>
      </c>
      <c r="K7" s="8">
        <v>1.358234E-3</v>
      </c>
      <c r="L7" s="6">
        <v>1.2856399999999999</v>
      </c>
      <c r="M7" s="7">
        <v>1.0867599999999999</v>
      </c>
      <c r="N7" s="7">
        <v>1.05925</v>
      </c>
      <c r="O7" s="7">
        <v>1.48522</v>
      </c>
      <c r="P7" s="7">
        <v>0.66885399999999995</v>
      </c>
      <c r="Q7" s="7">
        <v>0.38630799999999998</v>
      </c>
      <c r="R7" s="7">
        <v>0.49479899999999999</v>
      </c>
      <c r="S7" s="9">
        <v>0.24623400000000001</v>
      </c>
      <c r="T7" s="6">
        <v>0.32005414199999999</v>
      </c>
      <c r="U7" s="7">
        <v>0.76051238200000004</v>
      </c>
      <c r="V7" s="7">
        <v>0.76089503700000005</v>
      </c>
      <c r="W7" s="7">
        <v>0.242687761</v>
      </c>
      <c r="X7" s="7">
        <v>0.19466945799999999</v>
      </c>
      <c r="Y7" s="7">
        <v>0.25933762100000002</v>
      </c>
      <c r="Z7" s="7">
        <v>0.224829152</v>
      </c>
      <c r="AA7" s="8">
        <v>0.13545731999999999</v>
      </c>
    </row>
    <row r="8" spans="1:28" ht="15.6" x14ac:dyDescent="0.3">
      <c r="A8" s="17" t="s">
        <v>1593</v>
      </c>
      <c r="B8" s="18" t="s">
        <v>1594</v>
      </c>
      <c r="C8" s="16">
        <v>111.28622331612941</v>
      </c>
      <c r="D8" s="6">
        <v>1.656123445</v>
      </c>
      <c r="E8" s="7">
        <v>0.97721632999999997</v>
      </c>
      <c r="F8" s="7">
        <v>1.5865379509999999</v>
      </c>
      <c r="G8" s="7">
        <v>0.86149474199999998</v>
      </c>
      <c r="H8" s="7">
        <v>1.319962531</v>
      </c>
      <c r="I8" s="7">
        <v>1.1478558640000001</v>
      </c>
      <c r="J8" s="7">
        <v>0.111945146</v>
      </c>
      <c r="K8" s="8">
        <v>5.5548800000000003E-4</v>
      </c>
      <c r="L8" s="6">
        <v>1.9132</v>
      </c>
      <c r="M8" s="7">
        <v>1.0095700000000001</v>
      </c>
      <c r="N8" s="7">
        <v>2.2741099999999999</v>
      </c>
      <c r="O8" s="7">
        <v>2.28329</v>
      </c>
      <c r="P8" s="7">
        <v>2.7807300000000001</v>
      </c>
      <c r="Q8" s="7">
        <v>1.30671</v>
      </c>
      <c r="R8" s="7">
        <v>0.81564999999999999</v>
      </c>
      <c r="S8" s="9">
        <v>0.65688400000000002</v>
      </c>
      <c r="T8" s="6">
        <v>0.88383273200000001</v>
      </c>
      <c r="U8" s="7">
        <v>1.499136985</v>
      </c>
      <c r="V8" s="7">
        <v>1.5478680469999999</v>
      </c>
      <c r="W8" s="7">
        <v>1.01099355</v>
      </c>
      <c r="X8" s="7">
        <v>1.3818070090000001</v>
      </c>
      <c r="Y8" s="7">
        <v>1.0015626440000001</v>
      </c>
      <c r="Z8" s="7">
        <v>0.78591050699999998</v>
      </c>
      <c r="AA8" s="8">
        <v>0.88937590499999997</v>
      </c>
    </row>
    <row r="9" spans="1:28" ht="15.6" x14ac:dyDescent="0.3">
      <c r="A9" s="17" t="s">
        <v>1517</v>
      </c>
      <c r="B9" s="18" t="s">
        <v>1518</v>
      </c>
      <c r="C9" s="16">
        <v>109.4253416674332</v>
      </c>
      <c r="D9" s="6">
        <v>1.1957939799999999</v>
      </c>
      <c r="E9" s="7">
        <v>0.71529454800000003</v>
      </c>
      <c r="F9" s="7">
        <v>0.78892177799999996</v>
      </c>
      <c r="G9" s="7">
        <v>0.67071040199999998</v>
      </c>
      <c r="H9" s="7">
        <v>0.69770513099999998</v>
      </c>
      <c r="I9" s="7">
        <v>1.029575573</v>
      </c>
      <c r="J9" s="7">
        <v>9.3225309000000006E-2</v>
      </c>
      <c r="K9" s="8">
        <v>4.1799344000000002E-2</v>
      </c>
      <c r="L9" s="6">
        <v>0.77772200000000002</v>
      </c>
      <c r="M9" s="7">
        <v>0.88639100000000004</v>
      </c>
      <c r="N9" s="7">
        <v>0.94833999999999996</v>
      </c>
      <c r="O9" s="7">
        <v>0.95164700000000002</v>
      </c>
      <c r="P9" s="7">
        <v>1.11538</v>
      </c>
      <c r="Q9" s="7">
        <v>0.94442800000000005</v>
      </c>
      <c r="R9" s="7">
        <v>0.76926499999999998</v>
      </c>
      <c r="S9" s="9">
        <v>0.91681000000000001</v>
      </c>
      <c r="T9" s="6">
        <v>1.2152442459999999</v>
      </c>
      <c r="U9" s="7">
        <v>0.84115097299999997</v>
      </c>
      <c r="V9" s="7">
        <v>0.91367534900000003</v>
      </c>
      <c r="W9" s="7">
        <v>0.956024918</v>
      </c>
      <c r="X9" s="7">
        <v>1.0812210229999999</v>
      </c>
      <c r="Y9" s="7">
        <v>0.90049747999999996</v>
      </c>
      <c r="Z9" s="7">
        <v>1.151157355</v>
      </c>
      <c r="AA9" s="8">
        <v>1.493211208</v>
      </c>
    </row>
    <row r="10" spans="1:28" ht="15.6" x14ac:dyDescent="0.3">
      <c r="A10" s="17" t="s">
        <v>854</v>
      </c>
      <c r="B10" s="18" t="s">
        <v>855</v>
      </c>
      <c r="C10" s="16">
        <v>106.72753964859092</v>
      </c>
      <c r="D10" s="6">
        <v>1.036138843</v>
      </c>
      <c r="E10" s="7">
        <v>1.1578254690000001</v>
      </c>
      <c r="F10" s="7">
        <v>1.067692042</v>
      </c>
      <c r="G10" s="7">
        <v>1.093723571</v>
      </c>
      <c r="H10" s="7">
        <v>1.058437724</v>
      </c>
      <c r="I10" s="7">
        <v>1.095283939</v>
      </c>
      <c r="J10" s="7">
        <v>0.87644710699999995</v>
      </c>
      <c r="K10" s="8">
        <v>0.70928012900000004</v>
      </c>
      <c r="L10" s="6" t="s">
        <v>58</v>
      </c>
      <c r="M10" s="7" t="s">
        <v>58</v>
      </c>
      <c r="N10" s="7" t="s">
        <v>58</v>
      </c>
      <c r="O10" s="7" t="s">
        <v>58</v>
      </c>
      <c r="P10" s="7" t="s">
        <v>58</v>
      </c>
      <c r="Q10" s="7" t="s">
        <v>58</v>
      </c>
      <c r="R10" s="7" t="s">
        <v>58</v>
      </c>
      <c r="S10" s="9" t="s">
        <v>58</v>
      </c>
      <c r="T10" s="6" t="s">
        <v>58</v>
      </c>
      <c r="U10" s="7" t="s">
        <v>58</v>
      </c>
      <c r="V10" s="7" t="s">
        <v>58</v>
      </c>
      <c r="W10" s="7" t="s">
        <v>58</v>
      </c>
      <c r="X10" s="7" t="s">
        <v>58</v>
      </c>
      <c r="Y10" s="7" t="s">
        <v>58</v>
      </c>
      <c r="Z10" s="7" t="s">
        <v>58</v>
      </c>
      <c r="AA10" s="8" t="s">
        <v>58</v>
      </c>
    </row>
    <row r="11" spans="1:28" ht="15.6" x14ac:dyDescent="0.3">
      <c r="A11" s="17" t="s">
        <v>657</v>
      </c>
      <c r="B11" s="18" t="s">
        <v>658</v>
      </c>
      <c r="C11" s="16">
        <v>51.592858172923002</v>
      </c>
      <c r="D11" s="6">
        <v>0.55201090799999997</v>
      </c>
      <c r="E11" s="7">
        <v>0.71746802499999995</v>
      </c>
      <c r="F11" s="7">
        <v>0.37435121300000002</v>
      </c>
      <c r="G11" s="7">
        <v>0.19760493900000001</v>
      </c>
      <c r="H11" s="7">
        <v>3.2448005000000002E-2</v>
      </c>
      <c r="I11" s="7">
        <v>7.7704640000000005E-2</v>
      </c>
      <c r="J11" s="7">
        <v>0.44414144500000002</v>
      </c>
      <c r="K11" s="8">
        <v>1.1192926990000001</v>
      </c>
      <c r="L11" s="6">
        <v>1.2580499999999999</v>
      </c>
      <c r="M11" s="7">
        <v>1.40459</v>
      </c>
      <c r="N11" s="7">
        <v>1.5623</v>
      </c>
      <c r="O11" s="7">
        <v>1.5419499999999999</v>
      </c>
      <c r="P11" s="7">
        <v>0.98236100000000004</v>
      </c>
      <c r="Q11" s="7">
        <v>1.8565799999999999</v>
      </c>
      <c r="R11" s="7">
        <v>2.9653200000000002</v>
      </c>
      <c r="S11" s="9">
        <v>7.62913</v>
      </c>
      <c r="T11" s="6">
        <v>1.2987208450000001</v>
      </c>
      <c r="U11" s="7">
        <v>0.80133909400000003</v>
      </c>
      <c r="V11" s="7">
        <v>0.30502572900000002</v>
      </c>
      <c r="W11" s="7">
        <v>0.34918042799999999</v>
      </c>
      <c r="X11" s="7">
        <v>0.25701668999999999</v>
      </c>
      <c r="Y11" s="7">
        <v>0.24484947900000001</v>
      </c>
      <c r="Z11" s="7">
        <v>0.51020303700000003</v>
      </c>
      <c r="AA11" s="8">
        <v>1.2229010659999999</v>
      </c>
    </row>
    <row r="12" spans="1:28" ht="15.6" x14ac:dyDescent="0.3">
      <c r="A12" s="17" t="s">
        <v>26</v>
      </c>
      <c r="B12" s="18" t="s">
        <v>27</v>
      </c>
      <c r="C12" s="16">
        <v>43.391057850655301</v>
      </c>
      <c r="D12" s="6">
        <v>2.7589103970000002</v>
      </c>
      <c r="E12" s="7">
        <v>1.38940799</v>
      </c>
      <c r="F12" s="7">
        <v>1.4711936910000001</v>
      </c>
      <c r="G12" s="7">
        <v>0.89276402700000002</v>
      </c>
      <c r="H12" s="7">
        <v>1.1418265190000001</v>
      </c>
      <c r="I12" s="7">
        <v>0.66215984000000006</v>
      </c>
      <c r="J12" s="7">
        <v>8.8380179999999996E-3</v>
      </c>
      <c r="K12" s="8">
        <v>2.7623719999999999E-3</v>
      </c>
      <c r="L12" s="6">
        <v>2.4934099999999999</v>
      </c>
      <c r="M12" s="7">
        <v>2.0897299999999999</v>
      </c>
      <c r="N12" s="7">
        <v>1.90076</v>
      </c>
      <c r="O12" s="7">
        <v>1.21356</v>
      </c>
      <c r="P12" s="7">
        <v>1.1509100000000001</v>
      </c>
      <c r="Q12" s="7">
        <v>0.68237800000000004</v>
      </c>
      <c r="R12" s="7">
        <v>0.52375499999999997</v>
      </c>
      <c r="S12" s="9">
        <v>0.37658199999999997</v>
      </c>
      <c r="T12" s="6">
        <v>0.72798713199999998</v>
      </c>
      <c r="U12" s="7">
        <v>0.62312879499999996</v>
      </c>
      <c r="V12" s="7">
        <v>0.61085800800000001</v>
      </c>
      <c r="W12" s="7">
        <v>0.490272025</v>
      </c>
      <c r="X12" s="7">
        <v>0.49077657600000002</v>
      </c>
      <c r="Y12" s="7">
        <v>0.50767207800000003</v>
      </c>
      <c r="Z12" s="7">
        <v>0.44930139600000002</v>
      </c>
      <c r="AA12" s="8">
        <v>0.44236826899999998</v>
      </c>
    </row>
    <row r="13" spans="1:28" ht="15.6" x14ac:dyDescent="0.3">
      <c r="A13" s="17" t="s">
        <v>1591</v>
      </c>
      <c r="B13" s="18" t="s">
        <v>1592</v>
      </c>
      <c r="C13" s="16">
        <v>42.664349325156643</v>
      </c>
      <c r="D13" s="6">
        <v>1.2839886309999999</v>
      </c>
      <c r="E13" s="7">
        <v>0.71791666799999998</v>
      </c>
      <c r="F13" s="7">
        <v>1.2505232100000001</v>
      </c>
      <c r="G13" s="7">
        <v>0.47280227699999999</v>
      </c>
      <c r="H13" s="7">
        <v>0.23122683699999999</v>
      </c>
      <c r="I13" s="7">
        <v>0.15791826</v>
      </c>
      <c r="J13" s="7">
        <v>2.6095147999999999E-2</v>
      </c>
      <c r="K13" s="8">
        <v>1.042456E-3</v>
      </c>
      <c r="L13" s="6">
        <v>9.6886399999999995</v>
      </c>
      <c r="M13" s="7">
        <v>3.8416999999999999</v>
      </c>
      <c r="N13" s="7">
        <v>2.6901600000000001</v>
      </c>
      <c r="O13" s="7">
        <v>1.2346600000000001</v>
      </c>
      <c r="P13" s="7">
        <v>0.98288699999999996</v>
      </c>
      <c r="Q13" s="7">
        <v>0.32546900000000001</v>
      </c>
      <c r="R13" s="7">
        <v>0.135186</v>
      </c>
      <c r="S13" s="9">
        <v>0.137434</v>
      </c>
      <c r="T13" s="6">
        <v>4.3383666009999997</v>
      </c>
      <c r="U13" s="7">
        <v>0.40079002899999999</v>
      </c>
      <c r="V13" s="7">
        <v>0.17315992999999999</v>
      </c>
      <c r="W13" s="7">
        <v>0.16886240299999999</v>
      </c>
      <c r="X13" s="7">
        <v>0.161849417</v>
      </c>
      <c r="Y13" s="7">
        <v>4.9166725000000001E-2</v>
      </c>
      <c r="Z13" s="7">
        <v>3.4767865000000002E-2</v>
      </c>
      <c r="AA13" s="8">
        <v>2.3348061E-2</v>
      </c>
    </row>
    <row r="14" spans="1:28" ht="15.6" x14ac:dyDescent="0.3">
      <c r="A14" s="17" t="s">
        <v>1519</v>
      </c>
      <c r="B14" s="18" t="s">
        <v>1520</v>
      </c>
      <c r="C14" s="16">
        <v>36.556881342109605</v>
      </c>
      <c r="D14" s="6">
        <v>0.86294755499999998</v>
      </c>
      <c r="E14" s="7">
        <v>0.51033170500000002</v>
      </c>
      <c r="F14" s="7">
        <v>0.83232588600000001</v>
      </c>
      <c r="G14" s="7">
        <v>0.26421082000000001</v>
      </c>
      <c r="H14" s="7">
        <v>4.5496674000000001E-2</v>
      </c>
      <c r="I14" s="7">
        <v>4.0436513E-2</v>
      </c>
      <c r="J14" s="7">
        <v>6.7643747000000004E-2</v>
      </c>
      <c r="K14" s="8">
        <v>4.0780875000000001E-2</v>
      </c>
      <c r="L14" s="6">
        <v>1.51695</v>
      </c>
      <c r="M14" s="7">
        <v>1.1452100000000001</v>
      </c>
      <c r="N14" s="7">
        <v>1.4522900000000001</v>
      </c>
      <c r="O14" s="7">
        <v>0.94368799999999997</v>
      </c>
      <c r="P14" s="7">
        <v>0.87695000000000001</v>
      </c>
      <c r="Q14" s="7">
        <v>0.93162</v>
      </c>
      <c r="R14" s="7">
        <v>0.78727999999999998</v>
      </c>
      <c r="S14" s="9">
        <v>0.739564</v>
      </c>
      <c r="T14" s="6">
        <v>1.060142253</v>
      </c>
      <c r="U14" s="7">
        <v>0.90142460999999996</v>
      </c>
      <c r="V14" s="7">
        <v>0.81472032599999999</v>
      </c>
      <c r="W14" s="7">
        <v>0.91256464500000001</v>
      </c>
      <c r="X14" s="7">
        <v>1.571750403</v>
      </c>
      <c r="Y14" s="7">
        <v>1.0005812489999999</v>
      </c>
      <c r="Z14" s="7">
        <v>0.85956566400000001</v>
      </c>
      <c r="AA14" s="8">
        <v>1.1315703399999999</v>
      </c>
    </row>
    <row r="15" spans="1:28" ht="15.6" x14ac:dyDescent="0.3">
      <c r="A15" s="17" t="s">
        <v>1573</v>
      </c>
      <c r="B15" s="18" t="s">
        <v>1574</v>
      </c>
      <c r="C15" s="16">
        <v>22.864081563530576</v>
      </c>
      <c r="D15" s="6">
        <v>1.449096422</v>
      </c>
      <c r="E15" s="7">
        <v>1.11413059</v>
      </c>
      <c r="F15" s="7">
        <v>1.470036532</v>
      </c>
      <c r="G15" s="7">
        <v>1.3048744830000001</v>
      </c>
      <c r="H15" s="7">
        <v>1.759908646</v>
      </c>
      <c r="I15" s="7">
        <v>1.9897793770000001</v>
      </c>
      <c r="J15" s="7">
        <v>0.70878394199999994</v>
      </c>
      <c r="K15" s="8">
        <v>1.1113296999999999E-2</v>
      </c>
      <c r="L15" s="6">
        <v>1.3889499999999999</v>
      </c>
      <c r="M15" s="7">
        <v>1.0850500000000001</v>
      </c>
      <c r="N15" s="7">
        <v>1.4957800000000001</v>
      </c>
      <c r="O15" s="7">
        <v>0.87787400000000004</v>
      </c>
      <c r="P15" s="7">
        <v>0.65897899999999998</v>
      </c>
      <c r="Q15" s="7">
        <v>0.82108099999999995</v>
      </c>
      <c r="R15" s="7">
        <v>0.844441</v>
      </c>
      <c r="S15" s="9">
        <v>1.2723599999999999</v>
      </c>
      <c r="T15" s="6">
        <v>1.9245710629999999</v>
      </c>
      <c r="U15" s="7">
        <v>1.183357116</v>
      </c>
      <c r="V15" s="7">
        <v>1.0057483970000001</v>
      </c>
      <c r="W15" s="7">
        <v>1.5115871089999999</v>
      </c>
      <c r="X15" s="7">
        <v>1.7138272489999999</v>
      </c>
      <c r="Y15" s="7">
        <v>1.1417800039999999</v>
      </c>
      <c r="Z15" s="7">
        <v>1.8299513679999999</v>
      </c>
      <c r="AA15" s="8">
        <v>2.2410476969999999</v>
      </c>
    </row>
    <row r="16" spans="1:28" ht="15.6" x14ac:dyDescent="0.3">
      <c r="A16" s="17" t="s">
        <v>585</v>
      </c>
      <c r="B16" s="18" t="s">
        <v>586</v>
      </c>
      <c r="C16" s="16">
        <v>22.505755586909792</v>
      </c>
      <c r="D16" s="6">
        <v>1.036856</v>
      </c>
      <c r="E16" s="7">
        <v>1.099566415</v>
      </c>
      <c r="F16" s="7">
        <v>1.1310397590000001</v>
      </c>
      <c r="G16" s="7">
        <v>0.97309918900000003</v>
      </c>
      <c r="H16" s="7">
        <v>1.0248866590000001</v>
      </c>
      <c r="I16" s="7">
        <v>0.94840822599999997</v>
      </c>
      <c r="J16" s="7">
        <v>1.0796403379999999</v>
      </c>
      <c r="K16" s="8">
        <v>1.3209953130000001</v>
      </c>
      <c r="L16" s="6" t="s">
        <v>58</v>
      </c>
      <c r="M16" s="7" t="s">
        <v>58</v>
      </c>
      <c r="N16" s="7" t="s">
        <v>58</v>
      </c>
      <c r="O16" s="7" t="s">
        <v>58</v>
      </c>
      <c r="P16" s="7" t="s">
        <v>58</v>
      </c>
      <c r="Q16" s="7" t="s">
        <v>58</v>
      </c>
      <c r="R16" s="7" t="s">
        <v>58</v>
      </c>
      <c r="S16" s="9" t="s">
        <v>58</v>
      </c>
      <c r="T16" s="6" t="s">
        <v>58</v>
      </c>
      <c r="U16" s="7" t="s">
        <v>58</v>
      </c>
      <c r="V16" s="7" t="s">
        <v>58</v>
      </c>
      <c r="W16" s="7" t="s">
        <v>58</v>
      </c>
      <c r="X16" s="7" t="s">
        <v>58</v>
      </c>
      <c r="Y16" s="7" t="s">
        <v>58</v>
      </c>
      <c r="Z16" s="7" t="s">
        <v>58</v>
      </c>
      <c r="AA16" s="8" t="s">
        <v>58</v>
      </c>
    </row>
    <row r="17" spans="1:27" ht="15.6" x14ac:dyDescent="0.3">
      <c r="A17" s="17" t="s">
        <v>721</v>
      </c>
      <c r="B17" s="18" t="s">
        <v>722</v>
      </c>
      <c r="C17" s="16">
        <v>18.777542078875964</v>
      </c>
      <c r="D17" s="6">
        <v>1.0877304880000001</v>
      </c>
      <c r="E17" s="7">
        <v>1.1853903450000001</v>
      </c>
      <c r="F17" s="7">
        <v>1.2070730089999999</v>
      </c>
      <c r="G17" s="7">
        <v>1.151892887</v>
      </c>
      <c r="H17" s="7">
        <v>1.159172691</v>
      </c>
      <c r="I17" s="7">
        <v>0.94279308299999998</v>
      </c>
      <c r="J17" s="7">
        <v>1.0044451640000001</v>
      </c>
      <c r="K17" s="8">
        <v>0.97294403600000001</v>
      </c>
      <c r="L17" s="6" t="s">
        <v>58</v>
      </c>
      <c r="M17" s="7" t="s">
        <v>58</v>
      </c>
      <c r="N17" s="7" t="s">
        <v>58</v>
      </c>
      <c r="O17" s="7" t="s">
        <v>58</v>
      </c>
      <c r="P17" s="7" t="s">
        <v>58</v>
      </c>
      <c r="Q17" s="7" t="s">
        <v>58</v>
      </c>
      <c r="R17" s="7" t="s">
        <v>58</v>
      </c>
      <c r="S17" s="9" t="s">
        <v>58</v>
      </c>
      <c r="T17" s="6" t="s">
        <v>58</v>
      </c>
      <c r="U17" s="7" t="s">
        <v>58</v>
      </c>
      <c r="V17" s="7" t="s">
        <v>58</v>
      </c>
      <c r="W17" s="7" t="s">
        <v>58</v>
      </c>
      <c r="X17" s="7" t="s">
        <v>58</v>
      </c>
      <c r="Y17" s="7" t="s">
        <v>58</v>
      </c>
      <c r="Z17" s="7" t="s">
        <v>58</v>
      </c>
      <c r="AA17" s="8" t="s">
        <v>58</v>
      </c>
    </row>
    <row r="18" spans="1:27" ht="15.6" x14ac:dyDescent="0.3">
      <c r="A18" s="17" t="s">
        <v>1401</v>
      </c>
      <c r="B18" s="18" t="s">
        <v>1402</v>
      </c>
      <c r="C18" s="16">
        <v>17.195535991324579</v>
      </c>
      <c r="D18" s="6">
        <v>0.99888698200000003</v>
      </c>
      <c r="E18" s="7">
        <v>0.915508455</v>
      </c>
      <c r="F18" s="7">
        <v>0.64373524800000004</v>
      </c>
      <c r="G18" s="7">
        <v>0.24919364799999999</v>
      </c>
      <c r="H18" s="7">
        <v>5.8233267999999998E-2</v>
      </c>
      <c r="I18" s="7">
        <v>4.1848845000000003E-2</v>
      </c>
      <c r="J18" s="7">
        <v>5.2399375999999998E-2</v>
      </c>
      <c r="K18" s="8">
        <v>0.13264109399999999</v>
      </c>
      <c r="L18" s="6">
        <v>2.6220400000000001</v>
      </c>
      <c r="M18" s="7">
        <v>2.6391399999999998</v>
      </c>
      <c r="N18" s="7">
        <v>2.1396700000000002</v>
      </c>
      <c r="O18" s="7">
        <v>3.40923</v>
      </c>
      <c r="P18" s="7">
        <v>1.73342</v>
      </c>
      <c r="Q18" s="7">
        <v>1.5241100000000001</v>
      </c>
      <c r="R18" s="7">
        <v>1.22922</v>
      </c>
      <c r="S18" s="9">
        <v>1.33026</v>
      </c>
      <c r="T18" s="6">
        <v>0.92149461600000004</v>
      </c>
      <c r="U18" s="7">
        <v>0.69587846200000003</v>
      </c>
      <c r="V18" s="7">
        <v>0.47989183200000002</v>
      </c>
      <c r="W18" s="7">
        <v>0.23646154799999999</v>
      </c>
      <c r="X18" s="7">
        <v>0.113547733</v>
      </c>
      <c r="Y18" s="7">
        <v>0.11020764299999999</v>
      </c>
      <c r="Z18" s="7">
        <v>0.116337916</v>
      </c>
      <c r="AA18" s="8">
        <v>0.200858597</v>
      </c>
    </row>
    <row r="19" spans="1:27" ht="15.6" x14ac:dyDescent="0.3">
      <c r="A19" s="17" t="s">
        <v>1474</v>
      </c>
      <c r="B19" s="18" t="s">
        <v>1475</v>
      </c>
      <c r="C19" s="16">
        <v>16.060689833063289</v>
      </c>
      <c r="D19" s="6">
        <v>1.313128786</v>
      </c>
      <c r="E19" s="7">
        <v>1.012047701</v>
      </c>
      <c r="F19" s="7">
        <v>1.3214515570000001</v>
      </c>
      <c r="G19" s="7">
        <v>0.88196178599999997</v>
      </c>
      <c r="H19" s="7">
        <v>0.98768363400000003</v>
      </c>
      <c r="I19" s="7">
        <v>1.005926227</v>
      </c>
      <c r="J19" s="7">
        <v>0.34681631200000002</v>
      </c>
      <c r="K19" s="8">
        <v>7.7457979999999996E-2</v>
      </c>
      <c r="L19" s="6">
        <v>1.99075</v>
      </c>
      <c r="M19" s="7">
        <v>1.7745</v>
      </c>
      <c r="N19" s="7">
        <v>1.5728500000000001</v>
      </c>
      <c r="O19" s="7">
        <v>1.9775400000000001</v>
      </c>
      <c r="P19" s="7">
        <v>2.2759800000000001</v>
      </c>
      <c r="Q19" s="7">
        <v>2.97946</v>
      </c>
      <c r="R19" s="7">
        <v>2.32023</v>
      </c>
      <c r="S19" s="9">
        <v>2.2519499999999999</v>
      </c>
      <c r="T19" s="6">
        <v>1.5077440339999999</v>
      </c>
      <c r="U19" s="7">
        <v>0.99117427999999996</v>
      </c>
      <c r="V19" s="7">
        <v>0.99931881600000005</v>
      </c>
      <c r="W19" s="7">
        <v>1.073934347</v>
      </c>
      <c r="X19" s="7">
        <v>2.768546626</v>
      </c>
      <c r="Y19" s="7">
        <v>1.7256120239999999</v>
      </c>
      <c r="Z19" s="7">
        <v>1.3452077280000001</v>
      </c>
      <c r="AA19" s="8">
        <v>1.431229316</v>
      </c>
    </row>
    <row r="20" spans="1:27" ht="15.6" x14ac:dyDescent="0.3">
      <c r="A20" s="17" t="s">
        <v>1200</v>
      </c>
      <c r="B20" s="18" t="s">
        <v>1201</v>
      </c>
      <c r="C20" s="16">
        <v>15.835271372006524</v>
      </c>
      <c r="D20" s="6">
        <v>0.18078487800000001</v>
      </c>
      <c r="E20" s="7">
        <v>0.17420031599999999</v>
      </c>
      <c r="F20" s="7">
        <v>1.0974321600000001</v>
      </c>
      <c r="G20" s="7">
        <v>0.44986461599999999</v>
      </c>
      <c r="H20" s="7">
        <v>6.1277896999999998E-2</v>
      </c>
      <c r="I20" s="7">
        <v>0.12534867199999999</v>
      </c>
      <c r="J20" s="7">
        <v>0.43859599999999999</v>
      </c>
      <c r="K20" s="8">
        <v>0.301536209</v>
      </c>
      <c r="L20" s="6">
        <v>1.5251699999999999</v>
      </c>
      <c r="M20" s="7">
        <v>1.0063299999999999</v>
      </c>
      <c r="N20" s="7">
        <v>1.2022600000000001</v>
      </c>
      <c r="O20" s="7">
        <v>1.21167</v>
      </c>
      <c r="P20" s="7">
        <v>1.46411</v>
      </c>
      <c r="Q20" s="7">
        <v>2.2236199999999999</v>
      </c>
      <c r="R20" s="7">
        <v>2.7405499999999998</v>
      </c>
      <c r="S20" s="9">
        <v>3.57125</v>
      </c>
      <c r="T20" s="6">
        <v>1.0131293159999999</v>
      </c>
      <c r="U20" s="7">
        <v>0.96847976099999999</v>
      </c>
      <c r="V20" s="7">
        <v>0.97197002700000001</v>
      </c>
      <c r="W20" s="7">
        <v>0.612505415</v>
      </c>
      <c r="X20" s="7">
        <v>12.259771519999999</v>
      </c>
      <c r="Y20" s="7">
        <v>1.6835287059999999</v>
      </c>
      <c r="Z20" s="7">
        <v>3.575365235</v>
      </c>
      <c r="AA20" s="8">
        <v>8.3235081369999993</v>
      </c>
    </row>
    <row r="21" spans="1:27" ht="15.6" x14ac:dyDescent="0.3">
      <c r="A21" s="17" t="s">
        <v>1485</v>
      </c>
      <c r="B21" s="18" t="s">
        <v>1486</v>
      </c>
      <c r="C21" s="16">
        <v>13.900321464735939</v>
      </c>
      <c r="D21" s="6">
        <v>0.28414228600000002</v>
      </c>
      <c r="E21" s="7">
        <v>0.43599828800000001</v>
      </c>
      <c r="F21" s="7">
        <v>9.1138702449999993</v>
      </c>
      <c r="G21" s="7">
        <v>4.3524599689999999</v>
      </c>
      <c r="H21" s="7">
        <v>0.177297709</v>
      </c>
      <c r="I21" s="7">
        <v>0.22293448199999999</v>
      </c>
      <c r="J21" s="7">
        <v>0.17816089099999999</v>
      </c>
      <c r="K21" s="8">
        <v>6.8554577000000005E-2</v>
      </c>
      <c r="L21" s="6">
        <v>1.4520999999999999</v>
      </c>
      <c r="M21" s="7">
        <v>0.775536</v>
      </c>
      <c r="N21" s="7">
        <v>1.87534</v>
      </c>
      <c r="O21" s="7">
        <v>1.3898999999999999</v>
      </c>
      <c r="P21" s="7">
        <v>1.9784600000000001</v>
      </c>
      <c r="Q21" s="7">
        <v>2.4981</v>
      </c>
      <c r="R21" s="7">
        <v>2.3422999999999998</v>
      </c>
      <c r="S21" s="9">
        <v>3.0098099999999999</v>
      </c>
      <c r="T21" s="6">
        <v>1.1875589710000001</v>
      </c>
      <c r="U21" s="7">
        <v>0.79403578699999999</v>
      </c>
      <c r="V21" s="7">
        <v>1.190272636</v>
      </c>
      <c r="W21" s="7">
        <v>1.640666459</v>
      </c>
      <c r="X21" s="7">
        <v>10.173194560000001</v>
      </c>
      <c r="Y21" s="7">
        <v>2.9317992039999998</v>
      </c>
      <c r="Z21" s="7">
        <v>5.4119925609999999</v>
      </c>
      <c r="AA21" s="8">
        <v>13.975688310000001</v>
      </c>
    </row>
    <row r="22" spans="1:27" ht="15.6" x14ac:dyDescent="0.3">
      <c r="A22" s="17" t="s">
        <v>1001</v>
      </c>
      <c r="B22" s="18" t="s">
        <v>1002</v>
      </c>
      <c r="C22" s="16">
        <v>13.267509045174235</v>
      </c>
      <c r="D22" s="6">
        <v>1.2534786170000001</v>
      </c>
      <c r="E22" s="7">
        <v>0.93262736599999996</v>
      </c>
      <c r="F22" s="7">
        <v>0.91443540300000004</v>
      </c>
      <c r="G22" s="7">
        <v>0.77302664899999995</v>
      </c>
      <c r="H22" s="7">
        <v>1.062200606</v>
      </c>
      <c r="I22" s="7">
        <v>1.746887565</v>
      </c>
      <c r="J22" s="7">
        <v>1.9457180249999999</v>
      </c>
      <c r="K22" s="8">
        <v>0.50069941399999995</v>
      </c>
      <c r="L22" s="6">
        <v>1.35327</v>
      </c>
      <c r="M22" s="7">
        <v>0.98605799999999999</v>
      </c>
      <c r="N22" s="7">
        <v>1.93455</v>
      </c>
      <c r="O22" s="7">
        <v>2.6166200000000002</v>
      </c>
      <c r="P22" s="7">
        <v>3.8746900000000002</v>
      </c>
      <c r="Q22" s="7">
        <v>11.4869</v>
      </c>
      <c r="R22" s="7">
        <v>11.891299999999999</v>
      </c>
      <c r="S22" s="9">
        <v>20.545400000000001</v>
      </c>
      <c r="T22" s="6">
        <v>0.98668904899999998</v>
      </c>
      <c r="U22" s="7">
        <v>0.95936602000000004</v>
      </c>
      <c r="V22" s="7">
        <v>1.130850041</v>
      </c>
      <c r="W22" s="7">
        <v>1.1531251259999999</v>
      </c>
      <c r="X22" s="7">
        <v>2.0598520580000002</v>
      </c>
      <c r="Y22" s="7">
        <v>2.3942639159999999</v>
      </c>
      <c r="Z22" s="7">
        <v>5.380286441</v>
      </c>
      <c r="AA22" s="8">
        <v>8.6680249509999996</v>
      </c>
    </row>
    <row r="23" spans="1:27" ht="15.6" x14ac:dyDescent="0.3">
      <c r="A23" s="17" t="s">
        <v>1439</v>
      </c>
      <c r="B23" s="18" t="s">
        <v>1440</v>
      </c>
      <c r="C23" s="16">
        <v>13.250067790929499</v>
      </c>
      <c r="D23" s="6">
        <v>1.0247636259999999</v>
      </c>
      <c r="E23" s="7">
        <v>0.86370665899999999</v>
      </c>
      <c r="F23" s="7">
        <v>0.73314341400000005</v>
      </c>
      <c r="G23" s="7">
        <v>0.87684833799999995</v>
      </c>
      <c r="H23" s="7">
        <v>0.85000369399999998</v>
      </c>
      <c r="I23" s="7">
        <v>1.0483502250000001</v>
      </c>
      <c r="J23" s="7">
        <v>1.1551543710000001</v>
      </c>
      <c r="K23" s="8">
        <v>9.8955523000000004E-2</v>
      </c>
      <c r="L23" s="6">
        <v>1.14259</v>
      </c>
      <c r="M23" s="7">
        <v>0.82305300000000003</v>
      </c>
      <c r="N23" s="7">
        <v>1.15151</v>
      </c>
      <c r="O23" s="7">
        <v>1.3839600000000001</v>
      </c>
      <c r="P23" s="7">
        <v>1.77294</v>
      </c>
      <c r="Q23" s="7">
        <v>2.18099</v>
      </c>
      <c r="R23" s="7">
        <v>2.0756999999999999</v>
      </c>
      <c r="S23" s="9">
        <v>2.6603400000000001</v>
      </c>
      <c r="T23" s="6">
        <v>1.214003411</v>
      </c>
      <c r="U23" s="7">
        <v>1.040676803</v>
      </c>
      <c r="V23" s="7">
        <v>1.1781889299999999</v>
      </c>
      <c r="W23" s="7">
        <v>1.014174189</v>
      </c>
      <c r="X23" s="7">
        <v>1.677042637</v>
      </c>
      <c r="Y23" s="7">
        <v>1.817465009</v>
      </c>
      <c r="Z23" s="7">
        <v>4.3496354640000003</v>
      </c>
      <c r="AA23" s="8">
        <v>3.450894221</v>
      </c>
    </row>
    <row r="24" spans="1:27" ht="15.6" x14ac:dyDescent="0.3">
      <c r="A24" s="17" t="s">
        <v>1503</v>
      </c>
      <c r="B24" s="18" t="s">
        <v>1504</v>
      </c>
      <c r="C24" s="16">
        <v>12.368326401957468</v>
      </c>
      <c r="D24" s="6">
        <v>1.0891160689999999</v>
      </c>
      <c r="E24" s="7">
        <v>0.85577569200000003</v>
      </c>
      <c r="F24" s="7">
        <v>0.49734210499999998</v>
      </c>
      <c r="G24" s="7">
        <v>0.14392208100000001</v>
      </c>
      <c r="H24" s="7">
        <v>4.5035082999999997E-2</v>
      </c>
      <c r="I24" s="7">
        <v>2.7538975E-2</v>
      </c>
      <c r="J24" s="7">
        <v>5.5964172E-2</v>
      </c>
      <c r="K24" s="8">
        <v>5.5891459999999997E-2</v>
      </c>
      <c r="L24" s="6">
        <v>1.35347</v>
      </c>
      <c r="M24" s="7">
        <v>1.3667499999999999</v>
      </c>
      <c r="N24" s="7">
        <v>1.19672</v>
      </c>
      <c r="O24" s="7">
        <v>2.03531</v>
      </c>
      <c r="P24" s="7">
        <v>0.97453900000000004</v>
      </c>
      <c r="Q24" s="7">
        <v>0.87238899999999997</v>
      </c>
      <c r="R24" s="7">
        <v>0.90783599999999998</v>
      </c>
      <c r="S24" s="9">
        <v>0.88952200000000003</v>
      </c>
      <c r="T24" s="6">
        <v>0.67480629299999995</v>
      </c>
      <c r="U24" s="7">
        <v>0.40092799800000001</v>
      </c>
      <c r="V24" s="7">
        <v>0.25767461800000002</v>
      </c>
      <c r="W24" s="7">
        <v>0.13385926300000001</v>
      </c>
      <c r="X24" s="7">
        <v>0.124683713</v>
      </c>
      <c r="Y24" s="7">
        <v>0.125102412</v>
      </c>
      <c r="Z24" s="7">
        <v>0.13618071900000001</v>
      </c>
      <c r="AA24" s="8">
        <v>0.15158080400000001</v>
      </c>
    </row>
    <row r="25" spans="1:27" ht="15.6" x14ac:dyDescent="0.3">
      <c r="A25" s="17" t="s">
        <v>1385</v>
      </c>
      <c r="B25" s="18" t="s">
        <v>1386</v>
      </c>
      <c r="C25" s="16">
        <v>12.004929473974869</v>
      </c>
      <c r="D25" s="6">
        <v>0.19189403699999999</v>
      </c>
      <c r="E25" s="7">
        <v>0.13525459500000001</v>
      </c>
      <c r="F25" s="7">
        <v>0.46205876699999998</v>
      </c>
      <c r="G25" s="7">
        <v>0.263119151</v>
      </c>
      <c r="H25" s="7">
        <v>3.4465784999999999E-2</v>
      </c>
      <c r="I25" s="7">
        <v>4.7272786999999997E-2</v>
      </c>
      <c r="J25" s="7">
        <v>0.22988628999999999</v>
      </c>
      <c r="K25" s="8">
        <v>0.14662476099999999</v>
      </c>
      <c r="L25" s="6">
        <v>1.43842</v>
      </c>
      <c r="M25" s="7">
        <v>1.17012</v>
      </c>
      <c r="N25" s="7">
        <v>1.1903300000000001</v>
      </c>
      <c r="O25" s="7">
        <v>1.4467399999999999</v>
      </c>
      <c r="P25" s="7">
        <v>1.69245</v>
      </c>
      <c r="Q25" s="7">
        <v>2.4071600000000002</v>
      </c>
      <c r="R25" s="7">
        <v>1.95994</v>
      </c>
      <c r="S25" s="9">
        <v>2.2006399999999999</v>
      </c>
      <c r="T25" s="6">
        <v>1.302978092</v>
      </c>
      <c r="U25" s="7">
        <v>0.93248311100000003</v>
      </c>
      <c r="V25" s="7">
        <v>1.0481377999999999</v>
      </c>
      <c r="W25" s="7">
        <v>1.1069292180000001</v>
      </c>
      <c r="X25" s="7">
        <v>14.136904120000001</v>
      </c>
      <c r="Y25" s="7">
        <v>1.7257307310000001</v>
      </c>
      <c r="Z25" s="7">
        <v>2.9965775689999998</v>
      </c>
      <c r="AA25" s="8">
        <v>4.7842557489999997</v>
      </c>
    </row>
    <row r="26" spans="1:27" ht="15.6" x14ac:dyDescent="0.3">
      <c r="A26" s="17" t="s">
        <v>12</v>
      </c>
      <c r="B26" s="18" t="s">
        <v>13</v>
      </c>
      <c r="C26" s="16">
        <v>11.831760823813099</v>
      </c>
      <c r="D26" s="6">
        <v>1.1382763060000001</v>
      </c>
      <c r="E26" s="7">
        <v>0.94295048199999998</v>
      </c>
      <c r="F26" s="7">
        <v>0.96965923399999998</v>
      </c>
      <c r="G26" s="7">
        <v>0.94823986999999998</v>
      </c>
      <c r="H26" s="7">
        <v>1.1337750369999999</v>
      </c>
      <c r="I26" s="7">
        <v>1.2614475549999999</v>
      </c>
      <c r="J26" s="7">
        <v>0.70177793600000005</v>
      </c>
      <c r="K26" s="8">
        <v>0.171675402</v>
      </c>
      <c r="L26" s="6">
        <v>1.1414299999999999</v>
      </c>
      <c r="M26" s="7">
        <v>0.85558500000000004</v>
      </c>
      <c r="N26" s="7">
        <v>1.43723</v>
      </c>
      <c r="O26" s="7">
        <v>1.75559</v>
      </c>
      <c r="P26" s="7">
        <v>2.0774900000000001</v>
      </c>
      <c r="Q26" s="7">
        <v>3.2831199999999998</v>
      </c>
      <c r="R26" s="7">
        <v>4.0626199999999999</v>
      </c>
      <c r="S26" s="9">
        <v>4.0328999999999997</v>
      </c>
      <c r="T26" s="6">
        <v>0.978509038</v>
      </c>
      <c r="U26" s="7">
        <v>0.85928221500000002</v>
      </c>
      <c r="V26" s="7">
        <v>1.419491294</v>
      </c>
      <c r="W26" s="7">
        <v>1.4543687489999999</v>
      </c>
      <c r="X26" s="7">
        <v>3.1941184919999999</v>
      </c>
      <c r="Y26" s="7">
        <v>5.3753113170000004</v>
      </c>
      <c r="Z26" s="7">
        <v>6.8830149540000001</v>
      </c>
      <c r="AA26" s="8">
        <v>9.7639922719999994</v>
      </c>
    </row>
    <row r="27" spans="1:27" ht="15.6" x14ac:dyDescent="0.3">
      <c r="A27" s="17" t="s">
        <v>1493</v>
      </c>
      <c r="B27" s="18" t="s">
        <v>1494</v>
      </c>
      <c r="C27" s="16">
        <v>10.607445571235496</v>
      </c>
      <c r="D27" s="6">
        <v>0.27448333400000002</v>
      </c>
      <c r="E27" s="7">
        <v>0.56433462400000001</v>
      </c>
      <c r="F27" s="7">
        <v>13.328448570000001</v>
      </c>
      <c r="G27" s="7">
        <v>5.9111750079999998</v>
      </c>
      <c r="H27" s="7">
        <v>0.15620287699999999</v>
      </c>
      <c r="I27" s="7">
        <v>0.18439607999999999</v>
      </c>
      <c r="J27" s="7">
        <v>0.214274146</v>
      </c>
      <c r="K27" s="8">
        <v>6.5349474000000005E-2</v>
      </c>
      <c r="L27" s="6">
        <v>1.26098</v>
      </c>
      <c r="M27" s="7">
        <v>0.71971799999999997</v>
      </c>
      <c r="N27" s="7">
        <v>1.7556499999999999</v>
      </c>
      <c r="O27" s="7">
        <v>1.1661900000000001</v>
      </c>
      <c r="P27" s="7">
        <v>1.79599</v>
      </c>
      <c r="Q27" s="7">
        <v>2.3829799999999999</v>
      </c>
      <c r="R27" s="7">
        <v>1.9697899999999999</v>
      </c>
      <c r="S27" s="9">
        <v>2.6900599999999999</v>
      </c>
      <c r="T27" s="6">
        <v>1.1016513349999999</v>
      </c>
      <c r="U27" s="7">
        <v>0.78257560400000004</v>
      </c>
      <c r="V27" s="7">
        <v>1.3735651710000001</v>
      </c>
      <c r="W27" s="7">
        <v>1.3575166169999999</v>
      </c>
      <c r="X27" s="7">
        <v>11.391135309999999</v>
      </c>
      <c r="Y27" s="7">
        <v>3.0471167829999999</v>
      </c>
      <c r="Z27" s="7">
        <v>4.7616871869999997</v>
      </c>
      <c r="AA27" s="8">
        <v>15.5234556</v>
      </c>
    </row>
    <row r="28" spans="1:27" ht="15.6" x14ac:dyDescent="0.3">
      <c r="A28" s="17" t="s">
        <v>1472</v>
      </c>
      <c r="B28" s="18" t="s">
        <v>1473</v>
      </c>
      <c r="C28" s="16">
        <v>10.445891269618189</v>
      </c>
      <c r="D28" s="6">
        <v>1.5294318790000001</v>
      </c>
      <c r="E28" s="7">
        <v>1.08602164</v>
      </c>
      <c r="F28" s="7">
        <v>0.96388690799999999</v>
      </c>
      <c r="G28" s="7">
        <v>0.97861116000000004</v>
      </c>
      <c r="H28" s="7">
        <v>0.90888446000000001</v>
      </c>
      <c r="I28" s="7">
        <v>0.84156869999999995</v>
      </c>
      <c r="J28" s="7">
        <v>0.162862016</v>
      </c>
      <c r="K28" s="8">
        <v>7.7979886999999998E-2</v>
      </c>
      <c r="L28" s="6">
        <v>0.66556099999999996</v>
      </c>
      <c r="M28" s="7">
        <v>0.68840800000000002</v>
      </c>
      <c r="N28" s="7">
        <v>0.91300499999999996</v>
      </c>
      <c r="O28" s="7">
        <v>0.98298399999999997</v>
      </c>
      <c r="P28" s="7">
        <v>0.84650499999999995</v>
      </c>
      <c r="Q28" s="7">
        <v>1.11097</v>
      </c>
      <c r="R28" s="7">
        <v>1.11192</v>
      </c>
      <c r="S28" s="9">
        <v>1.16066</v>
      </c>
      <c r="T28" s="6">
        <v>0.94882293600000001</v>
      </c>
      <c r="U28" s="7">
        <v>0.90132342799999998</v>
      </c>
      <c r="V28" s="7">
        <v>0.90452894100000003</v>
      </c>
      <c r="W28" s="7">
        <v>0.76577208200000002</v>
      </c>
      <c r="X28" s="7">
        <v>1.0802499270000001</v>
      </c>
      <c r="Y28" s="7">
        <v>1.057123979</v>
      </c>
      <c r="Z28" s="7">
        <v>1.0004309490000001</v>
      </c>
      <c r="AA28" s="8">
        <v>1.103174348</v>
      </c>
    </row>
    <row r="29" spans="1:27" ht="15.6" x14ac:dyDescent="0.3">
      <c r="A29" s="17" t="s">
        <v>1337</v>
      </c>
      <c r="B29" s="18" t="s">
        <v>1338</v>
      </c>
      <c r="C29" s="16">
        <v>10.369213399783222</v>
      </c>
      <c r="D29" s="6">
        <v>0.19275426300000001</v>
      </c>
      <c r="E29" s="7">
        <v>0.22212601800000001</v>
      </c>
      <c r="F29" s="7">
        <v>2.4992738879999998</v>
      </c>
      <c r="G29" s="7">
        <v>0.61604248100000003</v>
      </c>
      <c r="H29" s="7">
        <v>5.2281797999999997E-2</v>
      </c>
      <c r="I29" s="7">
        <v>6.2835479E-2</v>
      </c>
      <c r="J29" s="7">
        <v>0.119931968</v>
      </c>
      <c r="K29" s="8">
        <v>0.19441606</v>
      </c>
      <c r="L29" s="6">
        <v>1.44442</v>
      </c>
      <c r="M29" s="7">
        <v>0.90291900000000003</v>
      </c>
      <c r="N29" s="7">
        <v>1.15866</v>
      </c>
      <c r="O29" s="7">
        <v>1.0801700000000001</v>
      </c>
      <c r="P29" s="7">
        <v>0.97561399999999998</v>
      </c>
      <c r="Q29" s="7">
        <v>0.92814600000000003</v>
      </c>
      <c r="R29" s="7">
        <v>0.82885299999999995</v>
      </c>
      <c r="S29" s="9">
        <v>0.92377799999999999</v>
      </c>
      <c r="T29" s="6">
        <v>0.84949121299999997</v>
      </c>
      <c r="U29" s="7">
        <v>0.90133920300000003</v>
      </c>
      <c r="V29" s="7">
        <v>1.025351753</v>
      </c>
      <c r="W29" s="7">
        <v>0.76678266299999998</v>
      </c>
      <c r="X29" s="7">
        <v>4.4056753239999997</v>
      </c>
      <c r="Y29" s="7">
        <v>0.96163945699999998</v>
      </c>
      <c r="Z29" s="7">
        <v>1.3229604580000001</v>
      </c>
      <c r="AA29" s="8">
        <v>2.9930762579999999</v>
      </c>
    </row>
    <row r="30" spans="1:27" ht="15.6" x14ac:dyDescent="0.3">
      <c r="A30" s="17" t="s">
        <v>138</v>
      </c>
      <c r="B30" s="18" t="s">
        <v>139</v>
      </c>
      <c r="C30" s="16">
        <v>10.247799997415203</v>
      </c>
      <c r="D30" s="6">
        <v>0.63678859200000004</v>
      </c>
      <c r="E30" s="7">
        <v>0.58017760399999996</v>
      </c>
      <c r="F30" s="7">
        <v>0.76599072599999996</v>
      </c>
      <c r="G30" s="7">
        <v>1.1314827730000001</v>
      </c>
      <c r="H30" s="7">
        <v>0.98706451500000003</v>
      </c>
      <c r="I30" s="7">
        <v>1.1773452170000001</v>
      </c>
      <c r="J30" s="7">
        <v>2.6610837279999999</v>
      </c>
      <c r="K30" s="8">
        <v>4.8319734969999999</v>
      </c>
      <c r="L30" s="6">
        <v>1.75502</v>
      </c>
      <c r="M30" s="7">
        <v>1.17022</v>
      </c>
      <c r="N30" s="7">
        <v>1.33717</v>
      </c>
      <c r="O30" s="7">
        <v>1.1141399999999999</v>
      </c>
      <c r="P30" s="7">
        <v>1.47271</v>
      </c>
      <c r="Q30" s="7">
        <v>0.85256200000000004</v>
      </c>
      <c r="R30" s="7">
        <v>1.67807</v>
      </c>
      <c r="S30" s="9">
        <v>3.8915700000000002</v>
      </c>
      <c r="T30" s="6">
        <v>1.9376932739999999</v>
      </c>
      <c r="U30" s="7">
        <v>1.044526128</v>
      </c>
      <c r="V30" s="7">
        <v>1.048456112</v>
      </c>
      <c r="W30" s="7">
        <v>1.0129739200000001</v>
      </c>
      <c r="X30" s="7">
        <v>1.571152232</v>
      </c>
      <c r="Y30" s="7">
        <v>1.169110063</v>
      </c>
      <c r="Z30" s="7">
        <v>2.6937271950000001</v>
      </c>
      <c r="AA30" s="8">
        <v>2.6404953839999998</v>
      </c>
    </row>
    <row r="31" spans="1:27" ht="15.6" x14ac:dyDescent="0.3">
      <c r="A31" s="17" t="s">
        <v>1180</v>
      </c>
      <c r="B31" s="18" t="s">
        <v>1181</v>
      </c>
      <c r="C31" s="16">
        <v>9.9937823754736552</v>
      </c>
      <c r="D31" s="6">
        <v>0.23587010999999999</v>
      </c>
      <c r="E31" s="7">
        <v>0.207083341</v>
      </c>
      <c r="F31" s="7">
        <v>1.236235956</v>
      </c>
      <c r="G31" s="7">
        <v>0.33020712499999999</v>
      </c>
      <c r="H31" s="7">
        <v>7.7188118999999999E-2</v>
      </c>
      <c r="I31" s="7">
        <v>9.7495765999999998E-2</v>
      </c>
      <c r="J31" s="7">
        <v>0.37867993700000002</v>
      </c>
      <c r="K31" s="8">
        <v>0.326176244</v>
      </c>
      <c r="L31" s="6">
        <v>1.4987999999999999</v>
      </c>
      <c r="M31" s="7">
        <v>0.97397500000000004</v>
      </c>
      <c r="N31" s="7">
        <v>1.0981300000000001</v>
      </c>
      <c r="O31" s="7">
        <v>1.2652600000000001</v>
      </c>
      <c r="P31" s="7">
        <v>1.4898400000000001</v>
      </c>
      <c r="Q31" s="7">
        <v>2.0483799999999999</v>
      </c>
      <c r="R31" s="7">
        <v>2.5730200000000001</v>
      </c>
      <c r="S31" s="9">
        <v>2.6735600000000002</v>
      </c>
      <c r="T31" s="6">
        <v>1.2792331260000001</v>
      </c>
      <c r="U31" s="7">
        <v>0.98090003199999998</v>
      </c>
      <c r="V31" s="7">
        <v>1.134379928</v>
      </c>
      <c r="W31" s="7">
        <v>0.71399216899999995</v>
      </c>
      <c r="X31" s="7">
        <v>12.28083376</v>
      </c>
      <c r="Y31" s="7">
        <v>1.7494140170000001</v>
      </c>
      <c r="Z31" s="7">
        <v>3.5401234060000002</v>
      </c>
      <c r="AA31" s="8">
        <v>8.5966268649999993</v>
      </c>
    </row>
    <row r="32" spans="1:27" ht="15.6" x14ac:dyDescent="0.3">
      <c r="A32" s="17" t="s">
        <v>32</v>
      </c>
      <c r="B32" s="18" t="s">
        <v>33</v>
      </c>
      <c r="C32" s="16">
        <v>9.5850069900047519</v>
      </c>
      <c r="D32" s="6">
        <v>1.270614798</v>
      </c>
      <c r="E32" s="7">
        <v>0.92107635200000004</v>
      </c>
      <c r="F32" s="7">
        <v>1.2100996369999999</v>
      </c>
      <c r="G32" s="7">
        <v>0.89038412099999997</v>
      </c>
      <c r="H32" s="7">
        <v>1.144930775</v>
      </c>
      <c r="I32" s="7">
        <v>1.090704119</v>
      </c>
      <c r="J32" s="7">
        <v>0.77795769400000003</v>
      </c>
      <c r="K32" s="8">
        <v>0.32944343799999998</v>
      </c>
      <c r="L32" s="6">
        <v>1.1836</v>
      </c>
      <c r="M32" s="7">
        <v>0.92136600000000002</v>
      </c>
      <c r="N32" s="7">
        <v>1.3462700000000001</v>
      </c>
      <c r="O32" s="7">
        <v>1.80704</v>
      </c>
      <c r="P32" s="7">
        <v>2.5297299999999998</v>
      </c>
      <c r="Q32" s="7">
        <v>2.43127</v>
      </c>
      <c r="R32" s="7">
        <v>2.6311499999999999</v>
      </c>
      <c r="S32" s="9">
        <v>2.5030000000000001</v>
      </c>
      <c r="T32" s="6">
        <v>1.3325764680000001</v>
      </c>
      <c r="U32" s="7">
        <v>1.44400693</v>
      </c>
      <c r="V32" s="7">
        <v>1.8007246219999999</v>
      </c>
      <c r="W32" s="7">
        <v>2.9825082959999998</v>
      </c>
      <c r="X32" s="7">
        <v>2.8513908039999998</v>
      </c>
      <c r="Y32" s="7">
        <v>2.9231634679999998</v>
      </c>
      <c r="Z32" s="7">
        <v>3.3266249380000001</v>
      </c>
      <c r="AA32" s="8">
        <v>4.5461007139999996</v>
      </c>
    </row>
    <row r="33" spans="1:27" ht="15.6" x14ac:dyDescent="0.3">
      <c r="A33" s="17" t="s">
        <v>1583</v>
      </c>
      <c r="B33" s="18" t="s">
        <v>1584</v>
      </c>
      <c r="C33" s="16">
        <v>9.304447975958821</v>
      </c>
      <c r="D33" s="6">
        <v>3.3507144919999998</v>
      </c>
      <c r="E33" s="7">
        <v>1.713525148</v>
      </c>
      <c r="F33" s="7">
        <v>0.99694582600000003</v>
      </c>
      <c r="G33" s="7">
        <v>0.54213731899999995</v>
      </c>
      <c r="H33" s="7">
        <v>1.266569466</v>
      </c>
      <c r="I33" s="7">
        <v>1.5384164410000001</v>
      </c>
      <c r="J33" s="7">
        <v>3.6748295E-2</v>
      </c>
      <c r="K33" s="8">
        <v>5.8613770000000001E-3</v>
      </c>
      <c r="L33" s="6">
        <v>1.69773</v>
      </c>
      <c r="M33" s="7">
        <v>2.6386599999999998</v>
      </c>
      <c r="N33" s="7">
        <v>3.87364</v>
      </c>
      <c r="O33" s="7">
        <v>2.6051299999999999</v>
      </c>
      <c r="P33" s="7">
        <v>1.7625500000000001</v>
      </c>
      <c r="Q33" s="7">
        <v>1.16065</v>
      </c>
      <c r="R33" s="7">
        <v>0.75846000000000002</v>
      </c>
      <c r="S33" s="9">
        <v>0.39962300000000001</v>
      </c>
      <c r="T33" s="6">
        <v>0.61226772200000001</v>
      </c>
      <c r="U33" s="7">
        <v>0.40005254299999998</v>
      </c>
      <c r="V33" s="7">
        <v>0.27141940399999998</v>
      </c>
      <c r="W33" s="7">
        <v>0.39259012500000001</v>
      </c>
      <c r="X33" s="7">
        <v>0.25048675599999998</v>
      </c>
      <c r="Y33" s="7">
        <v>0.239729209</v>
      </c>
      <c r="Z33" s="7">
        <v>0.13531894899999999</v>
      </c>
      <c r="AA33" s="8">
        <v>0.120894353</v>
      </c>
    </row>
    <row r="34" spans="1:27" ht="15.6" x14ac:dyDescent="0.3">
      <c r="A34" s="17" t="s">
        <v>56</v>
      </c>
      <c r="B34" s="18" t="s">
        <v>57</v>
      </c>
      <c r="C34" s="16">
        <v>8.8625277630879253</v>
      </c>
      <c r="D34" s="6">
        <v>0.89269140899999999</v>
      </c>
      <c r="E34" s="7">
        <v>0.96624161099999994</v>
      </c>
      <c r="F34" s="7">
        <v>0.44128243700000003</v>
      </c>
      <c r="G34" s="7">
        <v>0.45656118400000001</v>
      </c>
      <c r="H34" s="7">
        <v>0.43210357100000002</v>
      </c>
      <c r="I34" s="7">
        <v>0.22079075000000001</v>
      </c>
      <c r="J34" s="7">
        <v>0.25331372099999999</v>
      </c>
      <c r="K34" s="8">
        <v>0.420546904</v>
      </c>
      <c r="L34" s="6">
        <v>1.7829999999999999</v>
      </c>
      <c r="M34" s="7">
        <v>1.3794999999999999</v>
      </c>
      <c r="N34" s="7">
        <v>1.08735</v>
      </c>
      <c r="O34" s="7">
        <v>0.83141799999999999</v>
      </c>
      <c r="P34" s="7">
        <v>0.52263499999999996</v>
      </c>
      <c r="Q34" s="7">
        <v>0.32489699999999999</v>
      </c>
      <c r="R34" s="7">
        <v>0.274005</v>
      </c>
      <c r="S34" s="9">
        <v>0.334032</v>
      </c>
      <c r="T34" s="6">
        <v>1.485248771</v>
      </c>
      <c r="U34" s="7">
        <v>0.44647477600000002</v>
      </c>
      <c r="V34" s="7">
        <v>0.33874098499999999</v>
      </c>
      <c r="W34" s="7">
        <v>0.73936112799999998</v>
      </c>
      <c r="X34" s="7">
        <v>0.114274642</v>
      </c>
      <c r="Y34" s="7">
        <v>8.7402885E-2</v>
      </c>
      <c r="Z34" s="7">
        <v>0.20230300400000001</v>
      </c>
      <c r="AA34" s="8">
        <v>0.49863521799999999</v>
      </c>
    </row>
    <row r="35" spans="1:27" ht="15.6" x14ac:dyDescent="0.3">
      <c r="A35" s="17" t="s">
        <v>1529</v>
      </c>
      <c r="B35" s="18" t="s">
        <v>1530</v>
      </c>
      <c r="C35" s="16">
        <v>8.5106411583756945</v>
      </c>
      <c r="D35" s="6">
        <v>0.87469275400000002</v>
      </c>
      <c r="E35" s="7">
        <v>0.989972501</v>
      </c>
      <c r="F35" s="7">
        <v>0.80402551700000002</v>
      </c>
      <c r="G35" s="7">
        <v>1.026417965</v>
      </c>
      <c r="H35" s="7">
        <v>0.60638774200000001</v>
      </c>
      <c r="I35" s="7">
        <v>0.47938212000000002</v>
      </c>
      <c r="J35" s="7">
        <v>0.25426304500000002</v>
      </c>
      <c r="K35" s="8">
        <v>3.6452106999999997E-2</v>
      </c>
      <c r="L35" s="6">
        <v>1.5567200000000001</v>
      </c>
      <c r="M35" s="7">
        <v>0.96786899999999998</v>
      </c>
      <c r="N35" s="7">
        <v>1.31829</v>
      </c>
      <c r="O35" s="7">
        <v>1.07135</v>
      </c>
      <c r="P35" s="7">
        <v>1.21888</v>
      </c>
      <c r="Q35" s="7">
        <v>1.1942600000000001</v>
      </c>
      <c r="R35" s="7">
        <v>1.30585</v>
      </c>
      <c r="S35" s="9">
        <v>1.0076400000000001</v>
      </c>
      <c r="T35" s="6">
        <v>1.9448959400000001</v>
      </c>
      <c r="U35" s="7">
        <v>0.59293822600000001</v>
      </c>
      <c r="V35" s="7">
        <v>0.81657175000000004</v>
      </c>
      <c r="W35" s="7">
        <v>0.96593867600000005</v>
      </c>
      <c r="X35" s="7">
        <v>0.85721977500000002</v>
      </c>
      <c r="Y35" s="7">
        <v>0.70523335200000004</v>
      </c>
      <c r="Z35" s="7">
        <v>0.76082104299999997</v>
      </c>
      <c r="AA35" s="8">
        <v>0.45339517200000001</v>
      </c>
    </row>
    <row r="36" spans="1:27" ht="15.6" x14ac:dyDescent="0.3">
      <c r="A36" s="17" t="s">
        <v>1297</v>
      </c>
      <c r="B36" s="18" t="s">
        <v>1298</v>
      </c>
      <c r="C36" s="16">
        <v>8.0970947631916275</v>
      </c>
      <c r="D36" s="6">
        <v>0.90889617099999997</v>
      </c>
      <c r="E36" s="7">
        <v>0.79028804799999997</v>
      </c>
      <c r="F36" s="7">
        <v>0.56602162899999997</v>
      </c>
      <c r="G36" s="7">
        <v>0.37792679299999998</v>
      </c>
      <c r="H36" s="7">
        <v>0.12397946</v>
      </c>
      <c r="I36" s="7">
        <v>0.112603484</v>
      </c>
      <c r="J36" s="7">
        <v>0.134610644</v>
      </c>
      <c r="K36" s="8">
        <v>0.21341949199999999</v>
      </c>
      <c r="L36" s="6">
        <v>1.50519</v>
      </c>
      <c r="M36" s="7">
        <v>1.34379</v>
      </c>
      <c r="N36" s="7">
        <v>1.13998</v>
      </c>
      <c r="O36" s="7">
        <v>1.4347300000000001</v>
      </c>
      <c r="P36" s="7">
        <v>0.90379100000000001</v>
      </c>
      <c r="Q36" s="7">
        <v>0.84811599999999998</v>
      </c>
      <c r="R36" s="7">
        <v>0.79099799999999998</v>
      </c>
      <c r="S36" s="9">
        <v>0.804871</v>
      </c>
      <c r="T36" s="6">
        <v>0.87893603200000003</v>
      </c>
      <c r="U36" s="7">
        <v>0.80240931900000001</v>
      </c>
      <c r="V36" s="7">
        <v>0.68347931100000003</v>
      </c>
      <c r="W36" s="7">
        <v>0.40765523199999998</v>
      </c>
      <c r="X36" s="7">
        <v>0.25339129500000002</v>
      </c>
      <c r="Y36" s="7">
        <v>0.209868787</v>
      </c>
      <c r="Z36" s="7">
        <v>0.24542501</v>
      </c>
      <c r="AA36" s="8">
        <v>0.39531190799999999</v>
      </c>
    </row>
    <row r="37" spans="1:27" ht="15.6" x14ac:dyDescent="0.3">
      <c r="A37" s="17" t="s">
        <v>1589</v>
      </c>
      <c r="B37" s="18" t="s">
        <v>1590</v>
      </c>
      <c r="C37" s="16">
        <v>7.8252059627921549</v>
      </c>
      <c r="D37" s="6">
        <v>1.216169338</v>
      </c>
      <c r="E37" s="7">
        <v>0.87802935000000004</v>
      </c>
      <c r="F37" s="7">
        <v>1.5509119760000001</v>
      </c>
      <c r="G37" s="7">
        <v>0.77858961000000004</v>
      </c>
      <c r="H37" s="7">
        <v>1.1211788</v>
      </c>
      <c r="I37" s="7">
        <v>1.064605542</v>
      </c>
      <c r="J37" s="7">
        <v>0.135278655</v>
      </c>
      <c r="K37" s="8">
        <v>3.7533010000000001E-3</v>
      </c>
      <c r="L37" s="6">
        <v>0.80681599999999998</v>
      </c>
      <c r="M37" s="7">
        <v>1.0854900000000001</v>
      </c>
      <c r="N37" s="7">
        <v>2.0066299999999999</v>
      </c>
      <c r="O37" s="7">
        <v>1.1107100000000001</v>
      </c>
      <c r="P37" s="7">
        <v>0.73746699999999998</v>
      </c>
      <c r="Q37" s="7">
        <v>0.389233</v>
      </c>
      <c r="R37" s="7">
        <v>0.18790799999999999</v>
      </c>
      <c r="S37" s="9">
        <v>0.110585</v>
      </c>
      <c r="T37" s="6">
        <v>0.31519425000000001</v>
      </c>
      <c r="U37" s="7">
        <v>1.7841552030000001</v>
      </c>
      <c r="V37" s="7">
        <v>1.2055179659999999</v>
      </c>
      <c r="W37" s="7">
        <v>0.75895566199999998</v>
      </c>
      <c r="X37" s="7">
        <v>0.55703815700000003</v>
      </c>
      <c r="Y37" s="7">
        <v>0.37622956299999999</v>
      </c>
      <c r="Z37" s="7">
        <v>0.22368336799999999</v>
      </c>
      <c r="AA37" s="8">
        <v>0.39618460500000002</v>
      </c>
    </row>
    <row r="38" spans="1:27" ht="15.6" x14ac:dyDescent="0.3">
      <c r="A38" s="17" t="s">
        <v>1369</v>
      </c>
      <c r="B38" s="18" t="s">
        <v>1370</v>
      </c>
      <c r="C38" s="16">
        <v>7.7280240857809295</v>
      </c>
      <c r="D38" s="6">
        <v>0.22596148699999999</v>
      </c>
      <c r="E38" s="7">
        <v>0.158267668</v>
      </c>
      <c r="F38" s="7">
        <v>0.61063390799999995</v>
      </c>
      <c r="G38" s="7">
        <v>0.32640809300000001</v>
      </c>
      <c r="H38" s="7">
        <v>5.6913274E-2</v>
      </c>
      <c r="I38" s="7">
        <v>7.6918034999999996E-2</v>
      </c>
      <c r="J38" s="7">
        <v>0.25877085399999999</v>
      </c>
      <c r="K38" s="8">
        <v>0.15878407999999999</v>
      </c>
      <c r="L38" s="6">
        <v>1.3993800000000001</v>
      </c>
      <c r="M38" s="7">
        <v>1.0778099999999999</v>
      </c>
      <c r="N38" s="7">
        <v>0.98994199999999999</v>
      </c>
      <c r="O38" s="7">
        <v>0.98776200000000003</v>
      </c>
      <c r="P38" s="7">
        <v>1.5387</v>
      </c>
      <c r="Q38" s="7">
        <v>1.9095599999999999</v>
      </c>
      <c r="R38" s="7">
        <v>1.6066199999999999</v>
      </c>
      <c r="S38" s="9">
        <v>1.5926100000000001</v>
      </c>
      <c r="T38" s="6">
        <v>1.3451453209999999</v>
      </c>
      <c r="U38" s="7">
        <v>0.99704842100000002</v>
      </c>
      <c r="V38" s="7">
        <v>0.952826952</v>
      </c>
      <c r="W38" s="7">
        <v>1.045429717</v>
      </c>
      <c r="X38" s="7">
        <v>9.3362485260000003</v>
      </c>
      <c r="Y38" s="7">
        <v>1.6479203229999999</v>
      </c>
      <c r="Z38" s="7">
        <v>2.1954373710000001</v>
      </c>
      <c r="AA38" s="8">
        <v>4.0283142749999996</v>
      </c>
    </row>
    <row r="39" spans="1:27" ht="15.6" x14ac:dyDescent="0.3">
      <c r="A39" s="17" t="s">
        <v>1563</v>
      </c>
      <c r="B39" s="18" t="s">
        <v>1564</v>
      </c>
      <c r="C39" s="16">
        <v>7.6129556390825162</v>
      </c>
      <c r="D39" s="6">
        <v>1.184218172</v>
      </c>
      <c r="E39" s="7">
        <v>1.017291129</v>
      </c>
      <c r="F39" s="7">
        <v>0.92233304699999996</v>
      </c>
      <c r="G39" s="7">
        <v>0.75934700300000002</v>
      </c>
      <c r="H39" s="7">
        <v>0.73758373799999999</v>
      </c>
      <c r="I39" s="7">
        <v>0.80644359200000004</v>
      </c>
      <c r="J39" s="7">
        <v>0.30434584799999997</v>
      </c>
      <c r="K39" s="8">
        <v>1.5239432000000001E-2</v>
      </c>
      <c r="L39" s="6">
        <v>1.55254</v>
      </c>
      <c r="M39" s="7">
        <v>1.1548</v>
      </c>
      <c r="N39" s="7">
        <v>1.01624</v>
      </c>
      <c r="O39" s="7">
        <v>1.0471699999999999</v>
      </c>
      <c r="P39" s="7">
        <v>1.0099899999999999</v>
      </c>
      <c r="Q39" s="7">
        <v>1.23949</v>
      </c>
      <c r="R39" s="7">
        <v>1.7800499999999999</v>
      </c>
      <c r="S39" s="9">
        <v>1.58402</v>
      </c>
      <c r="T39" s="6">
        <v>1.7687479509999999</v>
      </c>
      <c r="U39" s="7">
        <v>0.88499824100000002</v>
      </c>
      <c r="V39" s="7">
        <v>0.79386171699999997</v>
      </c>
      <c r="W39" s="7">
        <v>0.95666715300000005</v>
      </c>
      <c r="X39" s="7">
        <v>1.221716475</v>
      </c>
      <c r="Y39" s="7">
        <v>1.5536963420000001</v>
      </c>
      <c r="Z39" s="7">
        <v>1.7342267389999999</v>
      </c>
      <c r="AA39" s="8">
        <v>0.78935420899999997</v>
      </c>
    </row>
    <row r="40" spans="1:27" ht="15.6" x14ac:dyDescent="0.3">
      <c r="A40" s="17" t="s">
        <v>1327</v>
      </c>
      <c r="B40" s="18" t="s">
        <v>1328</v>
      </c>
      <c r="C40" s="16">
        <v>7.3771595777466805</v>
      </c>
      <c r="D40" s="6">
        <v>1.085928706</v>
      </c>
      <c r="E40" s="7">
        <v>0.96713756799999995</v>
      </c>
      <c r="F40" s="7">
        <v>0.87526446199999997</v>
      </c>
      <c r="G40" s="7">
        <v>0.585777573</v>
      </c>
      <c r="H40" s="7">
        <v>0.302286426</v>
      </c>
      <c r="I40" s="7">
        <v>0.246818864</v>
      </c>
      <c r="J40" s="7">
        <v>0.332088308</v>
      </c>
      <c r="K40" s="8">
        <v>0.19926728399999999</v>
      </c>
      <c r="L40" s="6">
        <v>1.6099699999999999</v>
      </c>
      <c r="M40" s="7">
        <v>1.6371</v>
      </c>
      <c r="N40" s="7">
        <v>0.98428099999999996</v>
      </c>
      <c r="O40" s="7">
        <v>1.63995</v>
      </c>
      <c r="P40" s="7">
        <v>1.21682</v>
      </c>
      <c r="Q40" s="7">
        <v>0.82192799999999999</v>
      </c>
      <c r="R40" s="7">
        <v>0.99261100000000002</v>
      </c>
      <c r="S40" s="9">
        <v>0.86588600000000004</v>
      </c>
      <c r="T40" s="6">
        <v>1.216016295</v>
      </c>
      <c r="U40" s="7">
        <v>0.54702084600000001</v>
      </c>
      <c r="V40" s="7">
        <v>0.614924998</v>
      </c>
      <c r="W40" s="7">
        <v>0.26130978900000001</v>
      </c>
      <c r="X40" s="7">
        <v>0.26123049399999998</v>
      </c>
      <c r="Y40" s="7">
        <v>0.19978352399999999</v>
      </c>
      <c r="Z40" s="7">
        <v>0.27110384300000001</v>
      </c>
      <c r="AA40" s="8">
        <v>0.24199642199999999</v>
      </c>
    </row>
    <row r="41" spans="1:27" ht="15.6" x14ac:dyDescent="0.3">
      <c r="A41" s="17" t="s">
        <v>1256</v>
      </c>
      <c r="B41" s="18" t="s">
        <v>1257</v>
      </c>
      <c r="C41" s="16">
        <v>7.1549409996736735</v>
      </c>
      <c r="D41" s="6">
        <v>1.514927321</v>
      </c>
      <c r="E41" s="7">
        <v>1.077599623</v>
      </c>
      <c r="F41" s="7">
        <v>1.7776320670000001</v>
      </c>
      <c r="G41" s="7">
        <v>1.3719919330000001</v>
      </c>
      <c r="H41" s="7">
        <v>1.941543051</v>
      </c>
      <c r="I41" s="7">
        <v>3.145467381</v>
      </c>
      <c r="J41" s="7">
        <v>1.4199207170000001</v>
      </c>
      <c r="K41" s="8">
        <v>0.245861512</v>
      </c>
      <c r="L41" s="6">
        <v>1.5071699999999999</v>
      </c>
      <c r="M41" s="7">
        <v>1.1449499999999999</v>
      </c>
      <c r="N41" s="7">
        <v>0.97956399999999999</v>
      </c>
      <c r="O41" s="7">
        <v>0.85131299999999999</v>
      </c>
      <c r="P41" s="7">
        <v>0.901528</v>
      </c>
      <c r="Q41" s="7">
        <v>1.1478900000000001</v>
      </c>
      <c r="R41" s="7">
        <v>1.6470800000000001</v>
      </c>
      <c r="S41" s="9">
        <v>2.1546599999999998</v>
      </c>
      <c r="T41" s="6">
        <v>1.934306436</v>
      </c>
      <c r="U41" s="7">
        <v>0.87635507599999996</v>
      </c>
      <c r="V41" s="7">
        <v>0.75370363100000004</v>
      </c>
      <c r="W41" s="7">
        <v>1.0922792990000001</v>
      </c>
      <c r="X41" s="7">
        <v>0.91650422099999995</v>
      </c>
      <c r="Y41" s="7">
        <v>1.03676846</v>
      </c>
      <c r="Z41" s="7">
        <v>1.322801863</v>
      </c>
      <c r="AA41" s="8">
        <v>1.1701025220000001</v>
      </c>
    </row>
    <row r="42" spans="1:27" ht="15.6" x14ac:dyDescent="0.3">
      <c r="A42" s="17" t="s">
        <v>1017</v>
      </c>
      <c r="B42" s="18" t="s">
        <v>1018</v>
      </c>
      <c r="C42" s="16">
        <v>6.9964388679010696</v>
      </c>
      <c r="D42" s="6">
        <v>0.98088282900000001</v>
      </c>
      <c r="E42" s="7">
        <v>0.86055562900000004</v>
      </c>
      <c r="F42" s="7">
        <v>0.710254261</v>
      </c>
      <c r="G42" s="7">
        <v>0.50569268599999995</v>
      </c>
      <c r="H42" s="7">
        <v>0.237054668</v>
      </c>
      <c r="I42" s="7">
        <v>0.14572785199999999</v>
      </c>
      <c r="J42" s="7">
        <v>0.223000013</v>
      </c>
      <c r="K42" s="8">
        <v>0.49120870799999999</v>
      </c>
      <c r="L42" s="6">
        <v>1.78081</v>
      </c>
      <c r="M42" s="7">
        <v>1.6212</v>
      </c>
      <c r="N42" s="7">
        <v>1.1963299999999999</v>
      </c>
      <c r="O42" s="7">
        <v>1.73275</v>
      </c>
      <c r="P42" s="7">
        <v>1.0512900000000001</v>
      </c>
      <c r="Q42" s="7">
        <v>0.83033400000000002</v>
      </c>
      <c r="R42" s="7">
        <v>0.79621200000000003</v>
      </c>
      <c r="S42" s="9">
        <v>0.84374199999999999</v>
      </c>
      <c r="T42" s="6">
        <v>1.1336058309999999</v>
      </c>
      <c r="U42" s="7">
        <v>0.78625141700000001</v>
      </c>
      <c r="V42" s="7">
        <v>0.601517619</v>
      </c>
      <c r="W42" s="7">
        <v>0.41213065500000001</v>
      </c>
      <c r="X42" s="7">
        <v>0.307676424</v>
      </c>
      <c r="Y42" s="7">
        <v>0.28885826999999997</v>
      </c>
      <c r="Z42" s="7">
        <v>0.32877874099999999</v>
      </c>
      <c r="AA42" s="8">
        <v>0.51409826400000003</v>
      </c>
    </row>
    <row r="43" spans="1:27" ht="15.6" x14ac:dyDescent="0.3">
      <c r="A43" s="17" t="s">
        <v>1345</v>
      </c>
      <c r="B43" s="18" t="s">
        <v>1346</v>
      </c>
      <c r="C43" s="16">
        <v>6.92292042405073</v>
      </c>
      <c r="D43" s="6">
        <v>0.92771616000000001</v>
      </c>
      <c r="E43" s="7">
        <v>0.77162577799999998</v>
      </c>
      <c r="F43" s="7">
        <v>1.3704762509999999</v>
      </c>
      <c r="G43" s="7">
        <v>0.66876274099999999</v>
      </c>
      <c r="H43" s="7">
        <v>0.16291963200000001</v>
      </c>
      <c r="I43" s="7">
        <v>0.159927668</v>
      </c>
      <c r="J43" s="7">
        <v>0.126975486</v>
      </c>
      <c r="K43" s="8">
        <v>0.18249247900000001</v>
      </c>
      <c r="L43" s="6">
        <v>2.4816500000000001</v>
      </c>
      <c r="M43" s="7">
        <v>1.1597999999999999</v>
      </c>
      <c r="N43" s="7">
        <v>1.66818</v>
      </c>
      <c r="O43" s="7">
        <v>1.54541</v>
      </c>
      <c r="P43" s="7">
        <v>0.86259600000000003</v>
      </c>
      <c r="Q43" s="7">
        <v>1.04142</v>
      </c>
      <c r="R43" s="7">
        <v>0.70364700000000002</v>
      </c>
      <c r="S43" s="9">
        <v>0.76127500000000003</v>
      </c>
      <c r="T43" s="6">
        <v>1.249186592</v>
      </c>
      <c r="U43" s="7">
        <v>0.792254927</v>
      </c>
      <c r="V43" s="7">
        <v>0.69698207999999995</v>
      </c>
      <c r="W43" s="7">
        <v>0.70695537399999997</v>
      </c>
      <c r="X43" s="7">
        <v>1.1605684570000001</v>
      </c>
      <c r="Y43" s="7">
        <v>0.57707928100000006</v>
      </c>
      <c r="Z43" s="7">
        <v>0.52489357599999997</v>
      </c>
      <c r="AA43" s="8">
        <v>1.095626414</v>
      </c>
    </row>
    <row r="44" spans="1:27" ht="15.6" x14ac:dyDescent="0.3">
      <c r="A44" s="17" t="s">
        <v>1186</v>
      </c>
      <c r="B44" s="18" t="s">
        <v>1187</v>
      </c>
      <c r="C44" s="16">
        <v>6.5759526802493227</v>
      </c>
      <c r="D44" s="6">
        <v>0.42547423000000001</v>
      </c>
      <c r="E44" s="7">
        <v>0.39524639900000003</v>
      </c>
      <c r="F44" s="7">
        <v>1.075815862</v>
      </c>
      <c r="G44" s="7">
        <v>0.43843222900000001</v>
      </c>
      <c r="H44" s="7">
        <v>0.12379933999999999</v>
      </c>
      <c r="I44" s="7">
        <v>9.5077569000000001E-2</v>
      </c>
      <c r="J44" s="7">
        <v>0.172103121</v>
      </c>
      <c r="K44" s="8">
        <v>0.32328700100000002</v>
      </c>
      <c r="L44" s="6">
        <v>1.3472500000000001</v>
      </c>
      <c r="M44" s="7">
        <v>1.0727800000000001</v>
      </c>
      <c r="N44" s="7">
        <v>1.04742</v>
      </c>
      <c r="O44" s="7">
        <v>1.17161</v>
      </c>
      <c r="P44" s="7">
        <v>0.89967900000000001</v>
      </c>
      <c r="Q44" s="7">
        <v>0.86042300000000005</v>
      </c>
      <c r="R44" s="7">
        <v>0.98401099999999997</v>
      </c>
      <c r="S44" s="9">
        <v>1.0824499999999999</v>
      </c>
      <c r="T44" s="6">
        <v>1.2363372859999999</v>
      </c>
      <c r="U44" s="7">
        <v>0.76333090299999995</v>
      </c>
      <c r="V44" s="7">
        <v>0.70995650799999999</v>
      </c>
      <c r="W44" s="7">
        <v>0.63358124900000001</v>
      </c>
      <c r="X44" s="7">
        <v>0.95200096000000001</v>
      </c>
      <c r="Y44" s="7">
        <v>0.51375523300000003</v>
      </c>
      <c r="Z44" s="7">
        <v>0.45596733900000003</v>
      </c>
      <c r="AA44" s="8">
        <v>0.544045738</v>
      </c>
    </row>
    <row r="45" spans="1:27" ht="15.6" x14ac:dyDescent="0.3">
      <c r="A45" s="17" t="s">
        <v>1415</v>
      </c>
      <c r="B45" s="18" t="s">
        <v>1416</v>
      </c>
      <c r="C45" s="16">
        <v>6.2769526729020084</v>
      </c>
      <c r="D45" s="6">
        <v>0.67584718300000002</v>
      </c>
      <c r="E45" s="7">
        <v>0.76501862799999998</v>
      </c>
      <c r="F45" s="7">
        <v>0.69702253599999997</v>
      </c>
      <c r="G45" s="7">
        <v>0.50627847299999995</v>
      </c>
      <c r="H45" s="7">
        <v>0.20471574000000001</v>
      </c>
      <c r="I45" s="7">
        <v>0.19409152599999999</v>
      </c>
      <c r="J45" s="7">
        <v>0.182890568</v>
      </c>
      <c r="K45" s="8">
        <v>0.121106189</v>
      </c>
      <c r="L45" s="6">
        <v>1.03915</v>
      </c>
      <c r="M45" s="7">
        <v>1.0344</v>
      </c>
      <c r="N45" s="7">
        <v>1.1659299999999999</v>
      </c>
      <c r="O45" s="7">
        <v>1.35765</v>
      </c>
      <c r="P45" s="7">
        <v>0.98257300000000003</v>
      </c>
      <c r="Q45" s="7">
        <v>0.94154199999999999</v>
      </c>
      <c r="R45" s="7">
        <v>0.63170800000000005</v>
      </c>
      <c r="S45" s="9">
        <v>0.76590599999999998</v>
      </c>
      <c r="T45" s="6">
        <v>1.138508504</v>
      </c>
      <c r="U45" s="7">
        <v>0.84242071600000001</v>
      </c>
      <c r="V45" s="7">
        <v>0.64620447599999997</v>
      </c>
      <c r="W45" s="7">
        <v>0.38602292199999999</v>
      </c>
      <c r="X45" s="7">
        <v>0.25376606800000001</v>
      </c>
      <c r="Y45" s="7">
        <v>0.25552348600000002</v>
      </c>
      <c r="Z45" s="7">
        <v>0.261782505</v>
      </c>
      <c r="AA45" s="8">
        <v>0.22332020399999999</v>
      </c>
    </row>
    <row r="46" spans="1:27" ht="15.6" x14ac:dyDescent="0.3">
      <c r="A46" s="17" t="s">
        <v>699</v>
      </c>
      <c r="B46" s="18" t="s">
        <v>700</v>
      </c>
      <c r="C46" s="16">
        <v>6.2043129513627946</v>
      </c>
      <c r="D46" s="6">
        <v>0.96216081399999998</v>
      </c>
      <c r="E46" s="7">
        <v>1.0169596320000001</v>
      </c>
      <c r="F46" s="7">
        <v>0.67879825699999996</v>
      </c>
      <c r="G46" s="7">
        <v>0.40040456000000002</v>
      </c>
      <c r="H46" s="7">
        <v>0.237100058</v>
      </c>
      <c r="I46" s="7">
        <v>0.17265624700000001</v>
      </c>
      <c r="J46" s="7">
        <v>0.31436596500000002</v>
      </c>
      <c r="K46" s="8">
        <v>1.0109122669999999</v>
      </c>
      <c r="L46" s="6">
        <v>1.17496</v>
      </c>
      <c r="M46" s="7">
        <v>1.2258800000000001</v>
      </c>
      <c r="N46" s="7">
        <v>1.3447899999999999</v>
      </c>
      <c r="O46" s="7">
        <v>1.7591000000000001</v>
      </c>
      <c r="P46" s="7">
        <v>1.16232</v>
      </c>
      <c r="Q46" s="7">
        <v>1.2842499999999999</v>
      </c>
      <c r="R46" s="7">
        <v>1.23139</v>
      </c>
      <c r="S46" s="9">
        <v>1.4728600000000001</v>
      </c>
      <c r="T46" s="6">
        <v>0.98414793099999998</v>
      </c>
      <c r="U46" s="7">
        <v>0.574218228</v>
      </c>
      <c r="V46" s="7">
        <v>0.41077575</v>
      </c>
      <c r="W46" s="7">
        <v>0.30787881</v>
      </c>
      <c r="X46" s="7">
        <v>0.25921150300000001</v>
      </c>
      <c r="Y46" s="7">
        <v>0.23028470700000001</v>
      </c>
      <c r="Z46" s="7">
        <v>0.32119609999999998</v>
      </c>
      <c r="AA46" s="8">
        <v>0.50808865599999997</v>
      </c>
    </row>
    <row r="47" spans="1:27" ht="15.6" x14ac:dyDescent="0.3">
      <c r="A47" s="17" t="s">
        <v>1043</v>
      </c>
      <c r="B47" s="18" t="s">
        <v>1044</v>
      </c>
      <c r="C47" s="16">
        <v>5.7206695986595211</v>
      </c>
      <c r="D47" s="6">
        <v>0.94105098600000003</v>
      </c>
      <c r="E47" s="7">
        <v>0.90727089299999997</v>
      </c>
      <c r="F47" s="7">
        <v>0.82683218000000003</v>
      </c>
      <c r="G47" s="7">
        <v>0.54524740699999996</v>
      </c>
      <c r="H47" s="7">
        <v>0.19095262199999999</v>
      </c>
      <c r="I47" s="7">
        <v>0.18995594499999999</v>
      </c>
      <c r="J47" s="7">
        <v>0.27343601899999997</v>
      </c>
      <c r="K47" s="8">
        <v>0.45632082099999999</v>
      </c>
      <c r="L47" s="6">
        <v>1.4757899999999999</v>
      </c>
      <c r="M47" s="7">
        <v>1.61026</v>
      </c>
      <c r="N47" s="7">
        <v>1.2985100000000001</v>
      </c>
      <c r="O47" s="7">
        <v>2.1370800000000001</v>
      </c>
      <c r="P47" s="7">
        <v>1.2861800000000001</v>
      </c>
      <c r="Q47" s="7">
        <v>1.12957</v>
      </c>
      <c r="R47" s="7">
        <v>1.2179599999999999</v>
      </c>
      <c r="S47" s="9">
        <v>1.4959499999999999</v>
      </c>
      <c r="T47" s="6">
        <v>0.92471039200000005</v>
      </c>
      <c r="U47" s="7">
        <v>0.611628226</v>
      </c>
      <c r="V47" s="7">
        <v>0.57501658</v>
      </c>
      <c r="W47" s="7">
        <v>0.43024731100000002</v>
      </c>
      <c r="X47" s="7">
        <v>0.26729381600000002</v>
      </c>
      <c r="Y47" s="7">
        <v>0.30629983900000002</v>
      </c>
      <c r="Z47" s="7">
        <v>0.338708538</v>
      </c>
      <c r="AA47" s="8">
        <v>0.42006178399999999</v>
      </c>
    </row>
    <row r="48" spans="1:27" ht="15.6" x14ac:dyDescent="0.3">
      <c r="A48" s="17" t="s">
        <v>1470</v>
      </c>
      <c r="B48" s="18" t="s">
        <v>1471</v>
      </c>
      <c r="C48" s="16">
        <v>5.6994534589332764</v>
      </c>
      <c r="D48" s="6">
        <v>0.144862771</v>
      </c>
      <c r="E48" s="7">
        <v>6.0538396000000001E-2</v>
      </c>
      <c r="F48" s="7">
        <v>0.24017051</v>
      </c>
      <c r="G48" s="7">
        <v>0.61398807499999997</v>
      </c>
      <c r="H48" s="7">
        <v>7.4266240999999997E-2</v>
      </c>
      <c r="I48" s="7">
        <v>6.9712042000000002E-2</v>
      </c>
      <c r="J48" s="7">
        <v>0.11028062700000001</v>
      </c>
      <c r="K48" s="8">
        <v>7.8168616999999996E-2</v>
      </c>
      <c r="L48" s="6">
        <v>0.96357999999999999</v>
      </c>
      <c r="M48" s="7">
        <v>1.05653</v>
      </c>
      <c r="N48" s="7">
        <v>0.82625000000000004</v>
      </c>
      <c r="O48" s="7">
        <v>0.89978599999999997</v>
      </c>
      <c r="P48" s="7">
        <v>0.79599600000000004</v>
      </c>
      <c r="Q48" s="7">
        <v>0.676875</v>
      </c>
      <c r="R48" s="7">
        <v>0.68073099999999998</v>
      </c>
      <c r="S48" s="9">
        <v>0.78487200000000001</v>
      </c>
      <c r="T48" s="6">
        <v>1.383226676</v>
      </c>
      <c r="U48" s="7">
        <v>0.81176725199999999</v>
      </c>
      <c r="V48" s="7">
        <v>0.81905933799999997</v>
      </c>
      <c r="W48" s="7">
        <v>1.130871245</v>
      </c>
      <c r="X48" s="7">
        <v>2.8913644930000002</v>
      </c>
      <c r="Y48" s="7">
        <v>1.2752732360000001</v>
      </c>
      <c r="Z48" s="7">
        <v>0.99020119500000003</v>
      </c>
      <c r="AA48" s="8">
        <v>1.33515078</v>
      </c>
    </row>
    <row r="49" spans="1:27" ht="15.6" x14ac:dyDescent="0.3">
      <c r="A49" s="17" t="s">
        <v>1509</v>
      </c>
      <c r="B49" s="18" t="s">
        <v>1510</v>
      </c>
      <c r="C49" s="16">
        <v>5.6271819487117982</v>
      </c>
      <c r="D49" s="6">
        <v>3.283929777</v>
      </c>
      <c r="E49" s="7">
        <v>1.4351582940000001</v>
      </c>
      <c r="F49" s="7">
        <v>3.037803169</v>
      </c>
      <c r="G49" s="7">
        <v>0.96657048599999995</v>
      </c>
      <c r="H49" s="7">
        <v>1.4741046550000001</v>
      </c>
      <c r="I49" s="7">
        <v>1.459107785</v>
      </c>
      <c r="J49" s="7">
        <v>0.23221983400000001</v>
      </c>
      <c r="K49" s="8">
        <v>4.7421813E-2</v>
      </c>
      <c r="L49" s="6">
        <v>2.43451</v>
      </c>
      <c r="M49" s="7">
        <v>2.0533700000000001</v>
      </c>
      <c r="N49" s="7">
        <v>1.91805</v>
      </c>
      <c r="O49" s="7">
        <v>1.4674100000000001</v>
      </c>
      <c r="P49" s="7">
        <v>1.2502200000000001</v>
      </c>
      <c r="Q49" s="7">
        <v>0.52166100000000004</v>
      </c>
      <c r="R49" s="7">
        <v>0.56956300000000004</v>
      </c>
      <c r="S49" s="9">
        <v>0.678539</v>
      </c>
      <c r="T49" s="6">
        <v>0.83112924899999996</v>
      </c>
      <c r="U49" s="7">
        <v>0.51559128099999996</v>
      </c>
      <c r="V49" s="7">
        <v>0.55881671099999997</v>
      </c>
      <c r="W49" s="7">
        <v>0.47527346599999998</v>
      </c>
      <c r="X49" s="7">
        <v>0.30863632299999999</v>
      </c>
      <c r="Y49" s="7">
        <v>0.320968323</v>
      </c>
      <c r="Z49" s="7">
        <v>0.36076693199999998</v>
      </c>
      <c r="AA49" s="8">
        <v>0.249176279</v>
      </c>
    </row>
    <row r="50" spans="1:27" ht="15.6" x14ac:dyDescent="0.3">
      <c r="A50" s="17" t="s">
        <v>1407</v>
      </c>
      <c r="B50" s="18" t="s">
        <v>1408</v>
      </c>
      <c r="C50" s="16">
        <v>5.5478563937999255</v>
      </c>
      <c r="D50" s="6">
        <v>0.86757291000000003</v>
      </c>
      <c r="E50" s="7">
        <v>0.88923106299999999</v>
      </c>
      <c r="F50" s="7">
        <v>0.69514714200000005</v>
      </c>
      <c r="G50" s="7">
        <v>0.513182743</v>
      </c>
      <c r="H50" s="7">
        <v>0.21350427699999999</v>
      </c>
      <c r="I50" s="7">
        <v>0.16134886400000001</v>
      </c>
      <c r="J50" s="7">
        <v>0.155268349</v>
      </c>
      <c r="K50" s="8">
        <v>0.12975182399999999</v>
      </c>
      <c r="L50" s="6">
        <v>1.54257</v>
      </c>
      <c r="M50" s="7">
        <v>1.63015</v>
      </c>
      <c r="N50" s="7">
        <v>1.35205</v>
      </c>
      <c r="O50" s="7">
        <v>1.8897699999999999</v>
      </c>
      <c r="P50" s="7">
        <v>1.13866</v>
      </c>
      <c r="Q50" s="7">
        <v>0.94018699999999999</v>
      </c>
      <c r="R50" s="7">
        <v>0.92503400000000002</v>
      </c>
      <c r="S50" s="9">
        <v>0.77900400000000003</v>
      </c>
      <c r="T50" s="6">
        <v>0.89997614800000003</v>
      </c>
      <c r="U50" s="7">
        <v>0.78241824599999998</v>
      </c>
      <c r="V50" s="7">
        <v>0.67466478100000005</v>
      </c>
      <c r="W50" s="7">
        <v>0.42708624499999998</v>
      </c>
      <c r="X50" s="7">
        <v>0.19474630900000001</v>
      </c>
      <c r="Y50" s="7">
        <v>0.18567965</v>
      </c>
      <c r="Z50" s="7">
        <v>0.20717849999999999</v>
      </c>
      <c r="AA50" s="8">
        <v>0.22707074099999999</v>
      </c>
    </row>
    <row r="51" spans="1:27" ht="15.6" x14ac:dyDescent="0.3">
      <c r="A51" s="17" t="s">
        <v>1309</v>
      </c>
      <c r="B51" s="18" t="s">
        <v>1310</v>
      </c>
      <c r="C51" s="16">
        <v>5.4566108081560181</v>
      </c>
      <c r="D51" s="6">
        <v>0.219011913</v>
      </c>
      <c r="E51" s="7">
        <v>0.86058806399999999</v>
      </c>
      <c r="F51" s="7">
        <v>1.052222234</v>
      </c>
      <c r="G51" s="7">
        <v>1.263963621</v>
      </c>
      <c r="H51" s="7">
        <v>0.15392273300000001</v>
      </c>
      <c r="I51" s="7">
        <v>0.26767313199999998</v>
      </c>
      <c r="J51" s="7">
        <v>0.22946509000000001</v>
      </c>
      <c r="K51" s="8">
        <v>0.206827383</v>
      </c>
      <c r="L51" s="6">
        <v>1.9669300000000001</v>
      </c>
      <c r="M51" s="7">
        <v>1.3408</v>
      </c>
      <c r="N51" s="7">
        <v>2.5398200000000002</v>
      </c>
      <c r="O51" s="7">
        <v>0.75117299999999998</v>
      </c>
      <c r="P51" s="7">
        <v>1.68573</v>
      </c>
      <c r="Q51" s="7">
        <v>1.34093</v>
      </c>
      <c r="R51" s="7">
        <v>1.3432200000000001</v>
      </c>
      <c r="S51" s="9">
        <v>0.78595000000000004</v>
      </c>
      <c r="T51" s="6">
        <v>0.89198154900000004</v>
      </c>
      <c r="U51" s="7">
        <v>3.1956932980000001</v>
      </c>
      <c r="V51" s="7">
        <v>1.2969056290000001</v>
      </c>
      <c r="W51" s="7">
        <v>1.0385431430000001</v>
      </c>
      <c r="X51" s="7">
        <v>0.98277574700000003</v>
      </c>
      <c r="Y51" s="7">
        <v>0.82073105000000002</v>
      </c>
      <c r="Z51" s="7">
        <v>0.72939625600000002</v>
      </c>
      <c r="AA51" s="8">
        <v>1.308759301</v>
      </c>
    </row>
    <row r="52" spans="1:27" ht="15.6" x14ac:dyDescent="0.3">
      <c r="A52" s="17" t="s">
        <v>1041</v>
      </c>
      <c r="B52" s="18" t="s">
        <v>1042</v>
      </c>
      <c r="C52" s="16">
        <v>5.3506607084956102</v>
      </c>
      <c r="D52" s="6">
        <v>1.0588306649999999</v>
      </c>
      <c r="E52" s="7">
        <v>0.92604750300000005</v>
      </c>
      <c r="F52" s="7">
        <v>0.74071365700000003</v>
      </c>
      <c r="G52" s="7">
        <v>0.53018228099999998</v>
      </c>
      <c r="H52" s="7">
        <v>0.26664777699999997</v>
      </c>
      <c r="I52" s="7">
        <v>0.24583041899999999</v>
      </c>
      <c r="J52" s="7">
        <v>0.33540594499999998</v>
      </c>
      <c r="K52" s="8">
        <v>0.45722316899999998</v>
      </c>
      <c r="L52" s="6">
        <v>1.6249100000000001</v>
      </c>
      <c r="M52" s="7">
        <v>1.6043799999999999</v>
      </c>
      <c r="N52" s="7">
        <v>1.21119</v>
      </c>
      <c r="O52" s="7">
        <v>2.0967500000000001</v>
      </c>
      <c r="P52" s="7">
        <v>1.3410500000000001</v>
      </c>
      <c r="Q52" s="7">
        <v>1.3073999999999999</v>
      </c>
      <c r="R52" s="7">
        <v>1.4497599999999999</v>
      </c>
      <c r="S52" s="9">
        <v>1.37609</v>
      </c>
      <c r="T52" s="6">
        <v>0.95363757100000002</v>
      </c>
      <c r="U52" s="7">
        <v>0.68617966399999997</v>
      </c>
      <c r="V52" s="7">
        <v>0.57441062399999998</v>
      </c>
      <c r="W52" s="7">
        <v>0.48078311099999999</v>
      </c>
      <c r="X52" s="7">
        <v>0.39865511999999997</v>
      </c>
      <c r="Y52" s="7">
        <v>0.34116411600000002</v>
      </c>
      <c r="Z52" s="7">
        <v>0.36296794100000002</v>
      </c>
      <c r="AA52" s="8">
        <v>0.48370680599999999</v>
      </c>
    </row>
    <row r="53" spans="1:27" ht="15.6" x14ac:dyDescent="0.3">
      <c r="A53" s="17" t="s">
        <v>1395</v>
      </c>
      <c r="B53" s="18" t="s">
        <v>1396</v>
      </c>
      <c r="C53" s="16">
        <v>5.34679153803605</v>
      </c>
      <c r="D53" s="6">
        <v>0.77419888599999998</v>
      </c>
      <c r="E53" s="7">
        <v>0.78429409000000005</v>
      </c>
      <c r="F53" s="7">
        <v>0.63744701800000003</v>
      </c>
      <c r="G53" s="7">
        <v>0.34093654099999998</v>
      </c>
      <c r="H53" s="7">
        <v>0.185820501</v>
      </c>
      <c r="I53" s="7">
        <v>0.11669623899999999</v>
      </c>
      <c r="J53" s="7">
        <v>0.14030842900000001</v>
      </c>
      <c r="K53" s="8">
        <v>0.13632029600000001</v>
      </c>
      <c r="L53" s="6">
        <v>1.1697900000000001</v>
      </c>
      <c r="M53" s="7">
        <v>1.3613299999999999</v>
      </c>
      <c r="N53" s="7">
        <v>1.1976800000000001</v>
      </c>
      <c r="O53" s="7">
        <v>1.48349</v>
      </c>
      <c r="P53" s="7">
        <v>1.19642</v>
      </c>
      <c r="Q53" s="7">
        <v>1.1403700000000001</v>
      </c>
      <c r="R53" s="7">
        <v>0.911385</v>
      </c>
      <c r="S53" s="9">
        <v>0.77103200000000005</v>
      </c>
      <c r="T53" s="6">
        <v>1.068991188</v>
      </c>
      <c r="U53" s="7">
        <v>0.69561229000000002</v>
      </c>
      <c r="V53" s="7">
        <v>0.47961205600000001</v>
      </c>
      <c r="W53" s="7">
        <v>0.30601669399999998</v>
      </c>
      <c r="X53" s="7">
        <v>0.246108362</v>
      </c>
      <c r="Y53" s="7">
        <v>0.19048680900000001</v>
      </c>
      <c r="Z53" s="7">
        <v>0.190335792</v>
      </c>
      <c r="AA53" s="8">
        <v>0.225042346</v>
      </c>
    </row>
    <row r="54" spans="1:27" ht="15.6" x14ac:dyDescent="0.3">
      <c r="A54" s="17" t="s">
        <v>862</v>
      </c>
      <c r="B54" s="18" t="s">
        <v>863</v>
      </c>
      <c r="C54" s="16">
        <v>5.3456375351190246</v>
      </c>
      <c r="D54" s="6">
        <v>1.0586500910000001</v>
      </c>
      <c r="E54" s="7">
        <v>1.052917017</v>
      </c>
      <c r="F54" s="7">
        <v>1.1295108549999999</v>
      </c>
      <c r="G54" s="7">
        <v>1.146132017</v>
      </c>
      <c r="H54" s="7">
        <v>0.87739172300000001</v>
      </c>
      <c r="I54" s="7">
        <v>1.0799727050000001</v>
      </c>
      <c r="J54" s="7">
        <v>1.095415405</v>
      </c>
      <c r="K54" s="8">
        <v>0.69026944300000004</v>
      </c>
      <c r="L54" s="6">
        <v>0.96609199999999995</v>
      </c>
      <c r="M54" s="7">
        <v>0.90921200000000002</v>
      </c>
      <c r="N54" s="7">
        <v>1.2906</v>
      </c>
      <c r="O54" s="7">
        <v>1.21122</v>
      </c>
      <c r="P54" s="7">
        <v>1.51003</v>
      </c>
      <c r="Q54" s="7">
        <v>2.0162800000000001</v>
      </c>
      <c r="R54" s="7">
        <v>2.5370900000000001</v>
      </c>
      <c r="S54" s="9">
        <v>3.3929200000000002</v>
      </c>
      <c r="T54" s="6">
        <v>1.1088102230000001</v>
      </c>
      <c r="U54" s="7">
        <v>0.94395898499999997</v>
      </c>
      <c r="V54" s="7">
        <v>1.040394228</v>
      </c>
      <c r="W54" s="7">
        <v>0.717060951</v>
      </c>
      <c r="X54" s="7">
        <v>0.74767844000000006</v>
      </c>
      <c r="Y54" s="7">
        <v>0.93493374699999998</v>
      </c>
      <c r="Z54" s="7">
        <v>1.5267498799999999</v>
      </c>
      <c r="AA54" s="8">
        <v>1.560002068</v>
      </c>
    </row>
    <row r="55" spans="1:27" ht="15.6" x14ac:dyDescent="0.3">
      <c r="A55" s="17" t="s">
        <v>1323</v>
      </c>
      <c r="B55" s="18" t="s">
        <v>1324</v>
      </c>
      <c r="C55" s="16">
        <v>5.2094610880358454</v>
      </c>
      <c r="D55" s="6">
        <v>0.80351212100000002</v>
      </c>
      <c r="E55" s="7">
        <v>0.77547524499999998</v>
      </c>
      <c r="F55" s="7">
        <v>0.43074769400000001</v>
      </c>
      <c r="G55" s="7">
        <v>0.353450614</v>
      </c>
      <c r="H55" s="7">
        <v>0.13304052399999999</v>
      </c>
      <c r="I55" s="7">
        <v>0.21583753999999999</v>
      </c>
      <c r="J55" s="7">
        <v>0.52514019199999995</v>
      </c>
      <c r="K55" s="8">
        <v>0.20035467100000001</v>
      </c>
      <c r="L55" s="6">
        <v>1.27782</v>
      </c>
      <c r="M55" s="7">
        <v>1.74966</v>
      </c>
      <c r="N55" s="7">
        <v>1.39344</v>
      </c>
      <c r="O55" s="7">
        <v>1.86432</v>
      </c>
      <c r="P55" s="7">
        <v>1.0124299999999999</v>
      </c>
      <c r="Q55" s="7">
        <v>2.2656499999999999</v>
      </c>
      <c r="R55" s="7">
        <v>3.34727</v>
      </c>
      <c r="S55" s="9">
        <v>7.3113999999999999</v>
      </c>
      <c r="T55" s="6">
        <v>0.29163514000000001</v>
      </c>
      <c r="U55" s="7">
        <v>0.48770523100000002</v>
      </c>
      <c r="V55" s="7">
        <v>0.30985056900000002</v>
      </c>
      <c r="W55" s="7">
        <v>0.17059584799999999</v>
      </c>
      <c r="X55" s="7">
        <v>0.19964847799999999</v>
      </c>
      <c r="Y55" s="7">
        <v>0.290566082</v>
      </c>
      <c r="Z55" s="7">
        <v>0.46496716900000001</v>
      </c>
      <c r="AA55" s="8">
        <v>0.57071276500000001</v>
      </c>
    </row>
    <row r="56" spans="1:27" ht="15.6" x14ac:dyDescent="0.3">
      <c r="A56" s="17" t="s">
        <v>1311</v>
      </c>
      <c r="B56" s="18" t="s">
        <v>1312</v>
      </c>
      <c r="C56" s="16">
        <v>5.1727192836733344</v>
      </c>
      <c r="D56" s="6">
        <v>1.2135605350000001</v>
      </c>
      <c r="E56" s="7">
        <v>0.95133193699999996</v>
      </c>
      <c r="F56" s="7">
        <v>0.99645983900000001</v>
      </c>
      <c r="G56" s="7">
        <v>0.45783707099999998</v>
      </c>
      <c r="H56" s="7">
        <v>0.12596052799999999</v>
      </c>
      <c r="I56" s="7">
        <v>9.6753840999999993E-2</v>
      </c>
      <c r="J56" s="7">
        <v>0.17924041199999999</v>
      </c>
      <c r="K56" s="8">
        <v>0.205022696</v>
      </c>
      <c r="L56" s="6">
        <v>1.58511</v>
      </c>
      <c r="M56" s="7">
        <v>1.8859399999999999</v>
      </c>
      <c r="N56" s="7">
        <v>1.2461800000000001</v>
      </c>
      <c r="O56" s="7">
        <v>2.4569999999999999</v>
      </c>
      <c r="P56" s="7">
        <v>1.3654599999999999</v>
      </c>
      <c r="Q56" s="7">
        <v>0.90560700000000005</v>
      </c>
      <c r="R56" s="7">
        <v>1.19289</v>
      </c>
      <c r="S56" s="9">
        <v>1.1276200000000001</v>
      </c>
      <c r="T56" s="6">
        <v>0.64877251000000002</v>
      </c>
      <c r="U56" s="7">
        <v>0.339300975</v>
      </c>
      <c r="V56" s="7">
        <v>0.30340062899999998</v>
      </c>
      <c r="W56" s="7">
        <v>0.13440581600000001</v>
      </c>
      <c r="X56" s="7">
        <v>0.149221667</v>
      </c>
      <c r="Y56" s="7">
        <v>0.14195184899999999</v>
      </c>
      <c r="Z56" s="7">
        <v>0.14874425299999999</v>
      </c>
      <c r="AA56" s="8">
        <v>0.148751367</v>
      </c>
    </row>
    <row r="57" spans="1:27" ht="15.6" x14ac:dyDescent="0.3">
      <c r="A57" s="17" t="s">
        <v>1454</v>
      </c>
      <c r="B57" s="18" t="s">
        <v>1455</v>
      </c>
      <c r="C57" s="16">
        <v>5.1510472728234014</v>
      </c>
      <c r="D57" s="6">
        <v>0.54712064599999999</v>
      </c>
      <c r="E57" s="7">
        <v>0.44185893199999998</v>
      </c>
      <c r="F57" s="7">
        <v>0.81883368000000001</v>
      </c>
      <c r="G57" s="7">
        <v>0.65661833400000003</v>
      </c>
      <c r="H57" s="7">
        <v>0.23419384200000001</v>
      </c>
      <c r="I57" s="7">
        <v>9.1420348999999998E-2</v>
      </c>
      <c r="J57" s="7">
        <v>9.2129138999999999E-2</v>
      </c>
      <c r="K57" s="8">
        <v>8.6276416999999994E-2</v>
      </c>
      <c r="L57" s="6">
        <v>1.9603699999999999</v>
      </c>
      <c r="M57" s="7">
        <v>0.99878299999999998</v>
      </c>
      <c r="N57" s="7">
        <v>1.24098</v>
      </c>
      <c r="O57" s="7">
        <v>0.70116000000000001</v>
      </c>
      <c r="P57" s="7">
        <v>0.777752</v>
      </c>
      <c r="Q57" s="7">
        <v>0.62176200000000004</v>
      </c>
      <c r="R57" s="7">
        <v>0.64326399999999995</v>
      </c>
      <c r="S57" s="9">
        <v>0.59345400000000004</v>
      </c>
      <c r="T57" s="6">
        <v>1.6967404349999999</v>
      </c>
      <c r="U57" s="7">
        <v>1.0288459720000001</v>
      </c>
      <c r="V57" s="7">
        <v>0.93400076899999995</v>
      </c>
      <c r="W57" s="7">
        <v>0.93400076899999995</v>
      </c>
      <c r="X57" s="7">
        <v>0.93400076899999995</v>
      </c>
      <c r="Y57" s="7">
        <v>0.93400076899999995</v>
      </c>
      <c r="Z57" s="7">
        <v>1.0604119510000001</v>
      </c>
      <c r="AA57" s="8">
        <v>1.6583790599999999</v>
      </c>
    </row>
    <row r="58" spans="1:27" ht="15.6" x14ac:dyDescent="0.3">
      <c r="A58" s="17" t="s">
        <v>1383</v>
      </c>
      <c r="B58" s="18" t="s">
        <v>1384</v>
      </c>
      <c r="C58" s="16">
        <v>5.1398079235508192</v>
      </c>
      <c r="D58" s="6">
        <v>0.43855558900000002</v>
      </c>
      <c r="E58" s="7">
        <v>0.24373757800000001</v>
      </c>
      <c r="F58" s="7">
        <v>0.646044968</v>
      </c>
      <c r="G58" s="7">
        <v>0.34363693699999998</v>
      </c>
      <c r="H58" s="7">
        <v>0.10344827500000001</v>
      </c>
      <c r="I58" s="7">
        <v>8.9333580999999995E-2</v>
      </c>
      <c r="J58" s="7">
        <v>0.51810591299999997</v>
      </c>
      <c r="K58" s="8">
        <v>0.14699505800000001</v>
      </c>
      <c r="L58" s="6">
        <v>1.3064199999999999</v>
      </c>
      <c r="M58" s="7">
        <v>1</v>
      </c>
      <c r="N58" s="7">
        <v>1.1347799999999999</v>
      </c>
      <c r="O58" s="7">
        <v>1.1629700000000001</v>
      </c>
      <c r="P58" s="7">
        <v>1.2863100000000001</v>
      </c>
      <c r="Q58" s="7">
        <v>2.0038100000000001</v>
      </c>
      <c r="R58" s="7">
        <v>1.5985799999999999</v>
      </c>
      <c r="S58" s="9">
        <v>1.3317699999999999</v>
      </c>
      <c r="T58" s="6">
        <v>1.1409365440000001</v>
      </c>
      <c r="U58" s="7">
        <v>0.93575435500000004</v>
      </c>
      <c r="V58" s="7">
        <v>1.016435473</v>
      </c>
      <c r="W58" s="7">
        <v>0.93575435500000004</v>
      </c>
      <c r="X58" s="7">
        <v>6.8267916419999999</v>
      </c>
      <c r="Y58" s="7">
        <v>1.3857658900000001</v>
      </c>
      <c r="Z58" s="7">
        <v>1.8027875209999999</v>
      </c>
      <c r="AA58" s="8">
        <v>2.4816619210000002</v>
      </c>
    </row>
    <row r="59" spans="1:27" ht="15.6" x14ac:dyDescent="0.3">
      <c r="A59" s="17" t="s">
        <v>1531</v>
      </c>
      <c r="B59" s="18" t="s">
        <v>1532</v>
      </c>
      <c r="C59" s="16">
        <v>5.1133920540673072</v>
      </c>
      <c r="D59" s="6">
        <v>0.56625238499999997</v>
      </c>
      <c r="E59" s="7">
        <v>0.66744612699999994</v>
      </c>
      <c r="F59" s="7">
        <v>1.1687044769999999</v>
      </c>
      <c r="G59" s="7">
        <v>0.80535494699999999</v>
      </c>
      <c r="H59" s="7">
        <v>0.27924019500000002</v>
      </c>
      <c r="I59" s="7">
        <v>0.45209308199999998</v>
      </c>
      <c r="J59" s="7">
        <v>0.15408148599999999</v>
      </c>
      <c r="K59" s="8">
        <v>3.6085103E-2</v>
      </c>
      <c r="L59" s="6">
        <v>1.2302900000000001</v>
      </c>
      <c r="M59" s="7">
        <v>0.905524</v>
      </c>
      <c r="N59" s="7">
        <v>1.36473</v>
      </c>
      <c r="O59" s="7">
        <v>1.13696</v>
      </c>
      <c r="P59" s="7">
        <v>0.94536500000000001</v>
      </c>
      <c r="Q59" s="7">
        <v>0.95240100000000005</v>
      </c>
      <c r="R59" s="7">
        <v>0.79102899999999998</v>
      </c>
      <c r="S59" s="9">
        <v>0.83804100000000004</v>
      </c>
      <c r="T59" s="6">
        <v>0.86624792500000003</v>
      </c>
      <c r="U59" s="7">
        <v>0.66464235900000002</v>
      </c>
      <c r="V59" s="7">
        <v>0.75815269500000004</v>
      </c>
      <c r="W59" s="7">
        <v>0.55172175999999995</v>
      </c>
      <c r="X59" s="7">
        <v>1.0960976</v>
      </c>
      <c r="Y59" s="7">
        <v>0.65882817699999996</v>
      </c>
      <c r="Z59" s="7">
        <v>0.57513750100000005</v>
      </c>
      <c r="AA59" s="8">
        <v>0.61277020400000004</v>
      </c>
    </row>
    <row r="60" spans="1:27" ht="15.6" x14ac:dyDescent="0.3">
      <c r="A60" s="17" t="s">
        <v>1527</v>
      </c>
      <c r="B60" s="18" t="s">
        <v>1528</v>
      </c>
      <c r="C60" s="16">
        <v>4.9905267927809662</v>
      </c>
      <c r="D60" s="6">
        <v>1.54472934</v>
      </c>
      <c r="E60" s="7">
        <v>1.153650249</v>
      </c>
      <c r="F60" s="7">
        <v>1.505348787</v>
      </c>
      <c r="G60" s="7">
        <v>1.2637715599999999</v>
      </c>
      <c r="H60" s="7">
        <v>1.365087425</v>
      </c>
      <c r="I60" s="7">
        <v>1.8771612049999999</v>
      </c>
      <c r="J60" s="7">
        <v>0.544947458</v>
      </c>
      <c r="K60" s="8">
        <v>3.6634475999999999E-2</v>
      </c>
      <c r="L60" s="6">
        <v>1.18835</v>
      </c>
      <c r="M60" s="7">
        <v>1.05833</v>
      </c>
      <c r="N60" s="7">
        <v>1.3132999999999999</v>
      </c>
      <c r="O60" s="7">
        <v>0.97821599999999997</v>
      </c>
      <c r="P60" s="7">
        <v>1.14202</v>
      </c>
      <c r="Q60" s="7">
        <v>0.84841500000000003</v>
      </c>
      <c r="R60" s="7">
        <v>0.78326399999999996</v>
      </c>
      <c r="S60" s="9">
        <v>0.98284400000000005</v>
      </c>
      <c r="T60" s="6" t="s">
        <v>58</v>
      </c>
      <c r="U60" s="7" t="s">
        <v>58</v>
      </c>
      <c r="V60" s="7" t="s">
        <v>58</v>
      </c>
      <c r="W60" s="7" t="s">
        <v>58</v>
      </c>
      <c r="X60" s="7" t="s">
        <v>58</v>
      </c>
      <c r="Y60" s="7" t="s">
        <v>58</v>
      </c>
      <c r="Z60" s="7" t="s">
        <v>58</v>
      </c>
      <c r="AA60" s="8" t="s">
        <v>58</v>
      </c>
    </row>
    <row r="61" spans="1:27" ht="15.6" x14ac:dyDescent="0.3">
      <c r="A61" s="17" t="s">
        <v>995</v>
      </c>
      <c r="B61" s="18" t="s">
        <v>996</v>
      </c>
      <c r="C61" s="16">
        <v>4.977152121608353</v>
      </c>
      <c r="D61" s="6">
        <v>0.91708819900000005</v>
      </c>
      <c r="E61" s="7">
        <v>0.85893693699999996</v>
      </c>
      <c r="F61" s="7">
        <v>0.84928674000000004</v>
      </c>
      <c r="G61" s="7">
        <v>0.79033001000000003</v>
      </c>
      <c r="H61" s="7">
        <v>0.76538108000000005</v>
      </c>
      <c r="I61" s="7">
        <v>1.095875425</v>
      </c>
      <c r="J61" s="7">
        <v>1.048392086</v>
      </c>
      <c r="K61" s="8">
        <v>0.51154013399999998</v>
      </c>
      <c r="L61" s="6">
        <v>1.53084</v>
      </c>
      <c r="M61" s="7">
        <v>1.4175</v>
      </c>
      <c r="N61" s="7">
        <v>1.47271</v>
      </c>
      <c r="O61" s="7">
        <v>2.38822</v>
      </c>
      <c r="P61" s="7">
        <v>1.6961999999999999</v>
      </c>
      <c r="Q61" s="7">
        <v>2.9643299999999999</v>
      </c>
      <c r="R61" s="7">
        <v>5.5358599999999996</v>
      </c>
      <c r="S61" s="9">
        <v>8.0992899999999999</v>
      </c>
      <c r="T61" s="6">
        <v>0.78221197499999995</v>
      </c>
      <c r="U61" s="7">
        <v>1.0169248</v>
      </c>
      <c r="V61" s="7">
        <v>1.051375108</v>
      </c>
      <c r="W61" s="7">
        <v>1.171397088</v>
      </c>
      <c r="X61" s="7">
        <v>0.94176614599999997</v>
      </c>
      <c r="Y61" s="7">
        <v>2.5362184270000001</v>
      </c>
      <c r="Z61" s="7">
        <v>4.2625533449999997</v>
      </c>
      <c r="AA61" s="8">
        <v>3.3490501620000002</v>
      </c>
    </row>
    <row r="62" spans="1:27" ht="15.6" x14ac:dyDescent="0.3">
      <c r="A62" s="17" t="s">
        <v>1557</v>
      </c>
      <c r="B62" s="18" t="s">
        <v>1558</v>
      </c>
      <c r="C62" s="16">
        <v>4.932285290097866</v>
      </c>
      <c r="D62" s="6">
        <v>1.285721516</v>
      </c>
      <c r="E62" s="7">
        <v>1.0158938129999999</v>
      </c>
      <c r="F62" s="7">
        <v>1.0967491110000001</v>
      </c>
      <c r="G62" s="7">
        <v>0.80811937300000003</v>
      </c>
      <c r="H62" s="7">
        <v>0.99051774599999998</v>
      </c>
      <c r="I62" s="7">
        <v>0.54556208299999998</v>
      </c>
      <c r="J62" s="7">
        <v>7.9225220999999998E-2</v>
      </c>
      <c r="K62" s="8">
        <v>1.9676796999999999E-2</v>
      </c>
      <c r="L62" s="6">
        <v>0.81007899999999999</v>
      </c>
      <c r="M62" s="7">
        <v>1.11965</v>
      </c>
      <c r="N62" s="7">
        <v>1.3747</v>
      </c>
      <c r="O62" s="7">
        <v>1.22441</v>
      </c>
      <c r="P62" s="7">
        <v>0.86895800000000001</v>
      </c>
      <c r="Q62" s="7">
        <v>0.51649299999999998</v>
      </c>
      <c r="R62" s="7">
        <v>0.52901600000000004</v>
      </c>
      <c r="S62" s="9">
        <v>0.38866200000000001</v>
      </c>
      <c r="T62" s="6">
        <v>0.40550446400000001</v>
      </c>
      <c r="U62" s="7">
        <v>0.65550078099999998</v>
      </c>
      <c r="V62" s="7">
        <v>0.77901581600000003</v>
      </c>
      <c r="W62" s="7">
        <v>0.75330700500000003</v>
      </c>
      <c r="X62" s="7">
        <v>0.57452910400000001</v>
      </c>
      <c r="Y62" s="7">
        <v>0.48270962299999998</v>
      </c>
      <c r="Z62" s="7">
        <v>0.29050938799999998</v>
      </c>
      <c r="AA62" s="8">
        <v>0.226956097</v>
      </c>
    </row>
    <row r="63" spans="1:27" ht="15.6" x14ac:dyDescent="0.3">
      <c r="A63" s="17" t="s">
        <v>1511</v>
      </c>
      <c r="B63" s="18" t="s">
        <v>1512</v>
      </c>
      <c r="C63" s="16">
        <v>4.9036127916121455</v>
      </c>
      <c r="D63" s="6">
        <v>0.84160827599999999</v>
      </c>
      <c r="E63" s="7">
        <v>0.99854458400000001</v>
      </c>
      <c r="F63" s="7">
        <v>0.64765722199999998</v>
      </c>
      <c r="G63" s="7">
        <v>0.66736700199999999</v>
      </c>
      <c r="H63" s="7">
        <v>0.81581866000000003</v>
      </c>
      <c r="I63" s="7">
        <v>0.88817834399999995</v>
      </c>
      <c r="J63" s="7">
        <v>0.296330335</v>
      </c>
      <c r="K63" s="8">
        <v>4.6108357000000003E-2</v>
      </c>
      <c r="L63" s="6">
        <v>0.93306800000000001</v>
      </c>
      <c r="M63" s="7">
        <v>0.87168999999999996</v>
      </c>
      <c r="N63" s="7">
        <v>1.13367</v>
      </c>
      <c r="O63" s="7">
        <v>1.14845</v>
      </c>
      <c r="P63" s="7">
        <v>1.1149500000000001</v>
      </c>
      <c r="Q63" s="7">
        <v>0.99841000000000002</v>
      </c>
      <c r="R63" s="7">
        <v>0.79820999999999998</v>
      </c>
      <c r="S63" s="9">
        <v>0.60332399999999997</v>
      </c>
      <c r="T63" s="6">
        <v>0.85296764700000005</v>
      </c>
      <c r="U63" s="7">
        <v>0.76441182500000004</v>
      </c>
      <c r="V63" s="7">
        <v>0.89203324500000003</v>
      </c>
      <c r="W63" s="7">
        <v>0.72007683700000003</v>
      </c>
      <c r="X63" s="7">
        <v>0.88503430500000002</v>
      </c>
      <c r="Y63" s="7">
        <v>0.84701937000000005</v>
      </c>
      <c r="Z63" s="7">
        <v>0.64731829200000002</v>
      </c>
      <c r="AA63" s="8">
        <v>0.64926297700000002</v>
      </c>
    </row>
    <row r="64" spans="1:27" ht="15.6" x14ac:dyDescent="0.3">
      <c r="A64" s="17" t="s">
        <v>1393</v>
      </c>
      <c r="B64" s="18" t="s">
        <v>1394</v>
      </c>
      <c r="C64" s="16">
        <v>4.8348655188938032</v>
      </c>
      <c r="D64" s="6">
        <v>0.73183498300000005</v>
      </c>
      <c r="E64" s="7">
        <v>0.51563390099999995</v>
      </c>
      <c r="F64" s="7">
        <v>0.43062889900000001</v>
      </c>
      <c r="G64" s="7">
        <v>0.24854282799999999</v>
      </c>
      <c r="H64" s="7">
        <v>0.48418576299999999</v>
      </c>
      <c r="I64" s="7">
        <v>0.57752183599999996</v>
      </c>
      <c r="J64" s="7">
        <v>0.32796597500000002</v>
      </c>
      <c r="K64" s="8">
        <v>0.13948110599999999</v>
      </c>
      <c r="L64" s="6">
        <v>0.60157000000000005</v>
      </c>
      <c r="M64" s="7">
        <v>0.98766200000000004</v>
      </c>
      <c r="N64" s="7">
        <v>0.908053</v>
      </c>
      <c r="O64" s="7">
        <v>0.71144799999999997</v>
      </c>
      <c r="P64" s="7">
        <v>0.57813700000000001</v>
      </c>
      <c r="Q64" s="7">
        <v>0.68042899999999995</v>
      </c>
      <c r="R64" s="7">
        <v>0.91999699999999995</v>
      </c>
      <c r="S64" s="9">
        <v>1.14788</v>
      </c>
      <c r="T64" s="6">
        <v>1.034527076</v>
      </c>
      <c r="U64" s="7">
        <v>1.0991680420000001</v>
      </c>
      <c r="V64" s="7">
        <v>1.0555630140000001</v>
      </c>
      <c r="W64" s="7">
        <v>0.89236500100000005</v>
      </c>
      <c r="X64" s="7">
        <v>1.1272100249999999</v>
      </c>
      <c r="Y64" s="7">
        <v>1.1178993159999999</v>
      </c>
      <c r="Z64" s="7">
        <v>1.086829281</v>
      </c>
      <c r="AA64" s="8">
        <v>1.0788352510000001</v>
      </c>
    </row>
    <row r="65" spans="1:27" ht="15.6" x14ac:dyDescent="0.3">
      <c r="A65" s="17" t="s">
        <v>1095</v>
      </c>
      <c r="B65" s="18" t="s">
        <v>1096</v>
      </c>
      <c r="C65" s="16">
        <v>4.755696302816939</v>
      </c>
      <c r="D65" s="6">
        <v>0.55683545499999998</v>
      </c>
      <c r="E65" s="7">
        <v>0.63454711500000005</v>
      </c>
      <c r="F65" s="7">
        <v>0.43717583399999999</v>
      </c>
      <c r="G65" s="7">
        <v>0.46987775799999998</v>
      </c>
      <c r="H65" s="7">
        <v>0.41933181200000003</v>
      </c>
      <c r="I65" s="7">
        <v>0.54988287400000002</v>
      </c>
      <c r="J65" s="7">
        <v>0.66148277799999999</v>
      </c>
      <c r="K65" s="8">
        <v>0.40393754999999998</v>
      </c>
      <c r="L65" s="6">
        <v>1.0645899999999999</v>
      </c>
      <c r="M65" s="7">
        <v>1.1882999999999999</v>
      </c>
      <c r="N65" s="7">
        <v>0.84226699999999999</v>
      </c>
      <c r="O65" s="7">
        <v>1.0829800000000001</v>
      </c>
      <c r="P65" s="7">
        <v>1.57036</v>
      </c>
      <c r="Q65" s="7">
        <v>1.67767</v>
      </c>
      <c r="R65" s="7">
        <v>1.7947500000000001</v>
      </c>
      <c r="S65" s="9">
        <v>2.1957599999999999</v>
      </c>
      <c r="T65" s="6">
        <v>1.2202348869999999</v>
      </c>
      <c r="U65" s="7">
        <v>0.79828685700000002</v>
      </c>
      <c r="V65" s="7">
        <v>0.92493077300000004</v>
      </c>
      <c r="W65" s="7">
        <v>1.509826098</v>
      </c>
      <c r="X65" s="7">
        <v>5.2985048429999999</v>
      </c>
      <c r="Y65" s="7">
        <v>2.6978737069999998</v>
      </c>
      <c r="Z65" s="7">
        <v>2.1742040810000001</v>
      </c>
      <c r="AA65" s="8">
        <v>2.6813894130000002</v>
      </c>
    </row>
    <row r="66" spans="1:27" ht="15.6" x14ac:dyDescent="0.3">
      <c r="A66" s="17" t="s">
        <v>281</v>
      </c>
      <c r="B66" s="18" t="s">
        <v>282</v>
      </c>
      <c r="C66" s="16">
        <v>4.4858087542841227</v>
      </c>
      <c r="D66" s="6">
        <v>0.45717640799999998</v>
      </c>
      <c r="E66" s="7">
        <v>0.84985767999999995</v>
      </c>
      <c r="F66" s="7">
        <v>0.99877160600000003</v>
      </c>
      <c r="G66" s="7">
        <v>0.78173472300000002</v>
      </c>
      <c r="H66" s="7">
        <v>0.295138962</v>
      </c>
      <c r="I66" s="7">
        <v>0.96058655599999998</v>
      </c>
      <c r="J66" s="7">
        <v>1.6430617519999999</v>
      </c>
      <c r="K66" s="8">
        <v>2.6288907610000001</v>
      </c>
      <c r="L66" s="6">
        <v>1.1343799999999999</v>
      </c>
      <c r="M66" s="7">
        <v>0.92216500000000001</v>
      </c>
      <c r="N66" s="7">
        <v>1.1872199999999999</v>
      </c>
      <c r="O66" s="7">
        <v>1.38452</v>
      </c>
      <c r="P66" s="7">
        <v>1.3622399999999999</v>
      </c>
      <c r="Q66" s="7">
        <v>1.63164</v>
      </c>
      <c r="R66" s="7">
        <v>1.8271999999999999</v>
      </c>
      <c r="S66" s="9">
        <v>1.9694700000000001</v>
      </c>
      <c r="T66" s="6">
        <v>0.89361264799999995</v>
      </c>
      <c r="U66" s="7">
        <v>0.85504102699999995</v>
      </c>
      <c r="V66" s="7">
        <v>0.72464155699999999</v>
      </c>
      <c r="W66" s="7">
        <v>0.60778986199999996</v>
      </c>
      <c r="X66" s="7">
        <v>0.93811344799999996</v>
      </c>
      <c r="Y66" s="7">
        <v>0.809818292</v>
      </c>
      <c r="Z66" s="7">
        <v>1.1566068279999999</v>
      </c>
      <c r="AA66" s="8">
        <v>1.460591958</v>
      </c>
    </row>
    <row r="67" spans="1:27" ht="15.6" x14ac:dyDescent="0.3">
      <c r="A67" s="17" t="s">
        <v>581</v>
      </c>
      <c r="B67" s="18" t="s">
        <v>582</v>
      </c>
      <c r="C67" s="16">
        <v>4.4571825447269413</v>
      </c>
      <c r="D67" s="6">
        <v>0.26707529000000002</v>
      </c>
      <c r="E67" s="7">
        <v>0.43077109699999999</v>
      </c>
      <c r="F67" s="7">
        <v>4.4518013510000003</v>
      </c>
      <c r="G67" s="7">
        <v>1.6897839800000001</v>
      </c>
      <c r="H67" s="7">
        <v>0.118739205</v>
      </c>
      <c r="I67" s="7">
        <v>0.23398685899999999</v>
      </c>
      <c r="J67" s="7">
        <v>0.45565046100000001</v>
      </c>
      <c r="K67" s="8">
        <v>1.3271164499999999</v>
      </c>
      <c r="L67" s="6">
        <v>1.2446999999999999</v>
      </c>
      <c r="M67" s="7">
        <v>0.49965300000000001</v>
      </c>
      <c r="N67" s="7">
        <v>1.1822699999999999</v>
      </c>
      <c r="O67" s="7">
        <v>1.1528099999999999</v>
      </c>
      <c r="P67" s="7">
        <v>1.01078</v>
      </c>
      <c r="Q67" s="7">
        <v>1.2298500000000001</v>
      </c>
      <c r="R67" s="7">
        <v>1.11795</v>
      </c>
      <c r="S67" s="9">
        <v>1.39802</v>
      </c>
      <c r="T67" s="6">
        <v>0.93434365399999997</v>
      </c>
      <c r="U67" s="7">
        <v>0.80910616599999996</v>
      </c>
      <c r="V67" s="7">
        <v>0.99000502599999995</v>
      </c>
      <c r="W67" s="7">
        <v>1.0396621880000001</v>
      </c>
      <c r="X67" s="7">
        <v>9.2024324879999995</v>
      </c>
      <c r="Y67" s="7">
        <v>2.1080698189999998</v>
      </c>
      <c r="Z67" s="7">
        <v>3.8804494520000001</v>
      </c>
      <c r="AA67" s="8">
        <v>10.80004284</v>
      </c>
    </row>
    <row r="68" spans="1:27" ht="15.6" x14ac:dyDescent="0.3">
      <c r="A68" s="17" t="s">
        <v>1585</v>
      </c>
      <c r="B68" s="18" t="s">
        <v>1586</v>
      </c>
      <c r="C68" s="16">
        <v>4.4178126568142568</v>
      </c>
      <c r="D68" s="6">
        <v>1.1068647389999999</v>
      </c>
      <c r="E68" s="7">
        <v>1.136782502</v>
      </c>
      <c r="F68" s="7">
        <v>0.92736402100000004</v>
      </c>
      <c r="G68" s="7">
        <v>0.60388971000000002</v>
      </c>
      <c r="H68" s="7">
        <v>0.31299944499999999</v>
      </c>
      <c r="I68" s="7">
        <v>0.205499397</v>
      </c>
      <c r="J68" s="7">
        <v>0.104313275</v>
      </c>
      <c r="K68" s="8">
        <v>5.8548929999999999E-3</v>
      </c>
      <c r="L68" s="6">
        <v>1.4161600000000001</v>
      </c>
      <c r="M68" s="7">
        <v>1.2475700000000001</v>
      </c>
      <c r="N68" s="7">
        <v>1.20486</v>
      </c>
      <c r="O68" s="7">
        <v>1.5568500000000001</v>
      </c>
      <c r="P68" s="7">
        <v>0.68354800000000004</v>
      </c>
      <c r="Q68" s="7">
        <v>0.53873300000000002</v>
      </c>
      <c r="R68" s="7">
        <v>0.48702499999999999</v>
      </c>
      <c r="S68" s="9">
        <v>0.33166600000000002</v>
      </c>
      <c r="T68" s="6">
        <v>0.85080037799999997</v>
      </c>
      <c r="U68" s="7">
        <v>0.88648672699999997</v>
      </c>
      <c r="V68" s="7">
        <v>0.65738415400000005</v>
      </c>
      <c r="W68" s="7">
        <v>0.40397398499999998</v>
      </c>
      <c r="X68" s="7">
        <v>0.24252691500000001</v>
      </c>
      <c r="Y68" s="7">
        <v>0.22708199400000001</v>
      </c>
      <c r="Z68" s="7">
        <v>0.18109873500000001</v>
      </c>
      <c r="AA68" s="8">
        <v>0.137960253</v>
      </c>
    </row>
    <row r="69" spans="1:27" ht="15.6" x14ac:dyDescent="0.3">
      <c r="A69" s="17" t="s">
        <v>573</v>
      </c>
      <c r="B69" s="18" t="s">
        <v>574</v>
      </c>
      <c r="C69" s="16">
        <v>4.3117335059020618</v>
      </c>
      <c r="D69" s="6">
        <v>0.87003869099999998</v>
      </c>
      <c r="E69" s="7">
        <v>1.0395186110000001</v>
      </c>
      <c r="F69" s="7">
        <v>1.1943325469999999</v>
      </c>
      <c r="G69" s="7">
        <v>1.006586422</v>
      </c>
      <c r="H69" s="7">
        <v>1.100186127</v>
      </c>
      <c r="I69" s="7">
        <v>1.0901146180000001</v>
      </c>
      <c r="J69" s="7">
        <v>1.4171498549999999</v>
      </c>
      <c r="K69" s="8">
        <v>1.3637648520000001</v>
      </c>
      <c r="L69" s="6" t="s">
        <v>58</v>
      </c>
      <c r="M69" s="7" t="s">
        <v>58</v>
      </c>
      <c r="N69" s="7" t="s">
        <v>58</v>
      </c>
      <c r="O69" s="7" t="s">
        <v>58</v>
      </c>
      <c r="P69" s="7" t="s">
        <v>58</v>
      </c>
      <c r="Q69" s="7" t="s">
        <v>58</v>
      </c>
      <c r="R69" s="7" t="s">
        <v>58</v>
      </c>
      <c r="S69" s="9" t="s">
        <v>58</v>
      </c>
      <c r="T69" s="6" t="s">
        <v>58</v>
      </c>
      <c r="U69" s="7" t="s">
        <v>58</v>
      </c>
      <c r="V69" s="7" t="s">
        <v>58</v>
      </c>
      <c r="W69" s="7" t="s">
        <v>58</v>
      </c>
      <c r="X69" s="7" t="s">
        <v>58</v>
      </c>
      <c r="Y69" s="7" t="s">
        <v>58</v>
      </c>
      <c r="Z69" s="7" t="s">
        <v>58</v>
      </c>
      <c r="AA69" s="8" t="s">
        <v>58</v>
      </c>
    </row>
    <row r="70" spans="1:27" ht="15.6" x14ac:dyDescent="0.3">
      <c r="A70" s="17" t="s">
        <v>683</v>
      </c>
      <c r="B70" s="18" t="s">
        <v>684</v>
      </c>
      <c r="C70" s="16">
        <v>4.3091595994370921</v>
      </c>
      <c r="D70" s="6">
        <v>0.99822169299999997</v>
      </c>
      <c r="E70" s="7">
        <v>0.93826132299999998</v>
      </c>
      <c r="F70" s="7">
        <v>1.028328423</v>
      </c>
      <c r="G70" s="7">
        <v>1.1376782320000001</v>
      </c>
      <c r="H70" s="7">
        <v>1.1849476329999999</v>
      </c>
      <c r="I70" s="7">
        <v>0.97746796599999997</v>
      </c>
      <c r="J70" s="7">
        <v>1.622554171</v>
      </c>
      <c r="K70" s="8">
        <v>1.0394316079999999</v>
      </c>
      <c r="L70" s="6">
        <v>2.2315100000000001</v>
      </c>
      <c r="M70" s="7">
        <v>2.1928399999999999</v>
      </c>
      <c r="N70" s="7">
        <v>1.29816</v>
      </c>
      <c r="O70" s="7">
        <v>1.5606599999999999</v>
      </c>
      <c r="P70" s="7">
        <v>1.4947699999999999</v>
      </c>
      <c r="Q70" s="7">
        <v>1.76023</v>
      </c>
      <c r="R70" s="7">
        <v>2.1522999999999999</v>
      </c>
      <c r="S70" s="9">
        <v>3.45086</v>
      </c>
      <c r="T70" s="6">
        <v>1.583058651</v>
      </c>
      <c r="U70" s="7">
        <v>1.07372695</v>
      </c>
      <c r="V70" s="7">
        <v>1.0400766159999999</v>
      </c>
      <c r="W70" s="7">
        <v>1.388417955</v>
      </c>
      <c r="X70" s="7">
        <v>1.56079813</v>
      </c>
      <c r="Y70" s="7">
        <v>1.2114186199999999</v>
      </c>
      <c r="Z70" s="7">
        <v>1.875571946</v>
      </c>
      <c r="AA70" s="8">
        <v>2.1416560310000001</v>
      </c>
    </row>
    <row r="71" spans="1:27" ht="15.6" x14ac:dyDescent="0.3">
      <c r="A71" s="17" t="s">
        <v>1443</v>
      </c>
      <c r="B71" s="18" t="s">
        <v>1444</v>
      </c>
      <c r="C71" s="16">
        <v>4.2276728966744468</v>
      </c>
      <c r="D71" s="6">
        <v>1.0204488519999999</v>
      </c>
      <c r="E71" s="7">
        <v>0.99907583600000005</v>
      </c>
      <c r="F71" s="7">
        <v>0.97425964399999998</v>
      </c>
      <c r="G71" s="7">
        <v>0.73700537200000005</v>
      </c>
      <c r="H71" s="7">
        <v>0.45975522299999999</v>
      </c>
      <c r="I71" s="7">
        <v>0.48518077900000001</v>
      </c>
      <c r="J71" s="7">
        <v>0.31757799399999997</v>
      </c>
      <c r="K71" s="8">
        <v>9.6491594E-2</v>
      </c>
      <c r="L71" s="6">
        <v>0.95481899999999997</v>
      </c>
      <c r="M71" s="7">
        <v>0.81006699999999998</v>
      </c>
      <c r="N71" s="7">
        <v>1.2305999999999999</v>
      </c>
      <c r="O71" s="7">
        <v>0.94767999999999997</v>
      </c>
      <c r="P71" s="7">
        <v>0.77491100000000002</v>
      </c>
      <c r="Q71" s="7">
        <v>1.07345</v>
      </c>
      <c r="R71" s="7">
        <v>1.0479700000000001</v>
      </c>
      <c r="S71" s="9">
        <v>1.1683699999999999</v>
      </c>
      <c r="T71" s="6">
        <v>1.0716698549999999</v>
      </c>
      <c r="U71" s="7">
        <v>0.95094002300000002</v>
      </c>
      <c r="V71" s="7">
        <v>0.72635440299999998</v>
      </c>
      <c r="W71" s="7">
        <v>0.66179444600000004</v>
      </c>
      <c r="X71" s="7">
        <v>0.67186700099999996</v>
      </c>
      <c r="Y71" s="7">
        <v>0.80000947</v>
      </c>
      <c r="Z71" s="7">
        <v>1.0075451740000001</v>
      </c>
      <c r="AA71" s="8">
        <v>0.59908252299999998</v>
      </c>
    </row>
    <row r="72" spans="1:27" ht="15.6" x14ac:dyDescent="0.3">
      <c r="A72" s="17" t="s">
        <v>409</v>
      </c>
      <c r="B72" s="18" t="s">
        <v>410</v>
      </c>
      <c r="C72" s="16">
        <v>4.2002804688685744</v>
      </c>
      <c r="D72" s="6">
        <v>1.7156856869999999</v>
      </c>
      <c r="E72" s="7">
        <v>1.344508697</v>
      </c>
      <c r="F72" s="7">
        <v>1.1688912890000001</v>
      </c>
      <c r="G72" s="7">
        <v>1.0195264070000001</v>
      </c>
      <c r="H72" s="7">
        <v>0.52857243099999995</v>
      </c>
      <c r="I72" s="7">
        <v>0.48065641599999998</v>
      </c>
      <c r="J72" s="7">
        <v>1.1261263619999999</v>
      </c>
      <c r="K72" s="8">
        <v>1.9145596549999999</v>
      </c>
      <c r="L72" s="6">
        <v>1.79813</v>
      </c>
      <c r="M72" s="7">
        <v>1.46669</v>
      </c>
      <c r="N72" s="7">
        <v>1.2920199999999999</v>
      </c>
      <c r="O72" s="7">
        <v>2.7854399999999999</v>
      </c>
      <c r="P72" s="7">
        <v>1.5828599999999999</v>
      </c>
      <c r="Q72" s="7">
        <v>1.61002</v>
      </c>
      <c r="R72" s="7">
        <v>1.85765</v>
      </c>
      <c r="S72" s="9">
        <v>1.8986400000000001</v>
      </c>
      <c r="T72" s="6">
        <v>0.94856280599999998</v>
      </c>
      <c r="U72" s="7">
        <v>0.84551866200000003</v>
      </c>
      <c r="V72" s="7">
        <v>0.82267497300000003</v>
      </c>
      <c r="W72" s="7">
        <v>0.57639028599999997</v>
      </c>
      <c r="X72" s="7">
        <v>0.35789025699999999</v>
      </c>
      <c r="Y72" s="7">
        <v>0.37934778899999999</v>
      </c>
      <c r="Z72" s="7">
        <v>0.66495183800000002</v>
      </c>
      <c r="AA72" s="8">
        <v>0.88547267600000001</v>
      </c>
    </row>
    <row r="73" spans="1:27" ht="15.6" x14ac:dyDescent="0.3">
      <c r="A73" s="17" t="s">
        <v>1555</v>
      </c>
      <c r="B73" s="18" t="s">
        <v>1556</v>
      </c>
      <c r="C73" s="16">
        <v>4.1787048125785313</v>
      </c>
      <c r="D73" s="6">
        <v>1.3217373109999999</v>
      </c>
      <c r="E73" s="7">
        <v>0.93766834700000001</v>
      </c>
      <c r="F73" s="7">
        <v>1.0055275050000001</v>
      </c>
      <c r="G73" s="7">
        <v>1.179867964</v>
      </c>
      <c r="H73" s="7">
        <v>2.091678801</v>
      </c>
      <c r="I73" s="7">
        <v>2.506523332</v>
      </c>
      <c r="J73" s="7">
        <v>0.56766490999999997</v>
      </c>
      <c r="K73" s="8">
        <v>1.9982546E-2</v>
      </c>
      <c r="L73" s="6">
        <v>0.67721100000000001</v>
      </c>
      <c r="M73" s="7">
        <v>0.95485100000000001</v>
      </c>
      <c r="N73" s="7">
        <v>1.30792</v>
      </c>
      <c r="O73" s="7">
        <v>2.2147199999999998</v>
      </c>
      <c r="P73" s="7">
        <v>2.9787499999999998</v>
      </c>
      <c r="Q73" s="7">
        <v>3.09802</v>
      </c>
      <c r="R73" s="7">
        <v>1.57196</v>
      </c>
      <c r="S73" s="9">
        <v>0.73503399999999997</v>
      </c>
      <c r="T73" s="6">
        <v>0.659270354</v>
      </c>
      <c r="U73" s="7">
        <v>1.4270177310000001</v>
      </c>
      <c r="V73" s="7">
        <v>1.8874559390000001</v>
      </c>
      <c r="W73" s="7">
        <v>1.92203061</v>
      </c>
      <c r="X73" s="7">
        <v>2.3633436040000002</v>
      </c>
      <c r="Y73" s="7">
        <v>2.6150043040000002</v>
      </c>
      <c r="Z73" s="7">
        <v>0.880318555</v>
      </c>
      <c r="AA73" s="8">
        <v>0.71886710600000003</v>
      </c>
    </row>
    <row r="74" spans="1:27" ht="15.6" x14ac:dyDescent="0.3">
      <c r="A74" s="17" t="s">
        <v>1379</v>
      </c>
      <c r="B74" s="18" t="s">
        <v>1380</v>
      </c>
      <c r="C74" s="16">
        <v>4.1726465666944961</v>
      </c>
      <c r="D74" s="6">
        <v>0.86952446900000002</v>
      </c>
      <c r="E74" s="7">
        <v>0.82265893099999998</v>
      </c>
      <c r="F74" s="7">
        <v>0.511938479</v>
      </c>
      <c r="G74" s="7">
        <v>0.42799922299999998</v>
      </c>
      <c r="H74" s="7">
        <v>0.334591849</v>
      </c>
      <c r="I74" s="7">
        <v>0.32372557200000002</v>
      </c>
      <c r="J74" s="7">
        <v>0.25797352299999998</v>
      </c>
      <c r="K74" s="8">
        <v>0.14970376199999999</v>
      </c>
      <c r="L74" s="6">
        <v>0.76737599999999995</v>
      </c>
      <c r="M74" s="7">
        <v>1.0229299999999999</v>
      </c>
      <c r="N74" s="7">
        <v>0.71276200000000001</v>
      </c>
      <c r="O74" s="7">
        <v>0.89779200000000003</v>
      </c>
      <c r="P74" s="7">
        <v>0.79406699999999997</v>
      </c>
      <c r="Q74" s="7">
        <v>1.0068900000000001</v>
      </c>
      <c r="R74" s="7">
        <v>1.0372699999999999</v>
      </c>
      <c r="S74" s="9">
        <v>1.23895</v>
      </c>
      <c r="T74" s="6">
        <v>1.0467753310000001</v>
      </c>
      <c r="U74" s="7">
        <v>1.120695467</v>
      </c>
      <c r="V74" s="7">
        <v>1.1746842820000001</v>
      </c>
      <c r="W74" s="7">
        <v>0.65737872399999997</v>
      </c>
      <c r="X74" s="7">
        <v>0.39085656400000002</v>
      </c>
      <c r="Y74" s="7">
        <v>0.29237844499999999</v>
      </c>
      <c r="Z74" s="7">
        <v>0.44572239000000002</v>
      </c>
      <c r="AA74" s="8">
        <v>0.31786038999999999</v>
      </c>
    </row>
    <row r="75" spans="1:27" ht="15.6" x14ac:dyDescent="0.3">
      <c r="A75" s="17" t="s">
        <v>1317</v>
      </c>
      <c r="B75" s="18" t="s">
        <v>1318</v>
      </c>
      <c r="C75" s="16">
        <v>4.1215113850619458</v>
      </c>
      <c r="D75" s="6">
        <v>0.24883972900000001</v>
      </c>
      <c r="E75" s="7">
        <v>0.14414604</v>
      </c>
      <c r="F75" s="7">
        <v>0.76814822100000002</v>
      </c>
      <c r="G75" s="7">
        <v>0.57364903</v>
      </c>
      <c r="H75" s="7">
        <v>0.118057493</v>
      </c>
      <c r="I75" s="7">
        <v>0.115378441</v>
      </c>
      <c r="J75" s="7">
        <v>0.26324694399999998</v>
      </c>
      <c r="K75" s="8">
        <v>0.20183441199999999</v>
      </c>
      <c r="L75" s="6">
        <v>1.2666299999999999</v>
      </c>
      <c r="M75" s="7">
        <v>1.1921600000000001</v>
      </c>
      <c r="N75" s="7">
        <v>1.22872</v>
      </c>
      <c r="O75" s="7">
        <v>1.4633499999999999</v>
      </c>
      <c r="P75" s="7">
        <v>1.3713299999999999</v>
      </c>
      <c r="Q75" s="7">
        <v>1.2728699999999999</v>
      </c>
      <c r="R75" s="7">
        <v>1.02013</v>
      </c>
      <c r="S75" s="9">
        <v>0.98137200000000002</v>
      </c>
      <c r="T75" s="6">
        <v>1.4826052540000001</v>
      </c>
      <c r="U75" s="7">
        <v>0.99292152300000003</v>
      </c>
      <c r="V75" s="7">
        <v>0.89861385599999999</v>
      </c>
      <c r="W75" s="7">
        <v>0.83529516500000001</v>
      </c>
      <c r="X75" s="7">
        <v>5.1675778289999998</v>
      </c>
      <c r="Y75" s="7">
        <v>0.86977269800000001</v>
      </c>
      <c r="Z75" s="7">
        <v>0.92165313699999996</v>
      </c>
      <c r="AA75" s="8">
        <v>1.1293883979999999</v>
      </c>
    </row>
    <row r="76" spans="1:27" ht="15.6" x14ac:dyDescent="0.3">
      <c r="A76" s="17" t="s">
        <v>1365</v>
      </c>
      <c r="B76" s="18" t="s">
        <v>1366</v>
      </c>
      <c r="C76" s="16">
        <v>4.1082081185822261</v>
      </c>
      <c r="D76" s="6">
        <v>1.11428518</v>
      </c>
      <c r="E76" s="7">
        <v>0.98468727</v>
      </c>
      <c r="F76" s="7">
        <v>1.042259335</v>
      </c>
      <c r="G76" s="7">
        <v>1.0389378849999999</v>
      </c>
      <c r="H76" s="7">
        <v>0.738657864</v>
      </c>
      <c r="I76" s="7">
        <v>0.65324237100000004</v>
      </c>
      <c r="J76" s="7">
        <v>0.337731055</v>
      </c>
      <c r="K76" s="8">
        <v>0.16503733300000001</v>
      </c>
      <c r="L76" s="6">
        <v>1.18303</v>
      </c>
      <c r="M76" s="7">
        <v>1.01675</v>
      </c>
      <c r="N76" s="7">
        <v>1.2116899999999999</v>
      </c>
      <c r="O76" s="7">
        <v>1.40618</v>
      </c>
      <c r="P76" s="7">
        <v>1.03434</v>
      </c>
      <c r="Q76" s="7">
        <v>0.92899799999999999</v>
      </c>
      <c r="R76" s="7">
        <v>0.94278300000000004</v>
      </c>
      <c r="S76" s="9">
        <v>0.64602899999999996</v>
      </c>
      <c r="T76" s="6">
        <v>1.0240270039999999</v>
      </c>
      <c r="U76" s="7">
        <v>0.82251884799999997</v>
      </c>
      <c r="V76" s="7">
        <v>0.84997451899999998</v>
      </c>
      <c r="W76" s="7">
        <v>0.68278676500000002</v>
      </c>
      <c r="X76" s="7">
        <v>0.394496764</v>
      </c>
      <c r="Y76" s="7">
        <v>0.55310389400000004</v>
      </c>
      <c r="Z76" s="7">
        <v>0.39839561200000001</v>
      </c>
      <c r="AA76" s="8">
        <v>0.29573117999999998</v>
      </c>
    </row>
    <row r="77" spans="1:27" ht="15.6" x14ac:dyDescent="0.3">
      <c r="A77" s="17" t="s">
        <v>1147</v>
      </c>
      <c r="B77" s="18" t="s">
        <v>1148</v>
      </c>
      <c r="C77" s="16">
        <v>4.0841766818989029</v>
      </c>
      <c r="D77" s="6">
        <v>0.51857544499999997</v>
      </c>
      <c r="E77" s="7">
        <v>0.51286624300000005</v>
      </c>
      <c r="F77" s="7">
        <v>0.60067049900000002</v>
      </c>
      <c r="G77" s="7">
        <v>0.47281011000000001</v>
      </c>
      <c r="H77" s="7">
        <v>0.21810563299999999</v>
      </c>
      <c r="I77" s="7">
        <v>0.20730948900000001</v>
      </c>
      <c r="J77" s="7">
        <v>0.19231324399999999</v>
      </c>
      <c r="K77" s="8">
        <v>0.362134175</v>
      </c>
      <c r="L77" s="6">
        <v>0.87249500000000002</v>
      </c>
      <c r="M77" s="7">
        <v>0.98136800000000002</v>
      </c>
      <c r="N77" s="7">
        <v>0.81129600000000002</v>
      </c>
      <c r="O77" s="7">
        <v>0.95313800000000004</v>
      </c>
      <c r="P77" s="7">
        <v>1.0249999999999999</v>
      </c>
      <c r="Q77" s="7">
        <v>1.02789</v>
      </c>
      <c r="R77" s="7">
        <v>1.02363</v>
      </c>
      <c r="S77" s="9">
        <v>1.09084</v>
      </c>
      <c r="T77" s="6">
        <v>1.079920011</v>
      </c>
      <c r="U77" s="7">
        <v>0.74064454300000004</v>
      </c>
      <c r="V77" s="7">
        <v>0.67814203399999995</v>
      </c>
      <c r="W77" s="7">
        <v>0.76035677499999998</v>
      </c>
      <c r="X77" s="7">
        <v>0.58888903299999995</v>
      </c>
      <c r="Y77" s="7">
        <v>0.63337856400000003</v>
      </c>
      <c r="Z77" s="7">
        <v>0.61615344000000005</v>
      </c>
      <c r="AA77" s="8">
        <v>0.68912968299999999</v>
      </c>
    </row>
    <row r="78" spans="1:27" ht="15.6" x14ac:dyDescent="0.3">
      <c r="A78" s="17" t="s">
        <v>18</v>
      </c>
      <c r="B78" s="18" t="s">
        <v>19</v>
      </c>
      <c r="C78" s="16">
        <v>4.0099545054045391</v>
      </c>
      <c r="D78" s="6">
        <v>1.7907245709999999</v>
      </c>
      <c r="E78" s="7">
        <v>1.181755887</v>
      </c>
      <c r="F78" s="7">
        <v>1.5830920740000001</v>
      </c>
      <c r="G78" s="7">
        <v>0.95997224400000003</v>
      </c>
      <c r="H78" s="7">
        <v>1.1624978269999999</v>
      </c>
      <c r="I78" s="7">
        <v>1.4036894870000001</v>
      </c>
      <c r="J78" s="7">
        <v>0.59695494599999999</v>
      </c>
      <c r="K78" s="8">
        <v>0.13078643100000001</v>
      </c>
      <c r="L78" s="6">
        <v>1.12086</v>
      </c>
      <c r="M78" s="7">
        <v>1.1501399999999999</v>
      </c>
      <c r="N78" s="7">
        <v>1.27135</v>
      </c>
      <c r="O78" s="7">
        <v>1.5437000000000001</v>
      </c>
      <c r="P78" s="7">
        <v>1.5727199999999999</v>
      </c>
      <c r="Q78" s="7">
        <v>1.4184399999999999</v>
      </c>
      <c r="R78" s="7">
        <v>1.01756</v>
      </c>
      <c r="S78" s="9">
        <v>0.74047700000000005</v>
      </c>
      <c r="T78" s="6">
        <v>0.77195527500000005</v>
      </c>
      <c r="U78" s="7">
        <v>0.964704114</v>
      </c>
      <c r="V78" s="7">
        <v>1.2171720290000001</v>
      </c>
      <c r="W78" s="7">
        <v>1.0327768960000001</v>
      </c>
      <c r="X78" s="7">
        <v>1.136523366</v>
      </c>
      <c r="Y78" s="7">
        <v>1.3209885210000001</v>
      </c>
      <c r="Z78" s="7">
        <v>0.79242172399999999</v>
      </c>
      <c r="AA78" s="8">
        <v>0.63103512799999995</v>
      </c>
    </row>
    <row r="79" spans="1:27" ht="15.6" x14ac:dyDescent="0.3">
      <c r="A79" s="17" t="s">
        <v>691</v>
      </c>
      <c r="B79" s="18" t="s">
        <v>692</v>
      </c>
      <c r="C79" s="16">
        <v>4.0082604100809407</v>
      </c>
      <c r="D79" s="6">
        <v>1.181251029</v>
      </c>
      <c r="E79" s="7">
        <v>1.154731669</v>
      </c>
      <c r="F79" s="7">
        <v>2.0416554649999998</v>
      </c>
      <c r="G79" s="7">
        <v>1.149221351</v>
      </c>
      <c r="H79" s="7">
        <v>1.250240826</v>
      </c>
      <c r="I79" s="7">
        <v>0.85279781899999996</v>
      </c>
      <c r="J79" s="7">
        <v>1.8761475860000001</v>
      </c>
      <c r="K79" s="8">
        <v>1.021806046</v>
      </c>
      <c r="L79" s="6">
        <v>1.9819199999999999</v>
      </c>
      <c r="M79" s="7">
        <v>1.87381</v>
      </c>
      <c r="N79" s="7">
        <v>1.3750899999999999</v>
      </c>
      <c r="O79" s="7">
        <v>2.1749000000000001</v>
      </c>
      <c r="P79" s="7">
        <v>1.54393</v>
      </c>
      <c r="Q79" s="7">
        <v>1.5383599999999999</v>
      </c>
      <c r="R79" s="7">
        <v>2.01518</v>
      </c>
      <c r="S79" s="9">
        <v>2.0158499999999999</v>
      </c>
      <c r="T79" s="6">
        <v>0.99571023299999994</v>
      </c>
      <c r="U79" s="7">
        <v>0.66108363999999997</v>
      </c>
      <c r="V79" s="7">
        <v>0.63029896699999999</v>
      </c>
      <c r="W79" s="7">
        <v>0.40882450100000001</v>
      </c>
      <c r="X79" s="7">
        <v>0.38863750600000002</v>
      </c>
      <c r="Y79" s="7">
        <v>0.37460903600000001</v>
      </c>
      <c r="Z79" s="7">
        <v>0.700914496</v>
      </c>
      <c r="AA79" s="8">
        <v>0.73714052799999996</v>
      </c>
    </row>
    <row r="80" spans="1:27" ht="15.6" x14ac:dyDescent="0.3">
      <c r="A80" s="17" t="s">
        <v>52</v>
      </c>
      <c r="B80" s="18" t="s">
        <v>53</v>
      </c>
      <c r="C80" s="16">
        <v>4.0026423203962498</v>
      </c>
      <c r="D80" s="6">
        <v>0.66764035300000002</v>
      </c>
      <c r="E80" s="7">
        <v>0.65550860300000002</v>
      </c>
      <c r="F80" s="7">
        <v>0.38597946399999999</v>
      </c>
      <c r="G80" s="7">
        <v>0.48245820699999997</v>
      </c>
      <c r="H80" s="7">
        <v>0.52871671499999995</v>
      </c>
      <c r="I80" s="7">
        <v>0.4106011</v>
      </c>
      <c r="J80" s="7">
        <v>0.22857017800000001</v>
      </c>
      <c r="K80" s="8">
        <v>0.28786103200000002</v>
      </c>
      <c r="L80" s="6">
        <v>1.24678</v>
      </c>
      <c r="M80" s="7">
        <v>1.15398</v>
      </c>
      <c r="N80" s="7">
        <v>1.1435200000000001</v>
      </c>
      <c r="O80" s="7">
        <v>1.3429500000000001</v>
      </c>
      <c r="P80" s="7">
        <v>1.22374</v>
      </c>
      <c r="Q80" s="7">
        <v>0.64653499999999997</v>
      </c>
      <c r="R80" s="7">
        <v>0.76824599999999998</v>
      </c>
      <c r="S80" s="9">
        <v>0.92212300000000003</v>
      </c>
      <c r="T80" s="6">
        <v>0.83119386299999998</v>
      </c>
      <c r="U80" s="7">
        <v>0.660980699</v>
      </c>
      <c r="V80" s="7">
        <v>0.68654462500000002</v>
      </c>
      <c r="W80" s="7">
        <v>0.37925636200000001</v>
      </c>
      <c r="X80" s="7">
        <v>0.116837185</v>
      </c>
      <c r="Y80" s="7">
        <v>0.18647174799999999</v>
      </c>
      <c r="Z80" s="7">
        <v>0.42357445599999999</v>
      </c>
      <c r="AA80" s="8">
        <v>0.48290302200000002</v>
      </c>
    </row>
    <row r="81" spans="1:27" ht="15.6" x14ac:dyDescent="0.3">
      <c r="A81" s="17" t="s">
        <v>1541</v>
      </c>
      <c r="B81" s="18" t="s">
        <v>1542</v>
      </c>
      <c r="C81" s="16">
        <v>3.9821243423448776</v>
      </c>
      <c r="D81" s="6">
        <v>1.0566555820000001</v>
      </c>
      <c r="E81" s="7">
        <v>0.91125551599999999</v>
      </c>
      <c r="F81" s="7">
        <v>0.79523366100000004</v>
      </c>
      <c r="G81" s="7">
        <v>0.63695679800000005</v>
      </c>
      <c r="H81" s="7">
        <v>0.70548115499999997</v>
      </c>
      <c r="I81" s="7">
        <v>0.34512953899999999</v>
      </c>
      <c r="J81" s="7">
        <v>5.3219480999999999E-2</v>
      </c>
      <c r="K81" s="8">
        <v>2.7698134999999999E-2</v>
      </c>
      <c r="L81" s="6">
        <v>1.0724800000000001</v>
      </c>
      <c r="M81" s="7">
        <v>1.28009</v>
      </c>
      <c r="N81" s="7">
        <v>1.2369399999999999</v>
      </c>
      <c r="O81" s="7">
        <v>0.99699199999999999</v>
      </c>
      <c r="P81" s="7">
        <v>0.687199</v>
      </c>
      <c r="Q81" s="7">
        <v>0.32969799999999999</v>
      </c>
      <c r="R81" s="7">
        <v>0.25511699999999998</v>
      </c>
      <c r="S81" s="9">
        <v>0.17139799999999999</v>
      </c>
      <c r="T81" s="6">
        <v>1.0416512389999999</v>
      </c>
      <c r="U81" s="7">
        <v>0.81261448300000005</v>
      </c>
      <c r="V81" s="7">
        <v>0.83945199100000001</v>
      </c>
      <c r="W81" s="7">
        <v>0.43237346799999998</v>
      </c>
      <c r="X81" s="7">
        <v>0.42386921900000002</v>
      </c>
      <c r="Y81" s="7">
        <v>0.36755153000000002</v>
      </c>
      <c r="Z81" s="7">
        <v>0.27941605200000003</v>
      </c>
      <c r="AA81" s="8">
        <v>0.28768720800000003</v>
      </c>
    </row>
    <row r="82" spans="1:27" ht="15.6" x14ac:dyDescent="0.3">
      <c r="A82" s="17" t="s">
        <v>1005</v>
      </c>
      <c r="B82" s="18" t="s">
        <v>1006</v>
      </c>
      <c r="C82" s="16">
        <v>3.9740417308399518</v>
      </c>
      <c r="D82" s="6">
        <v>1.0290088980000001</v>
      </c>
      <c r="E82" s="7">
        <v>0.89258105099999996</v>
      </c>
      <c r="F82" s="7">
        <v>0.88647138000000003</v>
      </c>
      <c r="G82" s="7">
        <v>0.50648312600000001</v>
      </c>
      <c r="H82" s="7">
        <v>0.24011971700000001</v>
      </c>
      <c r="I82" s="7">
        <v>0.25566378899999997</v>
      </c>
      <c r="J82" s="7">
        <v>0.43660822700000002</v>
      </c>
      <c r="K82" s="8">
        <v>0.49767644799999999</v>
      </c>
      <c r="L82" s="6">
        <v>1.62564</v>
      </c>
      <c r="M82" s="7">
        <v>1.39215</v>
      </c>
      <c r="N82" s="7">
        <v>1.26359</v>
      </c>
      <c r="O82" s="7">
        <v>1.69879</v>
      </c>
      <c r="P82" s="7">
        <v>1.4595</v>
      </c>
      <c r="Q82" s="7">
        <v>1.41632</v>
      </c>
      <c r="R82" s="7">
        <v>1.5087699999999999</v>
      </c>
      <c r="S82" s="9">
        <v>1.77315</v>
      </c>
      <c r="T82" s="6">
        <v>1.4227076439999999</v>
      </c>
      <c r="U82" s="7">
        <v>0.78958387500000005</v>
      </c>
      <c r="V82" s="7">
        <v>0.73878539799999998</v>
      </c>
      <c r="W82" s="7">
        <v>0.56748867000000003</v>
      </c>
      <c r="X82" s="7">
        <v>0.43523242899999998</v>
      </c>
      <c r="Y82" s="7">
        <v>0.39982307099999997</v>
      </c>
      <c r="Z82" s="7">
        <v>0.53293327599999996</v>
      </c>
      <c r="AA82" s="8">
        <v>0.57132939800000004</v>
      </c>
    </row>
    <row r="83" spans="1:27" ht="15.6" x14ac:dyDescent="0.3">
      <c r="A83" s="17" t="s">
        <v>1065</v>
      </c>
      <c r="B83" s="18" t="s">
        <v>1066</v>
      </c>
      <c r="C83" s="16">
        <v>3.96257948136597</v>
      </c>
      <c r="D83" s="6">
        <v>0.86815686299999995</v>
      </c>
      <c r="E83" s="7">
        <v>0.74740459000000004</v>
      </c>
      <c r="F83" s="7">
        <v>0.86398921500000003</v>
      </c>
      <c r="G83" s="7">
        <v>0.81073794700000001</v>
      </c>
      <c r="H83" s="7">
        <v>0.80557103200000002</v>
      </c>
      <c r="I83" s="7">
        <v>0.80349035599999996</v>
      </c>
      <c r="J83" s="7">
        <v>1.1079155000000001</v>
      </c>
      <c r="K83" s="8">
        <v>0.43683572300000001</v>
      </c>
      <c r="L83" s="6">
        <v>0.89766599999999996</v>
      </c>
      <c r="M83" s="7">
        <v>0.86022500000000002</v>
      </c>
      <c r="N83" s="7">
        <v>0.97824599999999995</v>
      </c>
      <c r="O83" s="7">
        <v>0.934755</v>
      </c>
      <c r="P83" s="7">
        <v>1.0379499999999999</v>
      </c>
      <c r="Q83" s="7">
        <v>0.71761200000000003</v>
      </c>
      <c r="R83" s="7">
        <v>0.70210099999999998</v>
      </c>
      <c r="S83" s="9">
        <v>0.84005399999999997</v>
      </c>
      <c r="T83" s="6">
        <v>1.311815103</v>
      </c>
      <c r="U83" s="7">
        <v>0.983258929</v>
      </c>
      <c r="V83" s="7">
        <v>0.99259809399999999</v>
      </c>
      <c r="W83" s="7">
        <v>0.58391766499999997</v>
      </c>
      <c r="X83" s="7">
        <v>0.54967580000000005</v>
      </c>
      <c r="Y83" s="7">
        <v>0.58339724699999995</v>
      </c>
      <c r="Z83" s="7">
        <v>0.87290723699999995</v>
      </c>
      <c r="AA83" s="8">
        <v>1.2370063469999999</v>
      </c>
    </row>
    <row r="84" spans="1:27" ht="15.6" x14ac:dyDescent="0.3">
      <c r="A84" s="17" t="s">
        <v>435</v>
      </c>
      <c r="B84" s="18" t="s">
        <v>436</v>
      </c>
      <c r="C84" s="16">
        <v>3.9588989418405292</v>
      </c>
      <c r="D84" s="6">
        <v>0.59932907400000002</v>
      </c>
      <c r="E84" s="7">
        <v>0.64901478700000004</v>
      </c>
      <c r="F84" s="7">
        <v>0.48424077199999999</v>
      </c>
      <c r="G84" s="7">
        <v>0.62992343799999995</v>
      </c>
      <c r="H84" s="7">
        <v>0.26878811400000002</v>
      </c>
      <c r="I84" s="7">
        <v>0.27510395500000001</v>
      </c>
      <c r="J84" s="7">
        <v>0.39943720799999999</v>
      </c>
      <c r="K84" s="8">
        <v>1.795458502</v>
      </c>
      <c r="L84" s="6">
        <v>1.5745499999999999</v>
      </c>
      <c r="M84" s="7">
        <v>1.06176</v>
      </c>
      <c r="N84" s="7">
        <v>1.2219800000000001</v>
      </c>
      <c r="O84" s="7">
        <v>1.47654</v>
      </c>
      <c r="P84" s="7">
        <v>1.0643800000000001</v>
      </c>
      <c r="Q84" s="7">
        <v>1.40008</v>
      </c>
      <c r="R84" s="7">
        <v>1.5785199999999999</v>
      </c>
      <c r="S84" s="9">
        <v>1.88418</v>
      </c>
      <c r="T84" s="6">
        <v>0.88382161199999998</v>
      </c>
      <c r="U84" s="7">
        <v>0.88675785100000004</v>
      </c>
      <c r="V84" s="7">
        <v>0.89817651799999998</v>
      </c>
      <c r="W84" s="7">
        <v>0.68263876499999998</v>
      </c>
      <c r="X84" s="7">
        <v>0.63101802799999995</v>
      </c>
      <c r="Y84" s="7">
        <v>0.76983437200000004</v>
      </c>
      <c r="Z84" s="7">
        <v>1.0147128169999999</v>
      </c>
      <c r="AA84" s="8">
        <v>2.167597132</v>
      </c>
    </row>
    <row r="85" spans="1:27" ht="15.6" x14ac:dyDescent="0.3">
      <c r="A85" s="17" t="s">
        <v>92</v>
      </c>
      <c r="B85" s="18" t="s">
        <v>93</v>
      </c>
      <c r="C85" s="16">
        <v>3.9394273310585981</v>
      </c>
      <c r="D85" s="6">
        <v>0.45903549700000001</v>
      </c>
      <c r="E85" s="7">
        <v>0.56987494900000002</v>
      </c>
      <c r="F85" s="7">
        <v>1.0936286340000001</v>
      </c>
      <c r="G85" s="7">
        <v>1.2686858649999999</v>
      </c>
      <c r="H85" s="7">
        <v>0.22509509699999999</v>
      </c>
      <c r="I85" s="7">
        <v>0.23136480400000001</v>
      </c>
      <c r="J85" s="7">
        <v>2.7319412330000001</v>
      </c>
      <c r="K85" s="8">
        <v>11.959925670000001</v>
      </c>
      <c r="L85" s="6">
        <v>2.3540800000000002</v>
      </c>
      <c r="M85" s="7">
        <v>1.11802</v>
      </c>
      <c r="N85" s="7">
        <v>1.0119</v>
      </c>
      <c r="O85" s="7">
        <v>0.84637499999999999</v>
      </c>
      <c r="P85" s="7">
        <v>2.15909</v>
      </c>
      <c r="Q85" s="7">
        <v>2.1196999999999999</v>
      </c>
      <c r="R85" s="7">
        <v>1.68353</v>
      </c>
      <c r="S85" s="9">
        <v>2.9014000000000002</v>
      </c>
      <c r="T85" s="6">
        <v>2.5341041440000001</v>
      </c>
      <c r="U85" s="7">
        <v>0.98004218300000001</v>
      </c>
      <c r="V85" s="7">
        <v>1.070268107</v>
      </c>
      <c r="W85" s="7">
        <v>1.499719893</v>
      </c>
      <c r="X85" s="7">
        <v>9.0684754250000008</v>
      </c>
      <c r="Y85" s="7">
        <v>2.3411412920000001</v>
      </c>
      <c r="Z85" s="7">
        <v>4.2697387610000002</v>
      </c>
      <c r="AA85" s="8">
        <v>3.7189972010000001</v>
      </c>
    </row>
    <row r="86" spans="1:27" ht="15.6" x14ac:dyDescent="0.3">
      <c r="A86" s="17" t="s">
        <v>1425</v>
      </c>
      <c r="B86" s="18" t="s">
        <v>1426</v>
      </c>
      <c r="C86" s="16">
        <v>3.932556026134526</v>
      </c>
      <c r="D86" s="6">
        <v>1.0654682200000001</v>
      </c>
      <c r="E86" s="7">
        <v>1.051148958</v>
      </c>
      <c r="F86" s="7">
        <v>0.82457041799999997</v>
      </c>
      <c r="G86" s="7">
        <v>0.72207962299999995</v>
      </c>
      <c r="H86" s="7">
        <v>0.43310464799999998</v>
      </c>
      <c r="I86" s="7">
        <v>0.51641061200000005</v>
      </c>
      <c r="J86" s="7">
        <v>0.19642475700000001</v>
      </c>
      <c r="K86" s="8">
        <v>0.10980921</v>
      </c>
      <c r="L86" s="6">
        <v>1.9816400000000001</v>
      </c>
      <c r="M86" s="7">
        <v>1.3279099999999999</v>
      </c>
      <c r="N86" s="7">
        <v>1.21068</v>
      </c>
      <c r="O86" s="7">
        <v>2.1997499999999999</v>
      </c>
      <c r="P86" s="7">
        <v>1.14906</v>
      </c>
      <c r="Q86" s="7">
        <v>1.2714300000000001</v>
      </c>
      <c r="R86" s="7">
        <v>1.14934</v>
      </c>
      <c r="S86" s="9">
        <v>1.03518</v>
      </c>
      <c r="T86" s="6">
        <v>0.61229631500000004</v>
      </c>
      <c r="U86" s="7">
        <v>0.68385783099999997</v>
      </c>
      <c r="V86" s="7">
        <v>0.60634593299999995</v>
      </c>
      <c r="W86" s="7">
        <v>0.40704098900000002</v>
      </c>
      <c r="X86" s="7">
        <v>0.25818468</v>
      </c>
      <c r="Y86" s="7">
        <v>0.28319454999999999</v>
      </c>
      <c r="Z86" s="7">
        <v>0.20752473299999999</v>
      </c>
      <c r="AA86" s="8">
        <v>0.31921039299999998</v>
      </c>
    </row>
    <row r="87" spans="1:27" ht="15.6" x14ac:dyDescent="0.3">
      <c r="A87" s="17" t="s">
        <v>1192</v>
      </c>
      <c r="B87" s="18" t="s">
        <v>1193</v>
      </c>
      <c r="C87" s="16">
        <v>3.9212354645012439</v>
      </c>
      <c r="D87" s="6">
        <v>0.71454048199999998</v>
      </c>
      <c r="E87" s="7">
        <v>0.67412209300000003</v>
      </c>
      <c r="F87" s="7">
        <v>0.75941481399999999</v>
      </c>
      <c r="G87" s="7">
        <v>0.4085937</v>
      </c>
      <c r="H87" s="7">
        <v>0.23001334100000001</v>
      </c>
      <c r="I87" s="7">
        <v>0.39781176200000001</v>
      </c>
      <c r="J87" s="7">
        <v>0.22432026299999999</v>
      </c>
      <c r="K87" s="8">
        <v>0.314066611</v>
      </c>
      <c r="L87" s="6">
        <v>0.81652999999999998</v>
      </c>
      <c r="M87" s="7">
        <v>0.84392199999999995</v>
      </c>
      <c r="N87" s="7">
        <v>1.2527600000000001</v>
      </c>
      <c r="O87" s="7">
        <v>1.11731</v>
      </c>
      <c r="P87" s="7">
        <v>1.1192500000000001</v>
      </c>
      <c r="Q87" s="7">
        <v>1.1244799999999999</v>
      </c>
      <c r="R87" s="7">
        <v>1.3591</v>
      </c>
      <c r="S87" s="9">
        <v>1.59449</v>
      </c>
      <c r="T87" s="6" t="s">
        <v>58</v>
      </c>
      <c r="U87" s="7" t="s">
        <v>58</v>
      </c>
      <c r="V87" s="7" t="s">
        <v>58</v>
      </c>
      <c r="W87" s="7" t="s">
        <v>58</v>
      </c>
      <c r="X87" s="7" t="s">
        <v>58</v>
      </c>
      <c r="Y87" s="7" t="s">
        <v>58</v>
      </c>
      <c r="Z87" s="7" t="s">
        <v>58</v>
      </c>
      <c r="AA87" s="8" t="s">
        <v>58</v>
      </c>
    </row>
    <row r="88" spans="1:27" ht="15.6" x14ac:dyDescent="0.3">
      <c r="A88" s="17" t="s">
        <v>76</v>
      </c>
      <c r="B88" s="18" t="s">
        <v>77</v>
      </c>
      <c r="C88" s="16">
        <v>3.9173753424040934</v>
      </c>
      <c r="D88" s="6">
        <v>0.228376416</v>
      </c>
      <c r="E88" s="7">
        <v>0.180812048</v>
      </c>
      <c r="F88" s="7">
        <v>0.60348995900000002</v>
      </c>
      <c r="G88" s="7">
        <v>0.31509167900000001</v>
      </c>
      <c r="H88" s="7">
        <v>0.138856537</v>
      </c>
      <c r="I88" s="7">
        <v>0.151928325</v>
      </c>
      <c r="J88" s="7">
        <v>1.050712098</v>
      </c>
      <c r="K88" s="8">
        <v>19.823273709999999</v>
      </c>
      <c r="L88" s="6">
        <v>0.99689300000000003</v>
      </c>
      <c r="M88" s="7">
        <v>0.81749099999999997</v>
      </c>
      <c r="N88" s="7">
        <v>0.89235699999999996</v>
      </c>
      <c r="O88" s="7">
        <v>1.22953</v>
      </c>
      <c r="P88" s="7">
        <v>1.3023899999999999</v>
      </c>
      <c r="Q88" s="7">
        <v>1.3876200000000001</v>
      </c>
      <c r="R88" s="7">
        <v>1.9408700000000001</v>
      </c>
      <c r="S88" s="9">
        <v>3.6463100000000002</v>
      </c>
      <c r="T88" s="6">
        <v>1.1867154559999999</v>
      </c>
      <c r="U88" s="7">
        <v>0.95409478999999997</v>
      </c>
      <c r="V88" s="7">
        <v>1.160019033</v>
      </c>
      <c r="W88" s="7">
        <v>1.0686773679999999</v>
      </c>
      <c r="X88" s="7">
        <v>3.4718865189999999</v>
      </c>
      <c r="Y88" s="7">
        <v>1.4608857200000001</v>
      </c>
      <c r="Z88" s="7">
        <v>2.7250778370000002</v>
      </c>
      <c r="AA88" s="8">
        <v>10.76188254</v>
      </c>
    </row>
    <row r="89" spans="1:27" ht="15.6" x14ac:dyDescent="0.3">
      <c r="A89" s="17" t="s">
        <v>764</v>
      </c>
      <c r="B89" s="18" t="s">
        <v>765</v>
      </c>
      <c r="C89" s="16">
        <v>3.8964496204861354</v>
      </c>
      <c r="D89" s="6">
        <v>1.0373512680000001</v>
      </c>
      <c r="E89" s="7">
        <v>1.0316290239999999</v>
      </c>
      <c r="F89" s="7">
        <v>0.92444113400000005</v>
      </c>
      <c r="G89" s="7">
        <v>0.73460895199999998</v>
      </c>
      <c r="H89" s="7">
        <v>0.54609177399999997</v>
      </c>
      <c r="I89" s="7">
        <v>0.45033643800000001</v>
      </c>
      <c r="J89" s="7">
        <v>0.63860662099999999</v>
      </c>
      <c r="K89" s="8">
        <v>0.88964302299999998</v>
      </c>
      <c r="L89" s="6">
        <v>1.5701799999999999</v>
      </c>
      <c r="M89" s="7">
        <v>1.60771</v>
      </c>
      <c r="N89" s="7">
        <v>1.30602</v>
      </c>
      <c r="O89" s="7">
        <v>2.0237500000000002</v>
      </c>
      <c r="P89" s="7">
        <v>1.3914200000000001</v>
      </c>
      <c r="Q89" s="7">
        <v>1.4254599999999999</v>
      </c>
      <c r="R89" s="7">
        <v>1.95122</v>
      </c>
      <c r="S89" s="9">
        <v>1.9491499999999999</v>
      </c>
      <c r="T89" s="6">
        <v>0.91416749600000002</v>
      </c>
      <c r="U89" s="7">
        <v>0.81983465499999997</v>
      </c>
      <c r="V89" s="7">
        <v>0.71532761199999995</v>
      </c>
      <c r="W89" s="7">
        <v>0.62370613100000005</v>
      </c>
      <c r="X89" s="7">
        <v>0.492604767</v>
      </c>
      <c r="Y89" s="7">
        <v>0.52400366899999995</v>
      </c>
      <c r="Z89" s="7">
        <v>0.77938420900000005</v>
      </c>
      <c r="AA89" s="8">
        <v>1.1407450990000001</v>
      </c>
    </row>
    <row r="90" spans="1:27" ht="15.6" x14ac:dyDescent="0.3">
      <c r="A90" s="17" t="s">
        <v>1299</v>
      </c>
      <c r="B90" s="18" t="s">
        <v>1300</v>
      </c>
      <c r="C90" s="16">
        <v>3.8939530741198802</v>
      </c>
      <c r="D90" s="6">
        <v>1.2849264869999999</v>
      </c>
      <c r="E90" s="7">
        <v>1.057449933</v>
      </c>
      <c r="F90" s="7">
        <v>0.72873686400000004</v>
      </c>
      <c r="G90" s="7">
        <v>0.777749413</v>
      </c>
      <c r="H90" s="7">
        <v>0.24347966300000001</v>
      </c>
      <c r="I90" s="7">
        <v>0.29793598999999998</v>
      </c>
      <c r="J90" s="7">
        <v>0.23011675400000001</v>
      </c>
      <c r="K90" s="8">
        <v>0.21298219500000001</v>
      </c>
      <c r="L90" s="6">
        <v>1.6050800000000001</v>
      </c>
      <c r="M90" s="7">
        <v>0.87551900000000005</v>
      </c>
      <c r="N90" s="7">
        <v>0.74683999999999995</v>
      </c>
      <c r="O90" s="7">
        <v>0.95422899999999999</v>
      </c>
      <c r="P90" s="7">
        <v>0.82617300000000005</v>
      </c>
      <c r="Q90" s="7">
        <v>0.68767500000000004</v>
      </c>
      <c r="R90" s="7">
        <v>0.72445999999999999</v>
      </c>
      <c r="S90" s="9">
        <v>0.63294799999999996</v>
      </c>
      <c r="T90" s="6">
        <v>1.291237049</v>
      </c>
      <c r="U90" s="7">
        <v>0.85779387600000001</v>
      </c>
      <c r="V90" s="7">
        <v>0.88336947899999996</v>
      </c>
      <c r="W90" s="7">
        <v>0.76050306099999998</v>
      </c>
      <c r="X90" s="7">
        <v>0.63919144500000002</v>
      </c>
      <c r="Y90" s="7">
        <v>0.58474300499999998</v>
      </c>
      <c r="Z90" s="7">
        <v>0.73672840399999995</v>
      </c>
      <c r="AA90" s="8">
        <v>0.84059663200000001</v>
      </c>
    </row>
    <row r="91" spans="1:27" ht="15.6" x14ac:dyDescent="0.3">
      <c r="A91" s="17" t="s">
        <v>1045</v>
      </c>
      <c r="B91" s="18" t="s">
        <v>1046</v>
      </c>
      <c r="C91" s="16">
        <v>3.8425994607317104</v>
      </c>
      <c r="D91" s="6">
        <v>0.26115397400000001</v>
      </c>
      <c r="E91" s="7">
        <v>0.24103432399999999</v>
      </c>
      <c r="F91" s="7">
        <v>0.61260553900000003</v>
      </c>
      <c r="G91" s="7">
        <v>0.5173143</v>
      </c>
      <c r="H91" s="7">
        <v>0.18829681200000001</v>
      </c>
      <c r="I91" s="7">
        <v>0.41189753200000001</v>
      </c>
      <c r="J91" s="7">
        <v>0.81751642499999999</v>
      </c>
      <c r="K91" s="8">
        <v>0.45556170299999998</v>
      </c>
      <c r="L91" s="6">
        <v>1.0732699999999999</v>
      </c>
      <c r="M91" s="7">
        <v>0.80970299999999995</v>
      </c>
      <c r="N91" s="7">
        <v>1.0523400000000001</v>
      </c>
      <c r="O91" s="7">
        <v>0.97501800000000005</v>
      </c>
      <c r="P91" s="7">
        <v>1.0603</v>
      </c>
      <c r="Q91" s="7">
        <v>1.1732400000000001</v>
      </c>
      <c r="R91" s="7">
        <v>1.0222500000000001</v>
      </c>
      <c r="S91" s="9">
        <v>1.7616499999999999</v>
      </c>
      <c r="T91" s="6">
        <v>1.4279476579999999</v>
      </c>
      <c r="U91" s="7">
        <v>1.0488586929999999</v>
      </c>
      <c r="V91" s="7">
        <v>0.97687225099999997</v>
      </c>
      <c r="W91" s="7">
        <v>1.0571357029999999</v>
      </c>
      <c r="X91" s="7">
        <v>1.7670252989999999</v>
      </c>
      <c r="Y91" s="7">
        <v>1.7800907159999999</v>
      </c>
      <c r="Z91" s="7">
        <v>2.7490846630000001</v>
      </c>
      <c r="AA91" s="8">
        <v>3.5640441969999999</v>
      </c>
    </row>
    <row r="92" spans="1:27" ht="15.6" x14ac:dyDescent="0.3">
      <c r="A92" s="17" t="s">
        <v>467</v>
      </c>
      <c r="B92" s="18" t="s">
        <v>468</v>
      </c>
      <c r="C92" s="16">
        <v>3.8408646586015012</v>
      </c>
      <c r="D92" s="6">
        <v>0.98430078600000004</v>
      </c>
      <c r="E92" s="7">
        <v>0.57137855800000004</v>
      </c>
      <c r="F92" s="7">
        <v>0.774517966</v>
      </c>
      <c r="G92" s="7">
        <v>0.49580983499999998</v>
      </c>
      <c r="H92" s="7">
        <v>0.33212160699999999</v>
      </c>
      <c r="I92" s="7">
        <v>1.9648331969999999</v>
      </c>
      <c r="J92" s="7">
        <v>2.513658478</v>
      </c>
      <c r="K92" s="8">
        <v>1.7127184150000001</v>
      </c>
      <c r="L92" s="6">
        <v>0.61350499999999997</v>
      </c>
      <c r="M92" s="7">
        <v>0.73399999999999999</v>
      </c>
      <c r="N92" s="7">
        <v>0.93998899999999996</v>
      </c>
      <c r="O92" s="7">
        <v>0.90198100000000003</v>
      </c>
      <c r="P92" s="7">
        <v>1.00343</v>
      </c>
      <c r="Q92" s="7">
        <v>1.9570700000000001</v>
      </c>
      <c r="R92" s="7">
        <v>2.3164400000000001</v>
      </c>
      <c r="S92" s="9">
        <v>4.7616399999999999</v>
      </c>
      <c r="T92" s="6">
        <v>0.65457885500000001</v>
      </c>
      <c r="U92" s="7">
        <v>0.87285461799999997</v>
      </c>
      <c r="V92" s="7">
        <v>1.0561446999999999</v>
      </c>
      <c r="W92" s="7">
        <v>0.54483821600000004</v>
      </c>
      <c r="X92" s="7">
        <v>1.272819734</v>
      </c>
      <c r="Y92" s="7">
        <v>0.49053223400000001</v>
      </c>
      <c r="Z92" s="7">
        <v>1.1015794889999999</v>
      </c>
      <c r="AA92" s="8">
        <v>1.181999142</v>
      </c>
    </row>
    <row r="93" spans="1:27" ht="15.6" x14ac:dyDescent="0.3">
      <c r="A93" s="17" t="s">
        <v>218</v>
      </c>
      <c r="B93" s="18" t="s">
        <v>219</v>
      </c>
      <c r="C93" s="16">
        <v>3.8336393621931797</v>
      </c>
      <c r="D93" s="6">
        <v>0.80727629400000001</v>
      </c>
      <c r="E93" s="7">
        <v>0.75895059399999998</v>
      </c>
      <c r="F93" s="7">
        <v>0.95620478099999995</v>
      </c>
      <c r="G93" s="7">
        <v>0.63250773299999996</v>
      </c>
      <c r="H93" s="7">
        <v>0.53316296399999996</v>
      </c>
      <c r="I93" s="7">
        <v>0.66324590000000005</v>
      </c>
      <c r="J93" s="7">
        <v>1.682143451</v>
      </c>
      <c r="K93" s="8">
        <v>3.1717117460000002</v>
      </c>
      <c r="L93" s="6">
        <v>0.81612300000000004</v>
      </c>
      <c r="M93" s="7">
        <v>0.87719400000000003</v>
      </c>
      <c r="N93" s="7">
        <v>0.81198999999999999</v>
      </c>
      <c r="O93" s="7">
        <v>0.875579</v>
      </c>
      <c r="P93" s="7">
        <v>0.67567699999999997</v>
      </c>
      <c r="Q93" s="7">
        <v>0.93746700000000005</v>
      </c>
      <c r="R93" s="7">
        <v>2.3016299999999998</v>
      </c>
      <c r="S93" s="9">
        <v>3.8007</v>
      </c>
      <c r="T93" s="6">
        <v>0.74000504099999997</v>
      </c>
      <c r="U93" s="7">
        <v>0.84427575099999996</v>
      </c>
      <c r="V93" s="7">
        <v>1.0275339139999999</v>
      </c>
      <c r="W93" s="7">
        <v>0.78615928400000001</v>
      </c>
      <c r="X93" s="7">
        <v>0.77444687899999998</v>
      </c>
      <c r="Y93" s="7">
        <v>1.601254899</v>
      </c>
      <c r="Z93" s="7">
        <v>3.8104847550000001</v>
      </c>
      <c r="AA93" s="8">
        <v>5.133178526</v>
      </c>
    </row>
    <row r="94" spans="1:27" ht="15.6" x14ac:dyDescent="0.3">
      <c r="A94" s="17" t="s">
        <v>152</v>
      </c>
      <c r="B94" s="18" t="s">
        <v>153</v>
      </c>
      <c r="C94" s="16">
        <v>3.8191118646532671</v>
      </c>
      <c r="D94" s="6">
        <v>0.38969435499999999</v>
      </c>
      <c r="E94" s="7">
        <v>0.286548674</v>
      </c>
      <c r="F94" s="7">
        <v>1.2597642060000001</v>
      </c>
      <c r="G94" s="7">
        <v>0.42109712999999999</v>
      </c>
      <c r="H94" s="7">
        <v>0.117182219</v>
      </c>
      <c r="I94" s="7">
        <v>0.117741949</v>
      </c>
      <c r="J94" s="7">
        <v>0.583472451</v>
      </c>
      <c r="K94" s="8">
        <v>4.340957704</v>
      </c>
      <c r="L94" s="6">
        <v>1.3486199999999999</v>
      </c>
      <c r="M94" s="7">
        <v>0.88990599999999997</v>
      </c>
      <c r="N94" s="7">
        <v>1.00444</v>
      </c>
      <c r="O94" s="7">
        <v>0.94880399999999998</v>
      </c>
      <c r="P94" s="7">
        <v>1.1372100000000001</v>
      </c>
      <c r="Q94" s="7">
        <v>1.5667599999999999</v>
      </c>
      <c r="R94" s="7">
        <v>1.6615</v>
      </c>
      <c r="S94" s="9">
        <v>1.48326</v>
      </c>
      <c r="T94" s="6">
        <v>1.0498309779999999</v>
      </c>
      <c r="U94" s="7">
        <v>0.88362768199999997</v>
      </c>
      <c r="V94" s="7">
        <v>0.96006237500000002</v>
      </c>
      <c r="W94" s="7">
        <v>0.85970479</v>
      </c>
      <c r="X94" s="7">
        <v>4.4543512249999999</v>
      </c>
      <c r="Y94" s="7">
        <v>1.2774506290000001</v>
      </c>
      <c r="Z94" s="7">
        <v>1.489414002</v>
      </c>
      <c r="AA94" s="8">
        <v>2.268302292</v>
      </c>
    </row>
    <row r="95" spans="1:27" ht="15.6" x14ac:dyDescent="0.3">
      <c r="A95" s="17" t="s">
        <v>1587</v>
      </c>
      <c r="B95" s="18" t="s">
        <v>1588</v>
      </c>
      <c r="C95" s="16">
        <v>3.7640785186807877</v>
      </c>
      <c r="D95" s="6">
        <v>1.2611397390000001</v>
      </c>
      <c r="E95" s="7">
        <v>1.0663560089999999</v>
      </c>
      <c r="F95" s="7">
        <v>1.3260780969999999</v>
      </c>
      <c r="G95" s="7">
        <v>0.89816147899999998</v>
      </c>
      <c r="H95" s="7">
        <v>1.407066637</v>
      </c>
      <c r="I95" s="7">
        <v>1.5524196889999999</v>
      </c>
      <c r="J95" s="7">
        <v>0.28763628499999999</v>
      </c>
      <c r="K95" s="8">
        <v>5.6443930000000002E-3</v>
      </c>
      <c r="L95" s="6">
        <v>1.23861</v>
      </c>
      <c r="M95" s="7">
        <v>1.2718799999999999</v>
      </c>
      <c r="N95" s="7">
        <v>2.1362999999999999</v>
      </c>
      <c r="O95" s="7">
        <v>1.56158</v>
      </c>
      <c r="P95" s="7">
        <v>1.7688900000000001</v>
      </c>
      <c r="Q95" s="7">
        <v>1.32772</v>
      </c>
      <c r="R95" s="7">
        <v>0.91518200000000005</v>
      </c>
      <c r="S95" s="9">
        <v>0.98937299999999995</v>
      </c>
      <c r="T95" s="6">
        <v>0.99565167300000001</v>
      </c>
      <c r="U95" s="7">
        <v>1.1655057289999999</v>
      </c>
      <c r="V95" s="7">
        <v>0.96172478500000003</v>
      </c>
      <c r="W95" s="7">
        <v>0.96174892899999997</v>
      </c>
      <c r="X95" s="7">
        <v>1.134924203</v>
      </c>
      <c r="Y95" s="7">
        <v>0.88701095399999996</v>
      </c>
      <c r="Z95" s="7">
        <v>0.78629218000000001</v>
      </c>
      <c r="AA95" s="8">
        <v>1.349050117</v>
      </c>
    </row>
    <row r="96" spans="1:27" ht="15.6" x14ac:dyDescent="0.3">
      <c r="A96" s="17" t="s">
        <v>1127</v>
      </c>
      <c r="B96" s="18" t="s">
        <v>1128</v>
      </c>
      <c r="C96" s="16">
        <v>3.7532160893790993</v>
      </c>
      <c r="D96" s="6">
        <v>0.32276300699999999</v>
      </c>
      <c r="E96" s="7">
        <v>0.27073889499999998</v>
      </c>
      <c r="F96" s="7">
        <v>0.70539361499999997</v>
      </c>
      <c r="G96" s="7">
        <v>0.75210381800000004</v>
      </c>
      <c r="H96" s="7">
        <v>0.24132506200000001</v>
      </c>
      <c r="I96" s="7">
        <v>0.335062525</v>
      </c>
      <c r="J96" s="7">
        <v>0.75210584800000002</v>
      </c>
      <c r="K96" s="8">
        <v>0.37332209300000002</v>
      </c>
      <c r="L96" s="6">
        <v>1.27643</v>
      </c>
      <c r="M96" s="7">
        <v>1.31928</v>
      </c>
      <c r="N96" s="7">
        <v>0.96335099999999996</v>
      </c>
      <c r="O96" s="7">
        <v>1.2421599999999999</v>
      </c>
      <c r="P96" s="7">
        <v>1.4064300000000001</v>
      </c>
      <c r="Q96" s="7">
        <v>1.5214000000000001</v>
      </c>
      <c r="R96" s="7">
        <v>1.50596</v>
      </c>
      <c r="S96" s="9">
        <v>1.79471</v>
      </c>
      <c r="T96" s="6">
        <v>1.4667185709999999</v>
      </c>
      <c r="U96" s="7">
        <v>0.90192505199999995</v>
      </c>
      <c r="V96" s="7">
        <v>0.96738833300000004</v>
      </c>
      <c r="W96" s="7">
        <v>0.65565968900000005</v>
      </c>
      <c r="X96" s="7">
        <v>6.648869403</v>
      </c>
      <c r="Y96" s="7">
        <v>1.5981403489999999</v>
      </c>
      <c r="Z96" s="7">
        <v>1.6909337950000001</v>
      </c>
      <c r="AA96" s="8">
        <v>2.5080267190000001</v>
      </c>
    </row>
    <row r="97" spans="1:27" ht="15.6" x14ac:dyDescent="0.3">
      <c r="A97" s="17" t="s">
        <v>1437</v>
      </c>
      <c r="B97" s="18" t="s">
        <v>1438</v>
      </c>
      <c r="C97" s="16">
        <v>3.7458248046275542</v>
      </c>
      <c r="D97" s="6">
        <v>0.70160111599999997</v>
      </c>
      <c r="E97" s="7">
        <v>1.0040133</v>
      </c>
      <c r="F97" s="7">
        <v>0.96414836100000001</v>
      </c>
      <c r="G97" s="7">
        <v>0.88588871599999996</v>
      </c>
      <c r="H97" s="7">
        <v>0.72201360699999995</v>
      </c>
      <c r="I97" s="7">
        <v>0.70205749799999995</v>
      </c>
      <c r="J97" s="7">
        <v>0.327960694</v>
      </c>
      <c r="K97" s="8">
        <v>9.9342349999999996E-2</v>
      </c>
      <c r="L97" s="6">
        <v>1.45085</v>
      </c>
      <c r="M97" s="7">
        <v>1.3148299999999999</v>
      </c>
      <c r="N97" s="7">
        <v>1.2338800000000001</v>
      </c>
      <c r="O97" s="7">
        <v>1.4164000000000001</v>
      </c>
      <c r="P97" s="7">
        <v>1.38365</v>
      </c>
      <c r="Q97" s="7">
        <v>1.50593</v>
      </c>
      <c r="R97" s="7">
        <v>1.1896800000000001</v>
      </c>
      <c r="S97" s="9">
        <v>1.01051</v>
      </c>
      <c r="T97" s="6">
        <v>1.0584687930000001</v>
      </c>
      <c r="U97" s="7">
        <v>0.94447302899999996</v>
      </c>
      <c r="V97" s="7">
        <v>1.018692554</v>
      </c>
      <c r="W97" s="7">
        <v>0.76345466500000003</v>
      </c>
      <c r="X97" s="7">
        <v>1.447035225</v>
      </c>
      <c r="Y97" s="7">
        <v>1.0293900899999999</v>
      </c>
      <c r="Z97" s="7">
        <v>1.124695336</v>
      </c>
      <c r="AA97" s="8">
        <v>1.3593933330000001</v>
      </c>
    </row>
    <row r="98" spans="1:27" ht="15.6" x14ac:dyDescent="0.3">
      <c r="A98" s="17" t="s">
        <v>840</v>
      </c>
      <c r="B98" s="18" t="s">
        <v>841</v>
      </c>
      <c r="C98" s="16">
        <v>3.7399859480488713</v>
      </c>
      <c r="D98" s="6">
        <v>0.26341087800000001</v>
      </c>
      <c r="E98" s="7">
        <v>0.22644076299999999</v>
      </c>
      <c r="F98" s="7">
        <v>1.6402934140000001</v>
      </c>
      <c r="G98" s="7">
        <v>0.41413661400000001</v>
      </c>
      <c r="H98" s="7">
        <v>0.13270438100000001</v>
      </c>
      <c r="I98" s="7">
        <v>0.165752334</v>
      </c>
      <c r="J98" s="7">
        <v>0.54844229099999997</v>
      </c>
      <c r="K98" s="8">
        <v>0.736007619</v>
      </c>
      <c r="L98" s="6">
        <v>1.17509</v>
      </c>
      <c r="M98" s="7">
        <v>0.77269600000000005</v>
      </c>
      <c r="N98" s="7">
        <v>0.88782799999999995</v>
      </c>
      <c r="O98" s="7">
        <v>1.0897699999999999</v>
      </c>
      <c r="P98" s="7">
        <v>1.2972699999999999</v>
      </c>
      <c r="Q98" s="7">
        <v>1.23142</v>
      </c>
      <c r="R98" s="7">
        <v>1.28379</v>
      </c>
      <c r="S98" s="9">
        <v>1.5202800000000001</v>
      </c>
      <c r="T98" s="6">
        <v>1.1215705739999999</v>
      </c>
      <c r="U98" s="7">
        <v>1.1474653399999999</v>
      </c>
      <c r="V98" s="7">
        <v>1.2214300060000001</v>
      </c>
      <c r="W98" s="7">
        <v>0.93975827599999995</v>
      </c>
      <c r="X98" s="7">
        <v>3.277804497</v>
      </c>
      <c r="Y98" s="7">
        <v>1.369114731</v>
      </c>
      <c r="Z98" s="7">
        <v>1.7614036319999999</v>
      </c>
      <c r="AA98" s="8">
        <v>2.9430520520000001</v>
      </c>
    </row>
    <row r="99" spans="1:27" ht="15.6" x14ac:dyDescent="0.3">
      <c r="A99" s="17" t="s">
        <v>1423</v>
      </c>
      <c r="B99" s="18" t="s">
        <v>1424</v>
      </c>
      <c r="C99" s="16">
        <v>3.7065874336053355</v>
      </c>
      <c r="D99" s="6">
        <v>2.6475584190000001</v>
      </c>
      <c r="E99" s="7">
        <v>1.4042439360000001</v>
      </c>
      <c r="F99" s="7">
        <v>1.9050677039999999</v>
      </c>
      <c r="G99" s="7">
        <v>1.1767028100000001</v>
      </c>
      <c r="H99" s="7">
        <v>1.139610209</v>
      </c>
      <c r="I99" s="7">
        <v>1.325354763</v>
      </c>
      <c r="J99" s="7">
        <v>0.49839739599999999</v>
      </c>
      <c r="K99" s="8">
        <v>0.113424056</v>
      </c>
      <c r="L99" s="6" t="s">
        <v>58</v>
      </c>
      <c r="M99" s="7" t="s">
        <v>58</v>
      </c>
      <c r="N99" s="7" t="s">
        <v>58</v>
      </c>
      <c r="O99" s="7" t="s">
        <v>58</v>
      </c>
      <c r="P99" s="7" t="s">
        <v>58</v>
      </c>
      <c r="Q99" s="7" t="s">
        <v>58</v>
      </c>
      <c r="R99" s="7" t="s">
        <v>58</v>
      </c>
      <c r="S99" s="9" t="s">
        <v>58</v>
      </c>
      <c r="T99" s="6" t="s">
        <v>58</v>
      </c>
      <c r="U99" s="7" t="s">
        <v>58</v>
      </c>
      <c r="V99" s="7" t="s">
        <v>58</v>
      </c>
      <c r="W99" s="7" t="s">
        <v>58</v>
      </c>
      <c r="X99" s="7" t="s">
        <v>58</v>
      </c>
      <c r="Y99" s="7" t="s">
        <v>58</v>
      </c>
      <c r="Z99" s="7" t="s">
        <v>58</v>
      </c>
      <c r="AA99" s="8" t="s">
        <v>58</v>
      </c>
    </row>
    <row r="100" spans="1:27" ht="15.6" x14ac:dyDescent="0.3">
      <c r="A100" s="17" t="s">
        <v>820</v>
      </c>
      <c r="B100" s="18" t="s">
        <v>821</v>
      </c>
      <c r="C100" s="16">
        <v>3.6888459997004421</v>
      </c>
      <c r="D100" s="6">
        <v>1.210075585</v>
      </c>
      <c r="E100" s="7">
        <v>1.039300007</v>
      </c>
      <c r="F100" s="7">
        <v>0.97817261499999997</v>
      </c>
      <c r="G100" s="7">
        <v>0.90280480900000004</v>
      </c>
      <c r="H100" s="7">
        <v>0.62442510200000001</v>
      </c>
      <c r="I100" s="7">
        <v>0.49438725900000002</v>
      </c>
      <c r="J100" s="7">
        <v>0.56075337599999997</v>
      </c>
      <c r="K100" s="8">
        <v>0.77136745799999995</v>
      </c>
      <c r="L100" s="6">
        <v>1.7926299999999999</v>
      </c>
      <c r="M100" s="7">
        <v>1.4553700000000001</v>
      </c>
      <c r="N100" s="7">
        <v>1.3697299999999999</v>
      </c>
      <c r="O100" s="7">
        <v>1.5436300000000001</v>
      </c>
      <c r="P100" s="7">
        <v>1.20269</v>
      </c>
      <c r="Q100" s="7">
        <v>0.902532</v>
      </c>
      <c r="R100" s="7">
        <v>1.24234</v>
      </c>
      <c r="S100" s="9">
        <v>1.2134799999999999</v>
      </c>
      <c r="T100" s="6">
        <v>1.2069457130000001</v>
      </c>
      <c r="U100" s="7">
        <v>0.75524989099999995</v>
      </c>
      <c r="V100" s="7">
        <v>0.84596826000000003</v>
      </c>
      <c r="W100" s="7">
        <v>0.66859652800000002</v>
      </c>
      <c r="X100" s="7">
        <v>0.33042966499999998</v>
      </c>
      <c r="Y100" s="7">
        <v>0.390136753</v>
      </c>
      <c r="Z100" s="7">
        <v>0.50074957799999997</v>
      </c>
      <c r="AA100" s="8">
        <v>0.475619232</v>
      </c>
    </row>
    <row r="101" spans="1:27" ht="15.6" x14ac:dyDescent="0.3">
      <c r="A101" s="17" t="s">
        <v>1047</v>
      </c>
      <c r="B101" s="18" t="s">
        <v>1048</v>
      </c>
      <c r="C101" s="16">
        <v>3.6556313403817748</v>
      </c>
      <c r="D101" s="6">
        <v>1.060673127</v>
      </c>
      <c r="E101" s="7">
        <v>1.0179976230000001</v>
      </c>
      <c r="F101" s="7">
        <v>0.99702411800000001</v>
      </c>
      <c r="G101" s="7">
        <v>0.89589841299999995</v>
      </c>
      <c r="H101" s="7">
        <v>0.55859948500000001</v>
      </c>
      <c r="I101" s="7">
        <v>0.315717725</v>
      </c>
      <c r="J101" s="7">
        <v>0.33951072799999998</v>
      </c>
      <c r="K101" s="8">
        <v>0.45401537800000002</v>
      </c>
      <c r="L101" s="6">
        <v>1.72576</v>
      </c>
      <c r="M101" s="7">
        <v>1.2381</v>
      </c>
      <c r="N101" s="7">
        <v>1.1312599999999999</v>
      </c>
      <c r="O101" s="7">
        <v>1.68306</v>
      </c>
      <c r="P101" s="7">
        <v>1.05145</v>
      </c>
      <c r="Q101" s="7">
        <v>0.92186299999999999</v>
      </c>
      <c r="R101" s="7">
        <v>1.0956999999999999</v>
      </c>
      <c r="S101" s="9">
        <v>1.2771399999999999</v>
      </c>
      <c r="T101" s="6">
        <v>1.2243642610000001</v>
      </c>
      <c r="U101" s="7">
        <v>0.91148051500000005</v>
      </c>
      <c r="V101" s="7">
        <v>0.88940221699999999</v>
      </c>
      <c r="W101" s="7">
        <v>0.80770808800000005</v>
      </c>
      <c r="X101" s="7">
        <v>0.88038660300000005</v>
      </c>
      <c r="Y101" s="7">
        <v>0.58595802500000005</v>
      </c>
      <c r="Z101" s="7">
        <v>0.60675511000000004</v>
      </c>
      <c r="AA101" s="8">
        <v>0.63109441799999999</v>
      </c>
    </row>
    <row r="102" spans="1:27" ht="15.6" x14ac:dyDescent="0.3">
      <c r="A102" s="17" t="s">
        <v>511</v>
      </c>
      <c r="B102" s="18" t="s">
        <v>512</v>
      </c>
      <c r="C102" s="16">
        <v>3.6408314715274943</v>
      </c>
      <c r="D102" s="6">
        <v>0.63659489499999999</v>
      </c>
      <c r="E102" s="7">
        <v>0.48692938099999999</v>
      </c>
      <c r="F102" s="7">
        <v>0.96976737099999999</v>
      </c>
      <c r="G102" s="7">
        <v>0.57120753400000002</v>
      </c>
      <c r="H102" s="7">
        <v>0.55275571599999995</v>
      </c>
      <c r="I102" s="7">
        <v>0.99956540199999999</v>
      </c>
      <c r="J102" s="7">
        <v>2.0006683970000001</v>
      </c>
      <c r="K102" s="8">
        <v>1.576670461</v>
      </c>
      <c r="L102" s="6">
        <v>1.0019899999999999</v>
      </c>
      <c r="M102" s="7">
        <v>0.97011400000000003</v>
      </c>
      <c r="N102" s="7">
        <v>1.1207800000000001</v>
      </c>
      <c r="O102" s="7">
        <v>1.41106</v>
      </c>
      <c r="P102" s="7">
        <v>2.4249800000000001</v>
      </c>
      <c r="Q102" s="7">
        <v>3.6135600000000001</v>
      </c>
      <c r="R102" s="7">
        <v>3.3856299999999999</v>
      </c>
      <c r="S102" s="9">
        <v>4.1421000000000001</v>
      </c>
      <c r="T102" s="6">
        <v>1.1671546850000001</v>
      </c>
      <c r="U102" s="7">
        <v>0.81074093800000002</v>
      </c>
      <c r="V102" s="7">
        <v>1.4478666170000001</v>
      </c>
      <c r="W102" s="7">
        <v>1.0107494299999999</v>
      </c>
      <c r="X102" s="7">
        <v>2.5397669770000002</v>
      </c>
      <c r="Y102" s="7">
        <v>3.095745543</v>
      </c>
      <c r="Z102" s="7">
        <v>3.8034198520000002</v>
      </c>
      <c r="AA102" s="8">
        <v>2.8825786299999998</v>
      </c>
    </row>
    <row r="103" spans="1:27" ht="15.6" x14ac:dyDescent="0.3">
      <c r="A103" s="17" t="s">
        <v>1417</v>
      </c>
      <c r="B103" s="18" t="s">
        <v>1418</v>
      </c>
      <c r="C103" s="16">
        <v>3.6179409592957614</v>
      </c>
      <c r="D103" s="6">
        <v>0.81512849799999998</v>
      </c>
      <c r="E103" s="7">
        <v>0.84510424799999995</v>
      </c>
      <c r="F103" s="7">
        <v>1.3562597489999999</v>
      </c>
      <c r="G103" s="7">
        <v>0.76415077399999998</v>
      </c>
      <c r="H103" s="7">
        <v>0.35280756400000002</v>
      </c>
      <c r="I103" s="7">
        <v>0.29817622999999999</v>
      </c>
      <c r="J103" s="7">
        <v>0.19704114</v>
      </c>
      <c r="K103" s="8">
        <v>0.117966296</v>
      </c>
      <c r="L103" s="6">
        <v>2.00339</v>
      </c>
      <c r="M103" s="7">
        <v>1.4265099999999999</v>
      </c>
      <c r="N103" s="7">
        <v>1.4408799999999999</v>
      </c>
      <c r="O103" s="7">
        <v>1.32</v>
      </c>
      <c r="P103" s="7">
        <v>0.89386600000000005</v>
      </c>
      <c r="Q103" s="7">
        <v>0.98388799999999998</v>
      </c>
      <c r="R103" s="7">
        <v>0.81645000000000001</v>
      </c>
      <c r="S103" s="9">
        <v>0.84151600000000004</v>
      </c>
      <c r="T103" s="6">
        <v>0.72091352600000003</v>
      </c>
      <c r="U103" s="7">
        <v>0.56058517699999999</v>
      </c>
      <c r="V103" s="7">
        <v>0.48723008600000001</v>
      </c>
      <c r="W103" s="7">
        <v>0.72466471899999996</v>
      </c>
      <c r="X103" s="7">
        <v>0.27585613599999997</v>
      </c>
      <c r="Y103" s="7">
        <v>0.442794882</v>
      </c>
      <c r="Z103" s="7">
        <v>0.33002193899999999</v>
      </c>
      <c r="AA103" s="8">
        <v>0.36126765799999999</v>
      </c>
    </row>
    <row r="104" spans="1:27" ht="15.6" x14ac:dyDescent="0.3">
      <c r="A104" s="17" t="s">
        <v>1569</v>
      </c>
      <c r="B104" s="18" t="s">
        <v>1570</v>
      </c>
      <c r="C104" s="16">
        <v>3.6026319374713869</v>
      </c>
      <c r="D104" s="6">
        <v>1.040377608</v>
      </c>
      <c r="E104" s="7">
        <v>1.025743412</v>
      </c>
      <c r="F104" s="7">
        <v>0.77897947400000001</v>
      </c>
      <c r="G104" s="7">
        <v>0.72828263800000004</v>
      </c>
      <c r="H104" s="7">
        <v>0.508224008</v>
      </c>
      <c r="I104" s="7">
        <v>0.40066424299999998</v>
      </c>
      <c r="J104" s="7">
        <v>0.212635132</v>
      </c>
      <c r="K104" s="8">
        <v>1.3386451000000001E-2</v>
      </c>
      <c r="L104" s="6">
        <v>1.1918899999999999</v>
      </c>
      <c r="M104" s="7">
        <v>1.0290900000000001</v>
      </c>
      <c r="N104" s="7">
        <v>1.0113700000000001</v>
      </c>
      <c r="O104" s="7">
        <v>1.1627799999999999</v>
      </c>
      <c r="P104" s="7">
        <v>0.83472100000000005</v>
      </c>
      <c r="Q104" s="7">
        <v>0.50039699999999998</v>
      </c>
      <c r="R104" s="7">
        <v>0.62656599999999996</v>
      </c>
      <c r="S104" s="9">
        <v>0.437921</v>
      </c>
      <c r="T104" s="6">
        <v>1.037056078</v>
      </c>
      <c r="U104" s="7">
        <v>0.80925397899999996</v>
      </c>
      <c r="V104" s="7">
        <v>0.76783367000000002</v>
      </c>
      <c r="W104" s="7">
        <v>0.60963922299999995</v>
      </c>
      <c r="X104" s="7">
        <v>0.20098455900000001</v>
      </c>
      <c r="Y104" s="7">
        <v>0.273047019</v>
      </c>
      <c r="Z104" s="7">
        <v>0.211488757</v>
      </c>
      <c r="AA104" s="8">
        <v>0.110674699</v>
      </c>
    </row>
    <row r="105" spans="1:27" ht="15.6" x14ac:dyDescent="0.3">
      <c r="A105" s="17" t="s">
        <v>848</v>
      </c>
      <c r="B105" s="18" t="s">
        <v>849</v>
      </c>
      <c r="C105" s="16">
        <v>3.5973923630887952</v>
      </c>
      <c r="D105" s="6">
        <v>1.160905114</v>
      </c>
      <c r="E105" s="7">
        <v>1.099035932</v>
      </c>
      <c r="F105" s="7">
        <v>1.0436743829999999</v>
      </c>
      <c r="G105" s="7">
        <v>0.95428860599999998</v>
      </c>
      <c r="H105" s="7">
        <v>1.649805749</v>
      </c>
      <c r="I105" s="7">
        <v>1.418609674</v>
      </c>
      <c r="J105" s="7">
        <v>0.91657456900000001</v>
      </c>
      <c r="K105" s="8">
        <v>0.71338320399999999</v>
      </c>
      <c r="L105" s="6">
        <v>0.97865400000000002</v>
      </c>
      <c r="M105" s="7">
        <v>1.0441199999999999</v>
      </c>
      <c r="N105" s="7">
        <v>0.92415899999999995</v>
      </c>
      <c r="O105" s="7">
        <v>1.03888</v>
      </c>
      <c r="P105" s="7">
        <v>0.84673600000000004</v>
      </c>
      <c r="Q105" s="7">
        <v>0.76553700000000002</v>
      </c>
      <c r="R105" s="7">
        <v>0.99421599999999999</v>
      </c>
      <c r="S105" s="9">
        <v>0.92049300000000001</v>
      </c>
      <c r="T105" s="6">
        <v>0.88306822299999999</v>
      </c>
      <c r="U105" s="7">
        <v>0.963668623</v>
      </c>
      <c r="V105" s="7">
        <v>0.97646986599999996</v>
      </c>
      <c r="W105" s="7">
        <v>0.60905430999999999</v>
      </c>
      <c r="X105" s="7">
        <v>1.0075544999999999</v>
      </c>
      <c r="Y105" s="7">
        <v>1.022056326</v>
      </c>
      <c r="Z105" s="7">
        <v>1.0733945039999999</v>
      </c>
      <c r="AA105" s="8">
        <v>1.1215933440000001</v>
      </c>
    </row>
    <row r="106" spans="1:27" ht="15.6" x14ac:dyDescent="0.3">
      <c r="A106" s="17" t="s">
        <v>780</v>
      </c>
      <c r="B106" s="18" t="s">
        <v>781</v>
      </c>
      <c r="C106" s="16">
        <v>3.5709685532900699</v>
      </c>
      <c r="D106" s="6">
        <v>1.483835255</v>
      </c>
      <c r="E106" s="7">
        <v>0.37035655000000001</v>
      </c>
      <c r="F106" s="7">
        <v>0.28518674700000002</v>
      </c>
      <c r="G106" s="7">
        <v>0.26805097900000002</v>
      </c>
      <c r="H106" s="7">
        <v>0.88495159800000001</v>
      </c>
      <c r="I106" s="7">
        <v>0.21858028600000001</v>
      </c>
      <c r="J106" s="7">
        <v>0.497952695</v>
      </c>
      <c r="K106" s="8">
        <v>0.85858598500000005</v>
      </c>
      <c r="L106" s="6">
        <v>1.43584</v>
      </c>
      <c r="M106" s="7">
        <v>1.1721200000000001</v>
      </c>
      <c r="N106" s="7">
        <v>1.02349</v>
      </c>
      <c r="O106" s="7">
        <v>1.11124</v>
      </c>
      <c r="P106" s="7">
        <v>1.2280899999999999</v>
      </c>
      <c r="Q106" s="7">
        <v>1.3330299999999999</v>
      </c>
      <c r="R106" s="7">
        <v>1.2806599999999999</v>
      </c>
      <c r="S106" s="9">
        <v>1.5604100000000001</v>
      </c>
      <c r="T106" s="6">
        <v>0.86151329499999996</v>
      </c>
      <c r="U106" s="7">
        <v>1.65219161</v>
      </c>
      <c r="V106" s="7">
        <v>1.625861172</v>
      </c>
      <c r="W106" s="7">
        <v>0.43948034899999999</v>
      </c>
      <c r="X106" s="7">
        <v>0.84369393000000004</v>
      </c>
      <c r="Y106" s="7">
        <v>0.59958695299999998</v>
      </c>
      <c r="Z106" s="7">
        <v>0.55511605900000005</v>
      </c>
      <c r="AA106" s="8">
        <v>0.58974563199999996</v>
      </c>
    </row>
    <row r="107" spans="1:27" ht="15.6" x14ac:dyDescent="0.3">
      <c r="A107" s="17" t="s">
        <v>1387</v>
      </c>
      <c r="B107" s="18" t="s">
        <v>1388</v>
      </c>
      <c r="C107" s="16">
        <v>3.5686695245996978</v>
      </c>
      <c r="D107" s="6">
        <v>0.33141515900000001</v>
      </c>
      <c r="E107" s="7">
        <v>0.20872086200000001</v>
      </c>
      <c r="F107" s="7">
        <v>0.58149163100000001</v>
      </c>
      <c r="G107" s="7">
        <v>1.0919552100000001</v>
      </c>
      <c r="H107" s="7">
        <v>0.15622773500000001</v>
      </c>
      <c r="I107" s="7">
        <v>0.14738319599999999</v>
      </c>
      <c r="J107" s="7">
        <v>0.34374581799999998</v>
      </c>
      <c r="K107" s="8">
        <v>0.14597131099999999</v>
      </c>
      <c r="L107" s="6">
        <v>1.38449</v>
      </c>
      <c r="M107" s="7">
        <v>1.58891</v>
      </c>
      <c r="N107" s="7">
        <v>1.1603300000000001</v>
      </c>
      <c r="O107" s="7">
        <v>1.29312</v>
      </c>
      <c r="P107" s="7">
        <v>1.01736</v>
      </c>
      <c r="Q107" s="7">
        <v>1.12558</v>
      </c>
      <c r="R107" s="7">
        <v>0.78521099999999999</v>
      </c>
      <c r="S107" s="9">
        <v>0.96185799999999999</v>
      </c>
      <c r="T107" s="6">
        <v>1.198611402</v>
      </c>
      <c r="U107" s="7">
        <v>0.907260548</v>
      </c>
      <c r="V107" s="7">
        <v>0.90002382599999997</v>
      </c>
      <c r="W107" s="7">
        <v>0.78909368499999999</v>
      </c>
      <c r="X107" s="7">
        <v>5.540774292</v>
      </c>
      <c r="Y107" s="7">
        <v>0.98599724700000002</v>
      </c>
      <c r="Z107" s="7">
        <v>1.0829441820000001</v>
      </c>
      <c r="AA107" s="8">
        <v>2.6285694429999999</v>
      </c>
    </row>
    <row r="108" spans="1:27" ht="15.6" x14ac:dyDescent="0.3">
      <c r="A108" s="17" t="s">
        <v>162</v>
      </c>
      <c r="B108" s="18" t="s">
        <v>163</v>
      </c>
      <c r="C108" s="16">
        <v>3.5648731835754135</v>
      </c>
      <c r="D108" s="6">
        <v>1.0320799389999999</v>
      </c>
      <c r="E108" s="7">
        <v>1.063658454</v>
      </c>
      <c r="F108" s="7">
        <v>0.91165679700000002</v>
      </c>
      <c r="G108" s="7">
        <v>0.65936237799999997</v>
      </c>
      <c r="H108" s="7">
        <v>0.57278770199999995</v>
      </c>
      <c r="I108" s="7">
        <v>0.40187003300000002</v>
      </c>
      <c r="J108" s="7">
        <v>0.78700758299999996</v>
      </c>
      <c r="K108" s="8">
        <v>4.0860700300000001</v>
      </c>
      <c r="L108" s="6">
        <v>1.2426699999999999</v>
      </c>
      <c r="M108" s="7">
        <v>1.1384399999999999</v>
      </c>
      <c r="N108" s="7">
        <v>1.14177</v>
      </c>
      <c r="O108" s="7">
        <v>1.3122</v>
      </c>
      <c r="P108" s="7">
        <v>0.963588</v>
      </c>
      <c r="Q108" s="7">
        <v>1.14821</v>
      </c>
      <c r="R108" s="7">
        <v>1.56707</v>
      </c>
      <c r="S108" s="9">
        <v>1.8703700000000001</v>
      </c>
      <c r="T108" s="6">
        <v>0.89664343499999999</v>
      </c>
      <c r="U108" s="7">
        <v>0.97475136200000001</v>
      </c>
      <c r="V108" s="7">
        <v>0.96930592000000004</v>
      </c>
      <c r="W108" s="7">
        <v>0.54897719700000003</v>
      </c>
      <c r="X108" s="7">
        <v>0.78637964400000004</v>
      </c>
      <c r="Y108" s="7">
        <v>0.88709015000000002</v>
      </c>
      <c r="Z108" s="7">
        <v>1.280331839</v>
      </c>
      <c r="AA108" s="8">
        <v>1.637967277</v>
      </c>
    </row>
    <row r="109" spans="1:27" ht="15.6" x14ac:dyDescent="0.3">
      <c r="A109" s="17" t="s">
        <v>836</v>
      </c>
      <c r="B109" s="18" t="s">
        <v>837</v>
      </c>
      <c r="C109" s="16">
        <v>3.5641433206412985</v>
      </c>
      <c r="D109" s="6">
        <v>1.055943018</v>
      </c>
      <c r="E109" s="7">
        <v>0.62208606499999997</v>
      </c>
      <c r="F109" s="7">
        <v>0.45732676500000002</v>
      </c>
      <c r="G109" s="7">
        <v>0.51774578500000001</v>
      </c>
      <c r="H109" s="7">
        <v>0.78884189599999999</v>
      </c>
      <c r="I109" s="7">
        <v>0.63384896000000002</v>
      </c>
      <c r="J109" s="7">
        <v>0.597400033</v>
      </c>
      <c r="K109" s="8">
        <v>0.74076951700000004</v>
      </c>
      <c r="L109" s="6">
        <v>0.904918</v>
      </c>
      <c r="M109" s="7">
        <v>1.2342500000000001</v>
      </c>
      <c r="N109" s="7">
        <v>1.2906599999999999</v>
      </c>
      <c r="O109" s="7">
        <v>1.14699</v>
      </c>
      <c r="P109" s="7">
        <v>0.93444400000000005</v>
      </c>
      <c r="Q109" s="7">
        <v>1.38622</v>
      </c>
      <c r="R109" s="7">
        <v>1.38826</v>
      </c>
      <c r="S109" s="9">
        <v>1.2237499999999999</v>
      </c>
      <c r="T109" s="6">
        <v>0.68694355100000004</v>
      </c>
      <c r="U109" s="7">
        <v>1.4654688570000001</v>
      </c>
      <c r="V109" s="7">
        <v>1.6279699439999999</v>
      </c>
      <c r="W109" s="7">
        <v>0.76958899000000003</v>
      </c>
      <c r="X109" s="7">
        <v>1.0798382719999999</v>
      </c>
      <c r="Y109" s="7">
        <v>0.84223068400000001</v>
      </c>
      <c r="Z109" s="7">
        <v>0.74308297700000003</v>
      </c>
      <c r="AA109" s="8">
        <v>0.631105362</v>
      </c>
    </row>
    <row r="110" spans="1:27" ht="15.6" x14ac:dyDescent="0.3">
      <c r="A110" s="17" t="s">
        <v>1421</v>
      </c>
      <c r="B110" s="18" t="s">
        <v>1422</v>
      </c>
      <c r="C110" s="16">
        <v>3.5599924084450492</v>
      </c>
      <c r="D110" s="6">
        <v>1.1381478410000001</v>
      </c>
      <c r="E110" s="7">
        <v>1.4393140959999999</v>
      </c>
      <c r="F110" s="7">
        <v>1.4823429969999999</v>
      </c>
      <c r="G110" s="7">
        <v>0.63726270799999996</v>
      </c>
      <c r="H110" s="7">
        <v>1.782353455</v>
      </c>
      <c r="I110" s="7">
        <v>1.141577174</v>
      </c>
      <c r="J110" s="7">
        <v>0.30245738300000002</v>
      </c>
      <c r="K110" s="8">
        <v>0.113461495</v>
      </c>
      <c r="L110" s="6">
        <v>1.0213000000000001</v>
      </c>
      <c r="M110" s="7">
        <v>0.99663100000000004</v>
      </c>
      <c r="N110" s="7">
        <v>1.099</v>
      </c>
      <c r="O110" s="7">
        <v>1.32795</v>
      </c>
      <c r="P110" s="7">
        <v>1.4624699999999999</v>
      </c>
      <c r="Q110" s="7">
        <v>1.13818</v>
      </c>
      <c r="R110" s="7">
        <v>1.2783199999999999</v>
      </c>
      <c r="S110" s="9">
        <v>1.2102299999999999</v>
      </c>
      <c r="T110" s="6">
        <v>0.76749602100000003</v>
      </c>
      <c r="U110" s="7">
        <v>1.287798617</v>
      </c>
      <c r="V110" s="7">
        <v>0.96966407899999996</v>
      </c>
      <c r="W110" s="7">
        <v>0.93642461099999996</v>
      </c>
      <c r="X110" s="7">
        <v>0.94798420299999997</v>
      </c>
      <c r="Y110" s="7">
        <v>1.0570606819999999</v>
      </c>
      <c r="Z110" s="7">
        <v>0.83766411900000004</v>
      </c>
      <c r="AA110" s="8">
        <v>0.99320816999999995</v>
      </c>
    </row>
    <row r="111" spans="1:27" ht="15.6" x14ac:dyDescent="0.3">
      <c r="A111" s="17" t="s">
        <v>1331</v>
      </c>
      <c r="B111" s="18" t="s">
        <v>1332</v>
      </c>
      <c r="C111" s="16">
        <v>3.5197984587568802</v>
      </c>
      <c r="D111" s="6">
        <v>1.0911918949999999</v>
      </c>
      <c r="E111" s="7">
        <v>1.0488958230000001</v>
      </c>
      <c r="F111" s="7">
        <v>0.91738362399999995</v>
      </c>
      <c r="G111" s="7">
        <v>0.76783241499999999</v>
      </c>
      <c r="H111" s="7">
        <v>0.5658995</v>
      </c>
      <c r="I111" s="7">
        <v>0.53797506399999995</v>
      </c>
      <c r="J111" s="7">
        <v>0.42103423400000001</v>
      </c>
      <c r="K111" s="8">
        <v>0.19750631799999999</v>
      </c>
      <c r="L111" s="6">
        <v>1.3245499999999999</v>
      </c>
      <c r="M111" s="7">
        <v>1.1013299999999999</v>
      </c>
      <c r="N111" s="7">
        <v>1.1448199999999999</v>
      </c>
      <c r="O111" s="7">
        <v>1.5421499999999999</v>
      </c>
      <c r="P111" s="7">
        <v>1.03277</v>
      </c>
      <c r="Q111" s="7">
        <v>1.03518</v>
      </c>
      <c r="R111" s="7">
        <v>1.0596000000000001</v>
      </c>
      <c r="S111" s="9">
        <v>0.92074299999999998</v>
      </c>
      <c r="T111" s="6">
        <v>0.86416114099999997</v>
      </c>
      <c r="U111" s="7">
        <v>0.68407367900000005</v>
      </c>
      <c r="V111" s="7">
        <v>0.62502719600000001</v>
      </c>
      <c r="W111" s="7">
        <v>0.468009485</v>
      </c>
      <c r="X111" s="7">
        <v>0.31216892099999999</v>
      </c>
      <c r="Y111" s="7">
        <v>0.36789403700000001</v>
      </c>
      <c r="Z111" s="7">
        <v>0.36302308799999999</v>
      </c>
      <c r="AA111" s="8">
        <v>0.27557710800000002</v>
      </c>
    </row>
    <row r="112" spans="1:27" ht="15.6" x14ac:dyDescent="0.3">
      <c r="A112" s="17" t="s">
        <v>1523</v>
      </c>
      <c r="B112" s="18" t="s">
        <v>1524</v>
      </c>
      <c r="C112" s="16">
        <v>3.5112100909216122</v>
      </c>
      <c r="D112" s="6">
        <v>1.659895323</v>
      </c>
      <c r="E112" s="7">
        <v>1.187491925</v>
      </c>
      <c r="F112" s="7">
        <v>1.0400958380000001</v>
      </c>
      <c r="G112" s="7">
        <v>0.96149786100000001</v>
      </c>
      <c r="H112" s="7">
        <v>1.568199401</v>
      </c>
      <c r="I112" s="7">
        <v>2.1398780030000002</v>
      </c>
      <c r="J112" s="7">
        <v>0.35026442400000002</v>
      </c>
      <c r="K112" s="8">
        <v>3.8988272999999997E-2</v>
      </c>
      <c r="L112" s="6">
        <v>2.3710499999999999</v>
      </c>
      <c r="M112" s="7">
        <v>1.38724</v>
      </c>
      <c r="N112" s="7">
        <v>1.17445</v>
      </c>
      <c r="O112" s="7">
        <v>1.4295800000000001</v>
      </c>
      <c r="P112" s="7">
        <v>1.3837200000000001</v>
      </c>
      <c r="Q112" s="7">
        <v>1.5044299999999999</v>
      </c>
      <c r="R112" s="7">
        <v>1.13707</v>
      </c>
      <c r="S112" s="9">
        <v>0.60269099999999998</v>
      </c>
      <c r="T112" s="6">
        <v>1.464843337</v>
      </c>
      <c r="U112" s="7">
        <v>0.85671351699999998</v>
      </c>
      <c r="V112" s="7">
        <v>0.83433484499999999</v>
      </c>
      <c r="W112" s="7">
        <v>0.78992349799999995</v>
      </c>
      <c r="X112" s="7">
        <v>0.94942568999999999</v>
      </c>
      <c r="Y112" s="7">
        <v>0.86476774999999995</v>
      </c>
      <c r="Z112" s="7">
        <v>0.68523813499999997</v>
      </c>
      <c r="AA112" s="8">
        <v>0.62908203100000004</v>
      </c>
    </row>
    <row r="113" spans="1:27" ht="15.6" x14ac:dyDescent="0.3">
      <c r="A113" s="17" t="s">
        <v>1361</v>
      </c>
      <c r="B113" s="18" t="s">
        <v>1362</v>
      </c>
      <c r="C113" s="16">
        <v>3.5072606920163953</v>
      </c>
      <c r="D113" s="6">
        <v>1.374446845</v>
      </c>
      <c r="E113" s="7">
        <v>1.122719185</v>
      </c>
      <c r="F113" s="7">
        <v>1.9046799720000001</v>
      </c>
      <c r="G113" s="7">
        <v>0.94325705900000001</v>
      </c>
      <c r="H113" s="7">
        <v>0.80965610399999999</v>
      </c>
      <c r="I113" s="7">
        <v>0.81090559100000004</v>
      </c>
      <c r="J113" s="7">
        <v>0.396626219</v>
      </c>
      <c r="K113" s="8">
        <v>0.16843041</v>
      </c>
      <c r="L113" s="6">
        <v>1.11944</v>
      </c>
      <c r="M113" s="7">
        <v>0.92063899999999999</v>
      </c>
      <c r="N113" s="7">
        <v>1.10314</v>
      </c>
      <c r="O113" s="7">
        <v>1.1497599999999999</v>
      </c>
      <c r="P113" s="7">
        <v>1.26678</v>
      </c>
      <c r="Q113" s="7">
        <v>0.99242300000000006</v>
      </c>
      <c r="R113" s="7">
        <v>0.70861300000000005</v>
      </c>
      <c r="S113" s="9">
        <v>0.77436199999999999</v>
      </c>
      <c r="T113" s="6">
        <v>1.110199395</v>
      </c>
      <c r="U113" s="7">
        <v>1.1014820789999999</v>
      </c>
      <c r="V113" s="7">
        <v>1.1739291380000001</v>
      </c>
      <c r="W113" s="7">
        <v>1.024073818</v>
      </c>
      <c r="X113" s="7">
        <v>1.1965628829999999</v>
      </c>
      <c r="Y113" s="7">
        <v>1.1173907219999999</v>
      </c>
      <c r="Z113" s="7">
        <v>1.0245975359999999</v>
      </c>
      <c r="AA113" s="8">
        <v>1.073451887</v>
      </c>
    </row>
    <row r="114" spans="1:27" ht="15.6" x14ac:dyDescent="0.3">
      <c r="A114" s="17" t="s">
        <v>146</v>
      </c>
      <c r="B114" s="18" t="s">
        <v>147</v>
      </c>
      <c r="C114" s="16">
        <v>3.4898081116215036</v>
      </c>
      <c r="D114" s="6">
        <v>0.58002045300000005</v>
      </c>
      <c r="E114" s="7">
        <v>0.33133920300000003</v>
      </c>
      <c r="F114" s="7">
        <v>1.246690858</v>
      </c>
      <c r="G114" s="7">
        <v>0.81783550400000005</v>
      </c>
      <c r="H114" s="7">
        <v>0.76853893600000001</v>
      </c>
      <c r="I114" s="7">
        <v>0.61320949599999997</v>
      </c>
      <c r="J114" s="7">
        <v>2.4257800239999998</v>
      </c>
      <c r="K114" s="8">
        <v>4.4303039850000001</v>
      </c>
      <c r="L114" s="6">
        <v>1.7870299999999999</v>
      </c>
      <c r="M114" s="7">
        <v>1.4339900000000001</v>
      </c>
      <c r="N114" s="7">
        <v>1.93977</v>
      </c>
      <c r="O114" s="7">
        <v>2.7664599999999999</v>
      </c>
      <c r="P114" s="7">
        <v>3.6172900000000001</v>
      </c>
      <c r="Q114" s="7">
        <v>3.7555499999999999</v>
      </c>
      <c r="R114" s="7">
        <v>3.7089699999999999</v>
      </c>
      <c r="S114" s="9">
        <v>4.1129100000000003</v>
      </c>
      <c r="T114" s="6">
        <v>1.145753963</v>
      </c>
      <c r="U114" s="7">
        <v>1.0780242179999999</v>
      </c>
      <c r="V114" s="7">
        <v>1.171441653</v>
      </c>
      <c r="W114" s="7">
        <v>1.169898251</v>
      </c>
      <c r="X114" s="7">
        <v>2.314167168</v>
      </c>
      <c r="Y114" s="7">
        <v>2.4539229859999998</v>
      </c>
      <c r="Z114" s="7">
        <v>2.8972234380000002</v>
      </c>
      <c r="AA114" s="8">
        <v>4.9223904569999997</v>
      </c>
    </row>
    <row r="115" spans="1:27" ht="15.6" x14ac:dyDescent="0.3">
      <c r="A115" s="17" t="s">
        <v>1107</v>
      </c>
      <c r="B115" s="18" t="s">
        <v>1108</v>
      </c>
      <c r="C115" s="16">
        <v>3.4885186546733165</v>
      </c>
      <c r="D115" s="6">
        <v>0.99950516899999997</v>
      </c>
      <c r="E115" s="7">
        <v>0.972828731</v>
      </c>
      <c r="F115" s="7">
        <v>0.73202093700000004</v>
      </c>
      <c r="G115" s="7">
        <v>0.458208597</v>
      </c>
      <c r="H115" s="7">
        <v>0.249251745</v>
      </c>
      <c r="I115" s="7">
        <v>0.20423955299999999</v>
      </c>
      <c r="J115" s="7">
        <v>0.25724218199999999</v>
      </c>
      <c r="K115" s="8">
        <v>0.390628696</v>
      </c>
      <c r="L115" s="6">
        <v>1.2703899999999999</v>
      </c>
      <c r="M115" s="7">
        <v>1.30488</v>
      </c>
      <c r="N115" s="7">
        <v>1.1488400000000001</v>
      </c>
      <c r="O115" s="7">
        <v>1.5491900000000001</v>
      </c>
      <c r="P115" s="7">
        <v>1.05389</v>
      </c>
      <c r="Q115" s="7">
        <v>1.07856</v>
      </c>
      <c r="R115" s="7">
        <v>0.91627099999999995</v>
      </c>
      <c r="S115" s="9">
        <v>0.946295</v>
      </c>
      <c r="T115" s="6">
        <v>0.876733333</v>
      </c>
      <c r="U115" s="7">
        <v>0.747134619</v>
      </c>
      <c r="V115" s="7">
        <v>0.54327170999999996</v>
      </c>
      <c r="W115" s="7">
        <v>0.37764212000000003</v>
      </c>
      <c r="X115" s="7">
        <v>0.31368126499999999</v>
      </c>
      <c r="Y115" s="7">
        <v>0.27268229399999999</v>
      </c>
      <c r="Z115" s="7">
        <v>0.30464310300000003</v>
      </c>
      <c r="AA115" s="8">
        <v>0.49507737499999999</v>
      </c>
    </row>
    <row r="116" spans="1:27" ht="15.6" x14ac:dyDescent="0.3">
      <c r="A116" s="17" t="s">
        <v>1301</v>
      </c>
      <c r="B116" s="18" t="s">
        <v>1302</v>
      </c>
      <c r="C116" s="16">
        <v>3.4580729368956091</v>
      </c>
      <c r="D116" s="6">
        <v>0.43424077700000002</v>
      </c>
      <c r="E116" s="7">
        <v>0.45891484700000001</v>
      </c>
      <c r="F116" s="7">
        <v>1.434152753</v>
      </c>
      <c r="G116" s="7">
        <v>1.1541061450000001</v>
      </c>
      <c r="H116" s="7">
        <v>0.122910861</v>
      </c>
      <c r="I116" s="7">
        <v>0.204848736</v>
      </c>
      <c r="J116" s="7">
        <v>0.24341338700000001</v>
      </c>
      <c r="K116" s="8">
        <v>0.21209050900000001</v>
      </c>
      <c r="L116" s="6">
        <v>1.61077</v>
      </c>
      <c r="M116" s="7">
        <v>0.95221999999999996</v>
      </c>
      <c r="N116" s="7">
        <v>1.71312</v>
      </c>
      <c r="O116" s="7">
        <v>1.13533</v>
      </c>
      <c r="P116" s="7">
        <v>1.23932</v>
      </c>
      <c r="Q116" s="7">
        <v>1.2881199999999999</v>
      </c>
      <c r="R116" s="7">
        <v>1.0644100000000001</v>
      </c>
      <c r="S116" s="9">
        <v>1.30955</v>
      </c>
      <c r="T116" s="6">
        <v>1.2134685080000001</v>
      </c>
      <c r="U116" s="7">
        <v>0.97478151700000004</v>
      </c>
      <c r="V116" s="7">
        <v>1.0666139610000001</v>
      </c>
      <c r="W116" s="7">
        <v>1.0746947929999999</v>
      </c>
      <c r="X116" s="7">
        <v>4.0055277120000001</v>
      </c>
      <c r="Y116" s="7">
        <v>1.1861771489999999</v>
      </c>
      <c r="Z116" s="7">
        <v>1.4356517680000001</v>
      </c>
      <c r="AA116" s="8">
        <v>1.865249836</v>
      </c>
    </row>
    <row r="117" spans="1:27" ht="15.6" x14ac:dyDescent="0.3">
      <c r="A117" s="17" t="s">
        <v>1481</v>
      </c>
      <c r="B117" s="18" t="s">
        <v>1482</v>
      </c>
      <c r="C117" s="16">
        <v>3.4492418086667023</v>
      </c>
      <c r="D117" s="6">
        <v>0.698210848</v>
      </c>
      <c r="E117" s="7">
        <v>0.75992631600000005</v>
      </c>
      <c r="F117" s="7">
        <v>1.038386625</v>
      </c>
      <c r="G117" s="7">
        <v>0.72015600999999996</v>
      </c>
      <c r="H117" s="7">
        <v>0.38080244400000002</v>
      </c>
      <c r="I117" s="7">
        <v>0.179884037</v>
      </c>
      <c r="J117" s="7">
        <v>5.5463422999999998E-2</v>
      </c>
      <c r="K117" s="8">
        <v>7.1408836000000003E-2</v>
      </c>
      <c r="L117" s="6">
        <v>0.92565399999999998</v>
      </c>
      <c r="M117" s="7">
        <v>0.62720799999999999</v>
      </c>
      <c r="N117" s="7">
        <v>0.687581</v>
      </c>
      <c r="O117" s="7">
        <v>0.457903</v>
      </c>
      <c r="P117" s="7">
        <v>0.30450199999999999</v>
      </c>
      <c r="Q117" s="7">
        <v>0.18530099999999999</v>
      </c>
      <c r="R117" s="7">
        <v>0.18040500000000001</v>
      </c>
      <c r="S117" s="9">
        <v>0.17046600000000001</v>
      </c>
      <c r="T117" s="6">
        <v>1.129782641</v>
      </c>
      <c r="U117" s="7">
        <v>0.77333049600000003</v>
      </c>
      <c r="V117" s="7">
        <v>0.63796254399999996</v>
      </c>
      <c r="W117" s="7">
        <v>0.30529241200000001</v>
      </c>
      <c r="X117" s="7">
        <v>0.50788680399999997</v>
      </c>
      <c r="Y117" s="7">
        <v>0.27621070199999997</v>
      </c>
      <c r="Z117" s="7">
        <v>0.25323707499999998</v>
      </c>
      <c r="AA117" s="8">
        <v>0.286625095</v>
      </c>
    </row>
    <row r="118" spans="1:27" ht="15.6" x14ac:dyDescent="0.3">
      <c r="A118" s="17" t="s">
        <v>1174</v>
      </c>
      <c r="B118" s="18" t="s">
        <v>1175</v>
      </c>
      <c r="C118" s="16">
        <v>3.4233828569395293</v>
      </c>
      <c r="D118" s="6">
        <v>1.2825456470000001</v>
      </c>
      <c r="E118" s="7">
        <v>1.005043108</v>
      </c>
      <c r="F118" s="7">
        <v>0.81670584999999996</v>
      </c>
      <c r="G118" s="7">
        <v>0.48948601400000002</v>
      </c>
      <c r="H118" s="7">
        <v>0.23428812099999999</v>
      </c>
      <c r="I118" s="7">
        <v>0.189079153</v>
      </c>
      <c r="J118" s="7">
        <v>0.36999020599999999</v>
      </c>
      <c r="K118" s="8">
        <v>0.33254610800000001</v>
      </c>
      <c r="L118" s="6">
        <v>1.61026</v>
      </c>
      <c r="M118" s="7">
        <v>1.5760000000000001</v>
      </c>
      <c r="N118" s="7">
        <v>1.3858900000000001</v>
      </c>
      <c r="O118" s="7">
        <v>2.0604399999999998</v>
      </c>
      <c r="P118" s="7">
        <v>1.17845</v>
      </c>
      <c r="Q118" s="7">
        <v>1.2556700000000001</v>
      </c>
      <c r="R118" s="7">
        <v>1.1395599999999999</v>
      </c>
      <c r="S118" s="9">
        <v>1.4942200000000001</v>
      </c>
      <c r="T118" s="6">
        <v>1.24702454</v>
      </c>
      <c r="U118" s="7">
        <v>0.70010260899999999</v>
      </c>
      <c r="V118" s="7">
        <v>0.530673701</v>
      </c>
      <c r="W118" s="7">
        <v>0.30571250500000002</v>
      </c>
      <c r="X118" s="7">
        <v>0.24447670299999999</v>
      </c>
      <c r="Y118" s="7">
        <v>0.19236945899999999</v>
      </c>
      <c r="Z118" s="7">
        <v>0.24184977499999999</v>
      </c>
      <c r="AA118" s="8">
        <v>0.40680968299999998</v>
      </c>
    </row>
    <row r="119" spans="1:27" ht="15.6" x14ac:dyDescent="0.3">
      <c r="A119" s="17" t="s">
        <v>1341</v>
      </c>
      <c r="B119" s="18" t="s">
        <v>1342</v>
      </c>
      <c r="C119" s="16">
        <v>3.420912581886594</v>
      </c>
      <c r="D119" s="6">
        <v>0.87678883799999996</v>
      </c>
      <c r="E119" s="7">
        <v>1.1339153310000001</v>
      </c>
      <c r="F119" s="7">
        <v>1.0589715980000001</v>
      </c>
      <c r="G119" s="7">
        <v>1.39027129</v>
      </c>
      <c r="H119" s="7">
        <v>2.3971548120000001</v>
      </c>
      <c r="I119" s="7">
        <v>2.725285752</v>
      </c>
      <c r="J119" s="7">
        <v>1.059273071</v>
      </c>
      <c r="K119" s="8">
        <v>0.18709010400000001</v>
      </c>
      <c r="L119" s="6">
        <v>1.20804</v>
      </c>
      <c r="M119" s="7">
        <v>1.2836700000000001</v>
      </c>
      <c r="N119" s="7">
        <v>1.59839</v>
      </c>
      <c r="O119" s="7">
        <v>2.5079099999999999</v>
      </c>
      <c r="P119" s="7">
        <v>3.30782</v>
      </c>
      <c r="Q119" s="7">
        <v>3.4258899999999999</v>
      </c>
      <c r="R119" s="7">
        <v>3.2421600000000002</v>
      </c>
      <c r="S119" s="9">
        <v>2.6273599999999999</v>
      </c>
      <c r="T119" s="6">
        <v>0.80587728300000006</v>
      </c>
      <c r="U119" s="7">
        <v>0.97426332900000001</v>
      </c>
      <c r="V119" s="7">
        <v>1.317005046</v>
      </c>
      <c r="W119" s="7">
        <v>1.7113021639999999</v>
      </c>
      <c r="X119" s="7">
        <v>1.25321887</v>
      </c>
      <c r="Y119" s="7">
        <v>1.8152446680000001</v>
      </c>
      <c r="Z119" s="7">
        <v>1.527758186</v>
      </c>
      <c r="AA119" s="8">
        <v>0.92536740900000003</v>
      </c>
    </row>
    <row r="120" spans="1:27" ht="15.6" x14ac:dyDescent="0.3">
      <c r="A120" s="17" t="s">
        <v>899</v>
      </c>
      <c r="B120" s="18" t="s">
        <v>900</v>
      </c>
      <c r="C120" s="16">
        <v>3.4143715280500122</v>
      </c>
      <c r="D120" s="6">
        <v>0.95870427800000002</v>
      </c>
      <c r="E120" s="7">
        <v>0.79749237100000003</v>
      </c>
      <c r="F120" s="7">
        <v>0.66172338799999997</v>
      </c>
      <c r="G120" s="7">
        <v>0.59707603399999998</v>
      </c>
      <c r="H120" s="7">
        <v>0.51030389099999995</v>
      </c>
      <c r="I120" s="7">
        <v>0.54231835100000003</v>
      </c>
      <c r="J120" s="7">
        <v>0.58403059000000002</v>
      </c>
      <c r="K120" s="8">
        <v>0.63991629100000003</v>
      </c>
      <c r="L120" s="6">
        <v>1.2391099999999999</v>
      </c>
      <c r="M120" s="7">
        <v>1.3540000000000001</v>
      </c>
      <c r="N120" s="7">
        <v>1.08639</v>
      </c>
      <c r="O120" s="7">
        <v>1.48743</v>
      </c>
      <c r="P120" s="7">
        <v>1.3217099999999999</v>
      </c>
      <c r="Q120" s="7">
        <v>1.08297</v>
      </c>
      <c r="R120" s="7">
        <v>1.35669</v>
      </c>
      <c r="S120" s="9">
        <v>1.5515699999999999</v>
      </c>
      <c r="T120" s="6">
        <v>1.033210757</v>
      </c>
      <c r="U120" s="7">
        <v>0.857240169</v>
      </c>
      <c r="V120" s="7">
        <v>0.81078083899999998</v>
      </c>
      <c r="W120" s="7">
        <v>0.60332675499999999</v>
      </c>
      <c r="X120" s="7">
        <v>0.47153615599999998</v>
      </c>
      <c r="Y120" s="7">
        <v>0.58144319099999997</v>
      </c>
      <c r="Z120" s="7">
        <v>0.75755610900000003</v>
      </c>
      <c r="AA120" s="8">
        <v>0.81432963899999999</v>
      </c>
    </row>
    <row r="121" spans="1:27" ht="15.6" x14ac:dyDescent="0.3">
      <c r="A121" s="17" t="s">
        <v>1208</v>
      </c>
      <c r="B121" s="18" t="s">
        <v>1209</v>
      </c>
      <c r="C121" s="16">
        <v>3.4000418593506678</v>
      </c>
      <c r="D121" s="6">
        <v>0.90625919799999999</v>
      </c>
      <c r="E121" s="7">
        <v>0.88528368099999999</v>
      </c>
      <c r="F121" s="7">
        <v>0.89791023199999997</v>
      </c>
      <c r="G121" s="7">
        <v>0.65833809799999998</v>
      </c>
      <c r="H121" s="7">
        <v>0.40119589900000002</v>
      </c>
      <c r="I121" s="7">
        <v>0.437075359</v>
      </c>
      <c r="J121" s="7">
        <v>0.39712762499999998</v>
      </c>
      <c r="K121" s="8">
        <v>0.29620544700000001</v>
      </c>
      <c r="L121" s="6">
        <v>1.10348</v>
      </c>
      <c r="M121" s="7">
        <v>0.98731999999999998</v>
      </c>
      <c r="N121" s="7">
        <v>0.91789200000000004</v>
      </c>
      <c r="O121" s="7">
        <v>0.93418699999999999</v>
      </c>
      <c r="P121" s="7">
        <v>1.1528799999999999</v>
      </c>
      <c r="Q121" s="7">
        <v>1.00376</v>
      </c>
      <c r="R121" s="7">
        <v>1.0310299999999999</v>
      </c>
      <c r="S121" s="9">
        <v>1.14758</v>
      </c>
      <c r="T121" s="6">
        <v>1.345363874</v>
      </c>
      <c r="U121" s="7">
        <v>0.79557932200000003</v>
      </c>
      <c r="V121" s="7">
        <v>0.88315806600000002</v>
      </c>
      <c r="W121" s="7">
        <v>0.88620246199999997</v>
      </c>
      <c r="X121" s="7">
        <v>0.88371082599999995</v>
      </c>
      <c r="Y121" s="7">
        <v>0.64717887500000004</v>
      </c>
      <c r="Z121" s="7">
        <v>0.89026968100000003</v>
      </c>
      <c r="AA121" s="8">
        <v>0.97314844300000003</v>
      </c>
    </row>
    <row r="122" spans="1:27" ht="15.6" x14ac:dyDescent="0.3">
      <c r="A122" s="17" t="s">
        <v>1220</v>
      </c>
      <c r="B122" s="18" t="s">
        <v>1221</v>
      </c>
      <c r="C122" s="16">
        <v>3.398137981525498</v>
      </c>
      <c r="D122" s="6">
        <v>0.79796165600000002</v>
      </c>
      <c r="E122" s="7">
        <v>0.75930999499999996</v>
      </c>
      <c r="F122" s="7">
        <v>1.42387967</v>
      </c>
      <c r="G122" s="7">
        <v>0.99030693599999997</v>
      </c>
      <c r="H122" s="7">
        <v>0.61288195700000003</v>
      </c>
      <c r="I122" s="7">
        <v>1.0003042660000001</v>
      </c>
      <c r="J122" s="7">
        <v>0.55915988599999999</v>
      </c>
      <c r="K122" s="8">
        <v>0.28458133099999999</v>
      </c>
      <c r="L122" s="6" t="s">
        <v>58</v>
      </c>
      <c r="M122" s="7" t="s">
        <v>58</v>
      </c>
      <c r="N122" s="7" t="s">
        <v>58</v>
      </c>
      <c r="O122" s="7" t="s">
        <v>58</v>
      </c>
      <c r="P122" s="7" t="s">
        <v>58</v>
      </c>
      <c r="Q122" s="7" t="s">
        <v>58</v>
      </c>
      <c r="R122" s="7" t="s">
        <v>58</v>
      </c>
      <c r="S122" s="9" t="s">
        <v>58</v>
      </c>
      <c r="T122" s="6">
        <v>1.05160155</v>
      </c>
      <c r="U122" s="7">
        <v>1</v>
      </c>
      <c r="V122" s="7">
        <v>1.04667675</v>
      </c>
      <c r="W122" s="7">
        <v>1</v>
      </c>
      <c r="X122" s="7">
        <v>1</v>
      </c>
      <c r="Y122" s="7">
        <v>1.0757222470000001</v>
      </c>
      <c r="Z122" s="7">
        <v>1.0550438440000001</v>
      </c>
      <c r="AA122" s="8">
        <v>1.547993435</v>
      </c>
    </row>
    <row r="123" spans="1:27" ht="15.6" x14ac:dyDescent="0.3">
      <c r="A123" s="17" t="s">
        <v>206</v>
      </c>
      <c r="B123" s="18" t="s">
        <v>207</v>
      </c>
      <c r="C123" s="16">
        <v>3.376442944028335</v>
      </c>
      <c r="D123" s="6">
        <v>0.578878789</v>
      </c>
      <c r="E123" s="7">
        <v>0.79380694799999996</v>
      </c>
      <c r="F123" s="7">
        <v>0.89650956199999998</v>
      </c>
      <c r="G123" s="7">
        <v>0.95230395199999995</v>
      </c>
      <c r="H123" s="7">
        <v>0.35452078199999998</v>
      </c>
      <c r="I123" s="7">
        <v>0.947413952</v>
      </c>
      <c r="J123" s="7">
        <v>1.136141391</v>
      </c>
      <c r="K123" s="8">
        <v>3.32210714</v>
      </c>
      <c r="L123" s="6">
        <v>0.76850600000000002</v>
      </c>
      <c r="M123" s="7">
        <v>0.58535800000000004</v>
      </c>
      <c r="N123" s="7">
        <v>0.78364100000000003</v>
      </c>
      <c r="O123" s="7">
        <v>0.75687700000000002</v>
      </c>
      <c r="P123" s="7">
        <v>0.87215900000000002</v>
      </c>
      <c r="Q123" s="7">
        <v>1.22933</v>
      </c>
      <c r="R123" s="7">
        <v>1.0725100000000001</v>
      </c>
      <c r="S123" s="9">
        <v>1.8042199999999999</v>
      </c>
      <c r="T123" s="6">
        <v>1.6810485639999999</v>
      </c>
      <c r="U123" s="7">
        <v>1.093138296</v>
      </c>
      <c r="V123" s="7">
        <v>0.92735898299999997</v>
      </c>
      <c r="W123" s="7">
        <v>0.64237243399999999</v>
      </c>
      <c r="X123" s="7">
        <v>1.4458758899999999</v>
      </c>
      <c r="Y123" s="7">
        <v>1.1559705600000001</v>
      </c>
      <c r="Z123" s="7">
        <v>1.644327758</v>
      </c>
      <c r="AA123" s="8">
        <v>1.9900923420000001</v>
      </c>
    </row>
    <row r="124" spans="1:27" ht="15.6" x14ac:dyDescent="0.3">
      <c r="A124" s="17" t="s">
        <v>1019</v>
      </c>
      <c r="B124" s="18" t="s">
        <v>1020</v>
      </c>
      <c r="C124" s="16">
        <v>3.3718841899036089</v>
      </c>
      <c r="D124" s="6">
        <v>0.92060419500000001</v>
      </c>
      <c r="E124" s="7">
        <v>1.1105119800000001</v>
      </c>
      <c r="F124" s="7">
        <v>1.0261849789999999</v>
      </c>
      <c r="G124" s="7">
        <v>1.173582017</v>
      </c>
      <c r="H124" s="7">
        <v>2.252869236</v>
      </c>
      <c r="I124" s="7">
        <v>2.2190059780000002</v>
      </c>
      <c r="J124" s="7">
        <v>0.85533766200000005</v>
      </c>
      <c r="K124" s="8">
        <v>0.48412265799999998</v>
      </c>
      <c r="L124" s="6">
        <v>0.89730799999999999</v>
      </c>
      <c r="M124" s="7">
        <v>0.85404400000000003</v>
      </c>
      <c r="N124" s="7">
        <v>1.13788</v>
      </c>
      <c r="O124" s="7">
        <v>1.3221000000000001</v>
      </c>
      <c r="P124" s="7">
        <v>1.2889600000000001</v>
      </c>
      <c r="Q124" s="7">
        <v>1.74472</v>
      </c>
      <c r="R124" s="7">
        <v>1.8744799999999999</v>
      </c>
      <c r="S124" s="9">
        <v>2.2031399999999999</v>
      </c>
      <c r="T124" s="6">
        <v>0.96119355500000003</v>
      </c>
      <c r="U124" s="7">
        <v>0.98429454900000002</v>
      </c>
      <c r="V124" s="7">
        <v>1.2932060089999999</v>
      </c>
      <c r="W124" s="7">
        <v>1.688106001</v>
      </c>
      <c r="X124" s="7">
        <v>1.212605809</v>
      </c>
      <c r="Y124" s="7">
        <v>1.499814832</v>
      </c>
      <c r="Z124" s="7">
        <v>2.2813290359999998</v>
      </c>
      <c r="AA124" s="8">
        <v>2.7400931449999999</v>
      </c>
    </row>
    <row r="125" spans="1:27" ht="15.6" x14ac:dyDescent="0.3">
      <c r="A125" s="17" t="s">
        <v>1515</v>
      </c>
      <c r="B125" s="18" t="s">
        <v>1516</v>
      </c>
      <c r="C125" s="16">
        <v>3.3535784632489118</v>
      </c>
      <c r="D125" s="6">
        <v>0.71227803599999995</v>
      </c>
      <c r="E125" s="7">
        <v>0.69655589200000001</v>
      </c>
      <c r="F125" s="7">
        <v>1.3344860430000001</v>
      </c>
      <c r="G125" s="7">
        <v>0.73356684800000005</v>
      </c>
      <c r="H125" s="7">
        <v>0.363724608</v>
      </c>
      <c r="I125" s="7">
        <v>0.36762351300000001</v>
      </c>
      <c r="J125" s="7">
        <v>0.357306866</v>
      </c>
      <c r="K125" s="8">
        <v>4.1973958999999998E-2</v>
      </c>
      <c r="L125" s="6">
        <v>1.6007</v>
      </c>
      <c r="M125" s="7">
        <v>0.92904500000000001</v>
      </c>
      <c r="N125" s="7">
        <v>1.2426999999999999</v>
      </c>
      <c r="O125" s="7">
        <v>1.2380500000000001</v>
      </c>
      <c r="P125" s="7">
        <v>1.13781</v>
      </c>
      <c r="Q125" s="7">
        <v>1.2889600000000001</v>
      </c>
      <c r="R125" s="7">
        <v>1.68343</v>
      </c>
      <c r="S125" s="9">
        <v>1.72359</v>
      </c>
      <c r="T125" s="6">
        <v>1.9460379109999999</v>
      </c>
      <c r="U125" s="7">
        <v>1.1016611789999999</v>
      </c>
      <c r="V125" s="7">
        <v>0.93528314599999995</v>
      </c>
      <c r="W125" s="7">
        <v>1.0133690879999999</v>
      </c>
      <c r="X125" s="7">
        <v>1.3803781239999999</v>
      </c>
      <c r="Y125" s="7">
        <v>1.5808778969999999</v>
      </c>
      <c r="Z125" s="7">
        <v>1.2197755100000001</v>
      </c>
      <c r="AA125" s="8">
        <v>0.91532990700000005</v>
      </c>
    </row>
    <row r="126" spans="1:27" ht="15.6" x14ac:dyDescent="0.3">
      <c r="A126" s="17" t="s">
        <v>627</v>
      </c>
      <c r="B126" s="18" t="s">
        <v>628</v>
      </c>
      <c r="C126" s="16">
        <v>3.3410270286238748</v>
      </c>
      <c r="D126" s="6">
        <v>0.58158481799999995</v>
      </c>
      <c r="E126" s="7">
        <v>0.63026029299999997</v>
      </c>
      <c r="F126" s="7">
        <v>1.0870138</v>
      </c>
      <c r="G126" s="7">
        <v>0.78440244400000003</v>
      </c>
      <c r="H126" s="7">
        <v>0.44930033899999999</v>
      </c>
      <c r="I126" s="7">
        <v>0.532371763</v>
      </c>
      <c r="J126" s="7">
        <v>0.74070288799999995</v>
      </c>
      <c r="K126" s="8">
        <v>1.218767833</v>
      </c>
      <c r="L126" s="6">
        <v>1.43075</v>
      </c>
      <c r="M126" s="7">
        <v>1.4888600000000001</v>
      </c>
      <c r="N126" s="7">
        <v>1.32145</v>
      </c>
      <c r="O126" s="7">
        <v>1.4280999999999999</v>
      </c>
      <c r="P126" s="7">
        <v>1.7956399999999999</v>
      </c>
      <c r="Q126" s="7">
        <v>1.78182</v>
      </c>
      <c r="R126" s="7">
        <v>1.72641</v>
      </c>
      <c r="S126" s="9">
        <v>1.56809</v>
      </c>
      <c r="T126" s="6">
        <v>0.88646163</v>
      </c>
      <c r="U126" s="7">
        <v>0.85497552099999996</v>
      </c>
      <c r="V126" s="7">
        <v>0.81759970599999998</v>
      </c>
      <c r="W126" s="7">
        <v>0.54323897300000001</v>
      </c>
      <c r="X126" s="7">
        <v>1.3847326049999999</v>
      </c>
      <c r="Y126" s="7">
        <v>1.3002075609999999</v>
      </c>
      <c r="Z126" s="7">
        <v>1.0064377369999999</v>
      </c>
      <c r="AA126" s="8">
        <v>0.62235194699999996</v>
      </c>
    </row>
    <row r="127" spans="1:27" ht="15.6" x14ac:dyDescent="0.3">
      <c r="A127" s="17" t="s">
        <v>1305</v>
      </c>
      <c r="B127" s="18" t="s">
        <v>1306</v>
      </c>
      <c r="C127" s="16">
        <v>3.3227267033273726</v>
      </c>
      <c r="D127" s="6">
        <v>1.153587779</v>
      </c>
      <c r="E127" s="7">
        <v>0.926653316</v>
      </c>
      <c r="F127" s="7">
        <v>0.96381334500000004</v>
      </c>
      <c r="G127" s="7">
        <v>0.595736822</v>
      </c>
      <c r="H127" s="7">
        <v>0.27559713600000002</v>
      </c>
      <c r="I127" s="7">
        <v>0.26006138899999998</v>
      </c>
      <c r="J127" s="7">
        <v>0.26910417199999997</v>
      </c>
      <c r="K127" s="8">
        <v>0.21056156700000001</v>
      </c>
      <c r="L127" s="6">
        <v>1.8301700000000001</v>
      </c>
      <c r="M127" s="7">
        <v>1.4756400000000001</v>
      </c>
      <c r="N127" s="7">
        <v>1.0996999999999999</v>
      </c>
      <c r="O127" s="7">
        <v>1.4146399999999999</v>
      </c>
      <c r="P127" s="7">
        <v>1.1221699999999999</v>
      </c>
      <c r="Q127" s="7">
        <v>1.0374000000000001</v>
      </c>
      <c r="R127" s="7">
        <v>1.11419</v>
      </c>
      <c r="S127" s="9">
        <v>1.1558900000000001</v>
      </c>
      <c r="T127" s="6">
        <v>1.575741727</v>
      </c>
      <c r="U127" s="7">
        <v>0.88481887100000001</v>
      </c>
      <c r="V127" s="7">
        <v>0.83938341999999999</v>
      </c>
      <c r="W127" s="7">
        <v>0.79053774899999996</v>
      </c>
      <c r="X127" s="7">
        <v>0.49661013100000001</v>
      </c>
      <c r="Y127" s="7">
        <v>0.46597661699999998</v>
      </c>
      <c r="Z127" s="7">
        <v>0.47891415199999998</v>
      </c>
      <c r="AA127" s="8">
        <v>0.472196159</v>
      </c>
    </row>
    <row r="128" spans="1:27" ht="15.6" x14ac:dyDescent="0.3">
      <c r="A128" s="17" t="s">
        <v>539</v>
      </c>
      <c r="B128" s="18" t="s">
        <v>540</v>
      </c>
      <c r="C128" s="16">
        <v>3.3077843651133279</v>
      </c>
      <c r="D128" s="6">
        <v>0.62247711999999999</v>
      </c>
      <c r="E128" s="7">
        <v>0.64311906799999996</v>
      </c>
      <c r="F128" s="7">
        <v>0.92016593700000004</v>
      </c>
      <c r="G128" s="7">
        <v>0.75230497600000001</v>
      </c>
      <c r="H128" s="7">
        <v>0.41036862299999999</v>
      </c>
      <c r="I128" s="7">
        <v>0.52490366499999996</v>
      </c>
      <c r="J128" s="7">
        <v>0.83913781200000004</v>
      </c>
      <c r="K128" s="8">
        <v>1.4768541399999999</v>
      </c>
      <c r="L128" s="6">
        <v>1.3381799999999999</v>
      </c>
      <c r="M128" s="7">
        <v>1.21329</v>
      </c>
      <c r="N128" s="7">
        <v>1.1428400000000001</v>
      </c>
      <c r="O128" s="7">
        <v>1.3731899999999999</v>
      </c>
      <c r="P128" s="7">
        <v>1.7358800000000001</v>
      </c>
      <c r="Q128" s="7">
        <v>1.96611</v>
      </c>
      <c r="R128" s="7">
        <v>1.8802000000000001</v>
      </c>
      <c r="S128" s="9">
        <v>2.11138</v>
      </c>
      <c r="T128" s="6">
        <v>1.0510531080000001</v>
      </c>
      <c r="U128" s="7">
        <v>0.87461012100000002</v>
      </c>
      <c r="V128" s="7">
        <v>0.98553849000000004</v>
      </c>
      <c r="W128" s="7">
        <v>0.82273780399999996</v>
      </c>
      <c r="X128" s="7">
        <v>2.246173218</v>
      </c>
      <c r="Y128" s="7">
        <v>1.602436336</v>
      </c>
      <c r="Z128" s="7">
        <v>1.6760387839999999</v>
      </c>
      <c r="AA128" s="8">
        <v>1.6054415449999999</v>
      </c>
    </row>
    <row r="129" spans="1:27" ht="15.6" x14ac:dyDescent="0.3">
      <c r="A129" s="17" t="s">
        <v>48</v>
      </c>
      <c r="B129" s="18" t="s">
        <v>49</v>
      </c>
      <c r="C129" s="16">
        <v>3.2956636096665863</v>
      </c>
      <c r="D129" s="6">
        <v>0.480677456</v>
      </c>
      <c r="E129" s="7">
        <v>0.34178503900000001</v>
      </c>
      <c r="F129" s="7">
        <v>0.39875660400000001</v>
      </c>
      <c r="G129" s="7">
        <v>0.25263197799999998</v>
      </c>
      <c r="H129" s="7">
        <v>9.3793835000000006E-2</v>
      </c>
      <c r="I129" s="7">
        <v>0.119032205</v>
      </c>
      <c r="J129" s="7">
        <v>0.88315838099999999</v>
      </c>
      <c r="K129" s="8">
        <v>6.3059317999999998</v>
      </c>
      <c r="L129" s="6">
        <v>1.01074</v>
      </c>
      <c r="M129" s="7">
        <v>0.96310600000000002</v>
      </c>
      <c r="N129" s="7">
        <v>0.94681300000000002</v>
      </c>
      <c r="O129" s="7">
        <v>0.56965600000000005</v>
      </c>
      <c r="P129" s="7">
        <v>1.18886</v>
      </c>
      <c r="Q129" s="7">
        <v>0.99620600000000004</v>
      </c>
      <c r="R129" s="7">
        <v>1.41981</v>
      </c>
      <c r="S129" s="9">
        <v>1.63696</v>
      </c>
      <c r="T129" s="6">
        <v>1.3831443999999999</v>
      </c>
      <c r="U129" s="7">
        <v>1.0644442350000001</v>
      </c>
      <c r="V129" s="7">
        <v>0.97432778200000003</v>
      </c>
      <c r="W129" s="7">
        <v>0.208401854</v>
      </c>
      <c r="X129" s="7">
        <v>0.37153708299999999</v>
      </c>
      <c r="Y129" s="7">
        <v>0.24172047199999999</v>
      </c>
      <c r="Z129" s="7">
        <v>0.51289449899999995</v>
      </c>
      <c r="AA129" s="8">
        <v>0.70950654800000001</v>
      </c>
    </row>
    <row r="130" spans="1:27" ht="15.6" x14ac:dyDescent="0.3">
      <c r="A130" s="17" t="s">
        <v>1077</v>
      </c>
      <c r="B130" s="18" t="s">
        <v>1078</v>
      </c>
      <c r="C130" s="16">
        <v>3.2603139147240152</v>
      </c>
      <c r="D130" s="6">
        <v>0.88899662999999995</v>
      </c>
      <c r="E130" s="7">
        <v>0.76205643099999998</v>
      </c>
      <c r="F130" s="7">
        <v>0.73760711400000001</v>
      </c>
      <c r="G130" s="7">
        <v>0.42857369499999998</v>
      </c>
      <c r="H130" s="7">
        <v>0.57758833499999995</v>
      </c>
      <c r="I130" s="7">
        <v>0.50313243100000005</v>
      </c>
      <c r="J130" s="7">
        <v>0.28160933100000002</v>
      </c>
      <c r="K130" s="8">
        <v>0.421717599</v>
      </c>
      <c r="L130" s="6">
        <v>0.98113600000000001</v>
      </c>
      <c r="M130" s="7">
        <v>1.0201499999999999</v>
      </c>
      <c r="N130" s="7">
        <v>1.0216099999999999</v>
      </c>
      <c r="O130" s="7">
        <v>0.93592200000000003</v>
      </c>
      <c r="P130" s="7">
        <v>0.97823700000000002</v>
      </c>
      <c r="Q130" s="7">
        <v>0.812415</v>
      </c>
      <c r="R130" s="7">
        <v>0.85456299999999996</v>
      </c>
      <c r="S130" s="9">
        <v>0.99113899999999999</v>
      </c>
      <c r="T130" s="6">
        <v>1.0200847019999999</v>
      </c>
      <c r="U130" s="7">
        <v>0.90965326499999999</v>
      </c>
      <c r="V130" s="7">
        <v>0.87268852200000002</v>
      </c>
      <c r="W130" s="7">
        <v>0.79150571300000006</v>
      </c>
      <c r="X130" s="7">
        <v>0.88027248700000005</v>
      </c>
      <c r="Y130" s="7">
        <v>0.86484426599999997</v>
      </c>
      <c r="Z130" s="7">
        <v>0.90203931299999995</v>
      </c>
      <c r="AA130" s="8">
        <v>1.604683388</v>
      </c>
    </row>
    <row r="131" spans="1:27" ht="15.6" x14ac:dyDescent="0.3">
      <c r="A131" s="17" t="s">
        <v>651</v>
      </c>
      <c r="B131" s="18" t="s">
        <v>652</v>
      </c>
      <c r="C131" s="16">
        <v>3.2402353559097148</v>
      </c>
      <c r="D131" s="6">
        <v>1.130398966</v>
      </c>
      <c r="E131" s="7">
        <v>1.290821827</v>
      </c>
      <c r="F131" s="7">
        <v>1.480589138</v>
      </c>
      <c r="G131" s="7">
        <v>1.260637845</v>
      </c>
      <c r="H131" s="7">
        <v>0.90883484000000003</v>
      </c>
      <c r="I131" s="7">
        <v>0.88309522500000004</v>
      </c>
      <c r="J131" s="7">
        <v>1.282410437</v>
      </c>
      <c r="K131" s="8">
        <v>1.130414896</v>
      </c>
      <c r="L131" s="6">
        <v>1.91001</v>
      </c>
      <c r="M131" s="7">
        <v>1.4267099999999999</v>
      </c>
      <c r="N131" s="7">
        <v>1.4417899999999999</v>
      </c>
      <c r="O131" s="7">
        <v>1.78369</v>
      </c>
      <c r="P131" s="7">
        <v>1.68119</v>
      </c>
      <c r="Q131" s="7">
        <v>2.0394899999999998</v>
      </c>
      <c r="R131" s="7">
        <v>2.7753100000000002</v>
      </c>
      <c r="S131" s="9">
        <v>3.8448199999999999</v>
      </c>
      <c r="T131" s="6">
        <v>1.173293835</v>
      </c>
      <c r="U131" s="7">
        <v>1.009850972</v>
      </c>
      <c r="V131" s="7">
        <v>1.117568627</v>
      </c>
      <c r="W131" s="7">
        <v>0.88879054700000004</v>
      </c>
      <c r="X131" s="7">
        <v>0.79674753700000001</v>
      </c>
      <c r="Y131" s="7">
        <v>0.94294211100000003</v>
      </c>
      <c r="Z131" s="7">
        <v>1.2165399939999999</v>
      </c>
      <c r="AA131" s="8">
        <v>1.392618245</v>
      </c>
    </row>
    <row r="132" spans="1:27" ht="15.6" x14ac:dyDescent="0.3">
      <c r="A132" s="17" t="s">
        <v>8</v>
      </c>
      <c r="B132" s="18" t="s">
        <v>9</v>
      </c>
      <c r="C132" s="16">
        <v>3.2399472129524693</v>
      </c>
      <c r="D132" s="6">
        <v>0.87572538799999999</v>
      </c>
      <c r="E132" s="7">
        <v>0.78810128400000001</v>
      </c>
      <c r="F132" s="7">
        <v>0.58253299199999997</v>
      </c>
      <c r="G132" s="7">
        <v>0.39820131800000003</v>
      </c>
      <c r="H132" s="7">
        <v>0.35882515300000001</v>
      </c>
      <c r="I132" s="7">
        <v>0.261091356</v>
      </c>
      <c r="J132" s="7">
        <v>0.15104581</v>
      </c>
      <c r="K132" s="8">
        <v>9.8841620000000005E-2</v>
      </c>
      <c r="L132" s="6">
        <v>1.4091100000000001</v>
      </c>
      <c r="M132" s="7">
        <v>1.5666</v>
      </c>
      <c r="N132" s="7">
        <v>1.12706</v>
      </c>
      <c r="O132" s="7">
        <v>1.5749599999999999</v>
      </c>
      <c r="P132" s="7">
        <v>1.7391399999999999</v>
      </c>
      <c r="Q132" s="7">
        <v>0.88587899999999997</v>
      </c>
      <c r="R132" s="7">
        <v>0.67870299999999995</v>
      </c>
      <c r="S132" s="9">
        <v>0.57122200000000001</v>
      </c>
      <c r="T132" s="6">
        <v>0.93067715500000003</v>
      </c>
      <c r="U132" s="7">
        <v>0.56311573000000004</v>
      </c>
      <c r="V132" s="7">
        <v>0.53309720699999996</v>
      </c>
      <c r="W132" s="7">
        <v>0.45060766699999999</v>
      </c>
      <c r="X132" s="7">
        <v>0.264982626</v>
      </c>
      <c r="Y132" s="7">
        <v>0.284499748</v>
      </c>
      <c r="Z132" s="7">
        <v>0.214650323</v>
      </c>
      <c r="AA132" s="8">
        <v>0.244695523</v>
      </c>
    </row>
    <row r="133" spans="1:27" ht="15.6" x14ac:dyDescent="0.3">
      <c r="A133" s="17" t="s">
        <v>965</v>
      </c>
      <c r="B133" s="18" t="s">
        <v>966</v>
      </c>
      <c r="C133" s="16">
        <v>3.2325022911569863</v>
      </c>
      <c r="D133" s="6">
        <v>0.99678873300000004</v>
      </c>
      <c r="E133" s="7">
        <v>0.89751563999999995</v>
      </c>
      <c r="F133" s="7">
        <v>0.67237740899999998</v>
      </c>
      <c r="G133" s="7">
        <v>0.66632640399999998</v>
      </c>
      <c r="H133" s="7">
        <v>0.450440964</v>
      </c>
      <c r="I133" s="7">
        <v>0.52593621400000001</v>
      </c>
      <c r="J133" s="7">
        <v>0.71715225299999996</v>
      </c>
      <c r="K133" s="8">
        <v>0.53213863500000003</v>
      </c>
      <c r="L133" s="6">
        <v>0.71908899999999998</v>
      </c>
      <c r="M133" s="7">
        <v>0.80585799999999996</v>
      </c>
      <c r="N133" s="7">
        <v>0.93455600000000005</v>
      </c>
      <c r="O133" s="7">
        <v>0.89627999999999997</v>
      </c>
      <c r="P133" s="7">
        <v>0.65142900000000004</v>
      </c>
      <c r="Q133" s="7">
        <v>0.88061900000000004</v>
      </c>
      <c r="R133" s="7">
        <v>1.0726199999999999</v>
      </c>
      <c r="S133" s="9">
        <v>1.3795500000000001</v>
      </c>
      <c r="T133" s="6">
        <v>0.91838886500000005</v>
      </c>
      <c r="U133" s="7">
        <v>1.005926732</v>
      </c>
      <c r="V133" s="7">
        <v>0.775503002</v>
      </c>
      <c r="W133" s="7">
        <v>0.58257466300000005</v>
      </c>
      <c r="X133" s="7">
        <v>0.33377363700000001</v>
      </c>
      <c r="Y133" s="7">
        <v>0.39281503800000001</v>
      </c>
      <c r="Z133" s="7">
        <v>0.62537575000000001</v>
      </c>
      <c r="AA133" s="8">
        <v>0.48581580699999999</v>
      </c>
    </row>
    <row r="134" spans="1:27" ht="15.6" x14ac:dyDescent="0.3">
      <c r="A134" s="17" t="s">
        <v>1075</v>
      </c>
      <c r="B134" s="18" t="s">
        <v>1076</v>
      </c>
      <c r="C134" s="16">
        <v>3.2307596521195152</v>
      </c>
      <c r="D134" s="6">
        <v>1.0023331769999999</v>
      </c>
      <c r="E134" s="7">
        <v>0.56943295999999999</v>
      </c>
      <c r="F134" s="7">
        <v>0.906678019</v>
      </c>
      <c r="G134" s="7">
        <v>0.60991244099999997</v>
      </c>
      <c r="H134" s="7">
        <v>0.40683835099999999</v>
      </c>
      <c r="I134" s="7">
        <v>0.24374210700000001</v>
      </c>
      <c r="J134" s="7">
        <v>0.58601625300000004</v>
      </c>
      <c r="K134" s="8">
        <v>0.42359116699999999</v>
      </c>
      <c r="L134" s="6">
        <v>1.9740599999999999</v>
      </c>
      <c r="M134" s="7">
        <v>1.4677899999999999</v>
      </c>
      <c r="N134" s="7">
        <v>1.7136100000000001</v>
      </c>
      <c r="O134" s="7">
        <v>1.8600399999999999</v>
      </c>
      <c r="P134" s="7">
        <v>1.69753</v>
      </c>
      <c r="Q134" s="7">
        <v>2.48732</v>
      </c>
      <c r="R134" s="7">
        <v>2.0606499999999999</v>
      </c>
      <c r="S134" s="9">
        <v>2.3359100000000002</v>
      </c>
      <c r="T134" s="6">
        <v>1.0182820400000001</v>
      </c>
      <c r="U134" s="7">
        <v>1.224475059</v>
      </c>
      <c r="V134" s="7">
        <v>1.343831405</v>
      </c>
      <c r="W134" s="7">
        <v>0.77622190199999996</v>
      </c>
      <c r="X134" s="7">
        <v>2.3025633870000002</v>
      </c>
      <c r="Y134" s="7">
        <v>1.195182164</v>
      </c>
      <c r="Z134" s="7">
        <v>1.498839928</v>
      </c>
      <c r="AA134" s="8">
        <v>1.677358825</v>
      </c>
    </row>
    <row r="135" spans="1:27" ht="15.6" x14ac:dyDescent="0.3">
      <c r="A135" s="17" t="s">
        <v>1405</v>
      </c>
      <c r="B135" s="18" t="s">
        <v>1406</v>
      </c>
      <c r="C135" s="16">
        <v>3.2252532303458827</v>
      </c>
      <c r="D135" s="6">
        <v>1.408478256</v>
      </c>
      <c r="E135" s="7">
        <v>1.3874893479999999</v>
      </c>
      <c r="F135" s="7">
        <v>1.2381698590000001</v>
      </c>
      <c r="G135" s="7">
        <v>0.53700037599999995</v>
      </c>
      <c r="H135" s="7">
        <v>0.78527676099999999</v>
      </c>
      <c r="I135" s="7">
        <v>0.96183882899999995</v>
      </c>
      <c r="J135" s="7">
        <v>0.33684599399999998</v>
      </c>
      <c r="K135" s="8">
        <v>0.130940851</v>
      </c>
      <c r="L135" s="6">
        <v>1.35684</v>
      </c>
      <c r="M135" s="7">
        <v>1.05914</v>
      </c>
      <c r="N135" s="7">
        <v>1.2017</v>
      </c>
      <c r="O135" s="7">
        <v>0.92358499999999999</v>
      </c>
      <c r="P135" s="7">
        <v>1.27955</v>
      </c>
      <c r="Q135" s="7">
        <v>1.08518</v>
      </c>
      <c r="R135" s="7">
        <v>1.14401</v>
      </c>
      <c r="S135" s="9">
        <v>0.92358499999999999</v>
      </c>
      <c r="T135" s="6">
        <v>1.185592851</v>
      </c>
      <c r="U135" s="7">
        <v>0.95276499999999997</v>
      </c>
      <c r="V135" s="7">
        <v>0.91050760600000002</v>
      </c>
      <c r="W135" s="7">
        <v>0.969059</v>
      </c>
      <c r="X135" s="7">
        <v>0.97190289200000002</v>
      </c>
      <c r="Y135" s="7">
        <v>1.1616650770000001</v>
      </c>
      <c r="Z135" s="7">
        <v>0.95837776600000002</v>
      </c>
      <c r="AA135" s="8">
        <v>0.97937371699999998</v>
      </c>
    </row>
    <row r="136" spans="1:27" ht="15.6" x14ac:dyDescent="0.3">
      <c r="A136" s="17" t="s">
        <v>1274</v>
      </c>
      <c r="B136" s="18" t="s">
        <v>1275</v>
      </c>
      <c r="C136" s="16">
        <v>3.2126979615183502</v>
      </c>
      <c r="D136" s="6">
        <v>0.77130219</v>
      </c>
      <c r="E136" s="7">
        <v>0.884055547</v>
      </c>
      <c r="F136" s="7">
        <v>0.80384711499999995</v>
      </c>
      <c r="G136" s="7">
        <v>0.72862828199999996</v>
      </c>
      <c r="H136" s="7">
        <v>0.36882768599999999</v>
      </c>
      <c r="I136" s="7">
        <v>0.41687840100000001</v>
      </c>
      <c r="J136" s="7">
        <v>0.37817118</v>
      </c>
      <c r="K136" s="8">
        <v>0.22957960399999999</v>
      </c>
      <c r="L136" s="6">
        <v>1.1878899999999999</v>
      </c>
      <c r="M136" s="7">
        <v>1.2634799999999999</v>
      </c>
      <c r="N136" s="7">
        <v>1.3068</v>
      </c>
      <c r="O136" s="7">
        <v>1.2184900000000001</v>
      </c>
      <c r="P136" s="7">
        <v>1.0321199999999999</v>
      </c>
      <c r="Q136" s="7">
        <v>1.1390199999999999</v>
      </c>
      <c r="R136" s="7">
        <v>1.07596</v>
      </c>
      <c r="S136" s="9">
        <v>1.0948199999999999</v>
      </c>
      <c r="T136" s="6">
        <v>0.84690915099999997</v>
      </c>
      <c r="U136" s="7">
        <v>0.847775057</v>
      </c>
      <c r="V136" s="7">
        <v>0.68296083799999996</v>
      </c>
      <c r="W136" s="7">
        <v>0.47680055599999999</v>
      </c>
      <c r="X136" s="7">
        <v>0.34238038999999998</v>
      </c>
      <c r="Y136" s="7">
        <v>0.39602652300000002</v>
      </c>
      <c r="Z136" s="7">
        <v>0.40712106399999998</v>
      </c>
      <c r="AA136" s="8">
        <v>0.31700609899999999</v>
      </c>
    </row>
    <row r="137" spans="1:27" ht="15.6" x14ac:dyDescent="0.3">
      <c r="A137" s="17" t="s">
        <v>1561</v>
      </c>
      <c r="B137" s="18" t="s">
        <v>1562</v>
      </c>
      <c r="C137" s="16">
        <v>3.2020277316745829</v>
      </c>
      <c r="D137" s="6">
        <v>1.0707516800000001</v>
      </c>
      <c r="E137" s="7">
        <v>1.078960996</v>
      </c>
      <c r="F137" s="7">
        <v>0.83182610999999995</v>
      </c>
      <c r="G137" s="7">
        <v>1.36327899</v>
      </c>
      <c r="H137" s="7">
        <v>1.9689535490000001</v>
      </c>
      <c r="I137" s="7">
        <v>2.2033403730000001</v>
      </c>
      <c r="J137" s="7">
        <v>0.26368289</v>
      </c>
      <c r="K137" s="8">
        <v>1.8676761E-2</v>
      </c>
      <c r="L137" s="6">
        <v>0.76940399999999998</v>
      </c>
      <c r="M137" s="7">
        <v>1.00607</v>
      </c>
      <c r="N137" s="7">
        <v>0.97267400000000004</v>
      </c>
      <c r="O137" s="7">
        <v>1.32545</v>
      </c>
      <c r="P137" s="7">
        <v>1.6451899999999999</v>
      </c>
      <c r="Q137" s="7">
        <v>1.5608299999999999</v>
      </c>
      <c r="R137" s="7">
        <v>1.2077199999999999</v>
      </c>
      <c r="S137" s="9">
        <v>0.78572399999999998</v>
      </c>
      <c r="T137" s="6">
        <v>0.87957927199999997</v>
      </c>
      <c r="U137" s="7">
        <v>1.2383810669999999</v>
      </c>
      <c r="V137" s="7">
        <v>1.694596539</v>
      </c>
      <c r="W137" s="7">
        <v>2.4238315570000002</v>
      </c>
      <c r="X137" s="7">
        <v>1.3466547390000001</v>
      </c>
      <c r="Y137" s="7">
        <v>1.336245822</v>
      </c>
      <c r="Z137" s="7">
        <v>0.66824187300000004</v>
      </c>
      <c r="AA137" s="8">
        <v>0.41530615399999998</v>
      </c>
    </row>
    <row r="138" spans="1:27" ht="15.6" x14ac:dyDescent="0.3">
      <c r="A138" s="17" t="s">
        <v>1411</v>
      </c>
      <c r="B138" s="18" t="s">
        <v>1412</v>
      </c>
      <c r="C138" s="16">
        <v>3.2002451377005938</v>
      </c>
      <c r="D138" s="6">
        <v>1.309948382</v>
      </c>
      <c r="E138" s="7">
        <v>0.87840141100000002</v>
      </c>
      <c r="F138" s="7">
        <v>1.2706059860000001</v>
      </c>
      <c r="G138" s="7">
        <v>0.98803767200000003</v>
      </c>
      <c r="H138" s="7">
        <v>0.82586389299999996</v>
      </c>
      <c r="I138" s="7">
        <v>0.75684890299999996</v>
      </c>
      <c r="J138" s="7">
        <v>0.38067436100000002</v>
      </c>
      <c r="K138" s="8">
        <v>0.12619815100000001</v>
      </c>
      <c r="L138" s="6">
        <v>1.0557099999999999</v>
      </c>
      <c r="M138" s="7">
        <v>0.98957200000000001</v>
      </c>
      <c r="N138" s="7">
        <v>0.99652300000000005</v>
      </c>
      <c r="O138" s="7">
        <v>1.01919</v>
      </c>
      <c r="P138" s="7">
        <v>0.82043699999999997</v>
      </c>
      <c r="Q138" s="7">
        <v>0.760494</v>
      </c>
      <c r="R138" s="7">
        <v>0.73535600000000001</v>
      </c>
      <c r="S138" s="9">
        <v>0.67158700000000005</v>
      </c>
      <c r="T138" s="6">
        <v>0.69246522600000004</v>
      </c>
      <c r="U138" s="7">
        <v>0.83380111599999995</v>
      </c>
      <c r="V138" s="7">
        <v>0.87255929499999996</v>
      </c>
      <c r="W138" s="7">
        <v>0.78806188300000002</v>
      </c>
      <c r="X138" s="7">
        <v>0.79026528200000001</v>
      </c>
      <c r="Y138" s="7">
        <v>0.66825216799999998</v>
      </c>
      <c r="Z138" s="7">
        <v>0.58433411499999999</v>
      </c>
      <c r="AA138" s="8">
        <v>0.48205784099999999</v>
      </c>
    </row>
    <row r="139" spans="1:27" ht="15.6" x14ac:dyDescent="0.3">
      <c r="A139" s="17" t="s">
        <v>786</v>
      </c>
      <c r="B139" s="18" t="s">
        <v>787</v>
      </c>
      <c r="C139" s="16">
        <v>3.1876316425429003</v>
      </c>
      <c r="D139" s="6">
        <v>1.2577642250000001</v>
      </c>
      <c r="E139" s="7">
        <v>0.88297531200000001</v>
      </c>
      <c r="F139" s="7">
        <v>0.99292703400000004</v>
      </c>
      <c r="G139" s="7">
        <v>0.60672230500000002</v>
      </c>
      <c r="H139" s="7">
        <v>0.28974256500000001</v>
      </c>
      <c r="I139" s="7">
        <v>0.39965511999999997</v>
      </c>
      <c r="J139" s="7">
        <v>0.54174546000000001</v>
      </c>
      <c r="K139" s="8">
        <v>0.84682129399999995</v>
      </c>
      <c r="L139" s="6">
        <v>1.43588</v>
      </c>
      <c r="M139" s="7">
        <v>1.31243</v>
      </c>
      <c r="N139" s="7">
        <v>1.087</v>
      </c>
      <c r="O139" s="7">
        <v>1.50274</v>
      </c>
      <c r="P139" s="7">
        <v>0.88544</v>
      </c>
      <c r="Q139" s="7">
        <v>0.99564699999999995</v>
      </c>
      <c r="R139" s="7">
        <v>1.0121</v>
      </c>
      <c r="S139" s="9">
        <v>1.3870499999999999</v>
      </c>
      <c r="T139" s="6">
        <v>1.085259035</v>
      </c>
      <c r="U139" s="7">
        <v>0.82804899300000001</v>
      </c>
      <c r="V139" s="7">
        <v>0.62454910500000005</v>
      </c>
      <c r="W139" s="7">
        <v>0.38848738799999999</v>
      </c>
      <c r="X139" s="7">
        <v>0.24411113500000001</v>
      </c>
      <c r="Y139" s="7">
        <v>0.24111244800000001</v>
      </c>
      <c r="Z139" s="7">
        <v>0.38585578199999998</v>
      </c>
      <c r="AA139" s="8">
        <v>0.62694093399999995</v>
      </c>
    </row>
    <row r="140" spans="1:27" ht="15.6" x14ac:dyDescent="0.3">
      <c r="A140" s="17" t="s">
        <v>16</v>
      </c>
      <c r="B140" s="18" t="s">
        <v>17</v>
      </c>
      <c r="C140" s="16">
        <v>3.15979414186023</v>
      </c>
      <c r="D140" s="6">
        <v>0.97942223799999995</v>
      </c>
      <c r="E140" s="7">
        <v>0.80779859600000004</v>
      </c>
      <c r="F140" s="7">
        <v>1.1664145100000001</v>
      </c>
      <c r="G140" s="7">
        <v>0.75254098000000003</v>
      </c>
      <c r="H140" s="7">
        <v>0.52161582100000004</v>
      </c>
      <c r="I140" s="7">
        <v>0.45700410499999999</v>
      </c>
      <c r="J140" s="7">
        <v>0.20153964099999999</v>
      </c>
      <c r="K140" s="8">
        <v>8.5671589999999995E-3</v>
      </c>
      <c r="L140" s="6">
        <v>1.6172599999999999</v>
      </c>
      <c r="M140" s="7">
        <v>1.32311</v>
      </c>
      <c r="N140" s="7">
        <v>1.3085899999999999</v>
      </c>
      <c r="O140" s="7">
        <v>1.2148600000000001</v>
      </c>
      <c r="P140" s="7">
        <v>1.08264</v>
      </c>
      <c r="Q140" s="7">
        <v>0.96355199999999996</v>
      </c>
      <c r="R140" s="7">
        <v>0.57813000000000003</v>
      </c>
      <c r="S140" s="9">
        <v>0.53549800000000003</v>
      </c>
      <c r="T140" s="6">
        <v>1.485086087</v>
      </c>
      <c r="U140" s="7">
        <v>0.88304599399999995</v>
      </c>
      <c r="V140" s="7">
        <v>0.80158099599999999</v>
      </c>
      <c r="W140" s="7">
        <v>1.064161401</v>
      </c>
      <c r="X140" s="7">
        <v>1.3753214030000001</v>
      </c>
      <c r="Y140" s="7">
        <v>0.66927346600000004</v>
      </c>
      <c r="Z140" s="7">
        <v>0.44116778499999998</v>
      </c>
      <c r="AA140" s="8">
        <v>0.29288882799999999</v>
      </c>
    </row>
    <row r="141" spans="1:27" ht="15.6" x14ac:dyDescent="0.3">
      <c r="A141" s="17" t="s">
        <v>1029</v>
      </c>
      <c r="B141" s="18" t="s">
        <v>1030</v>
      </c>
      <c r="C141" s="16">
        <v>3.1441775778897338</v>
      </c>
      <c r="D141" s="6">
        <v>1.0472037679999999</v>
      </c>
      <c r="E141" s="7">
        <v>0.83331438000000002</v>
      </c>
      <c r="F141" s="7">
        <v>0.821937535</v>
      </c>
      <c r="G141" s="7">
        <v>0.89731119500000001</v>
      </c>
      <c r="H141" s="7">
        <v>0.687565439</v>
      </c>
      <c r="I141" s="7">
        <v>2.0136195880000001</v>
      </c>
      <c r="J141" s="7">
        <v>0.85959935200000004</v>
      </c>
      <c r="K141" s="8">
        <v>0.47662706199999999</v>
      </c>
      <c r="L141" s="6">
        <v>0.91940999999999995</v>
      </c>
      <c r="M141" s="7">
        <v>0.75465700000000002</v>
      </c>
      <c r="N141" s="7">
        <v>1.02542</v>
      </c>
      <c r="O141" s="7">
        <v>0.74582199999999998</v>
      </c>
      <c r="P141" s="7">
        <v>0.71992900000000004</v>
      </c>
      <c r="Q141" s="7">
        <v>0.96566700000000005</v>
      </c>
      <c r="R141" s="7">
        <v>0.94348900000000002</v>
      </c>
      <c r="S141" s="9">
        <v>0.93258200000000002</v>
      </c>
      <c r="T141" s="6">
        <v>1.172679018</v>
      </c>
      <c r="U141" s="7">
        <v>0.90524718199999998</v>
      </c>
      <c r="V141" s="7">
        <v>0.77864693600000001</v>
      </c>
      <c r="W141" s="7">
        <v>0.73592909299999998</v>
      </c>
      <c r="X141" s="7">
        <v>1.058639425</v>
      </c>
      <c r="Y141" s="7">
        <v>0.87077628500000004</v>
      </c>
      <c r="Z141" s="7">
        <v>1.1171304520000001</v>
      </c>
      <c r="AA141" s="8">
        <v>0.851288237</v>
      </c>
    </row>
    <row r="142" spans="1:27" ht="15.6" x14ac:dyDescent="0.3">
      <c r="A142" s="17" t="s">
        <v>939</v>
      </c>
      <c r="B142" s="18" t="s">
        <v>940</v>
      </c>
      <c r="C142" s="16">
        <v>3.119435862828106</v>
      </c>
      <c r="D142" s="6">
        <v>0.69600602899999997</v>
      </c>
      <c r="E142" s="7">
        <v>0.48567431100000003</v>
      </c>
      <c r="F142" s="7">
        <v>0.60817359299999996</v>
      </c>
      <c r="G142" s="7">
        <v>0.58908857299999995</v>
      </c>
      <c r="H142" s="7">
        <v>0.59330646300000001</v>
      </c>
      <c r="I142" s="7">
        <v>1.461436889</v>
      </c>
      <c r="J142" s="7">
        <v>0.54371846899999998</v>
      </c>
      <c r="K142" s="8">
        <v>0.56521053899999996</v>
      </c>
      <c r="L142" s="6" t="s">
        <v>58</v>
      </c>
      <c r="M142" s="7" t="s">
        <v>58</v>
      </c>
      <c r="N142" s="7" t="s">
        <v>58</v>
      </c>
      <c r="O142" s="7" t="s">
        <v>58</v>
      </c>
      <c r="P142" s="7" t="s">
        <v>58</v>
      </c>
      <c r="Q142" s="7" t="s">
        <v>58</v>
      </c>
      <c r="R142" s="7" t="s">
        <v>58</v>
      </c>
      <c r="S142" s="9" t="s">
        <v>58</v>
      </c>
      <c r="T142" s="6" t="s">
        <v>58</v>
      </c>
      <c r="U142" s="7" t="s">
        <v>58</v>
      </c>
      <c r="V142" s="7" t="s">
        <v>58</v>
      </c>
      <c r="W142" s="7" t="s">
        <v>58</v>
      </c>
      <c r="X142" s="7" t="s">
        <v>58</v>
      </c>
      <c r="Y142" s="7" t="s">
        <v>58</v>
      </c>
      <c r="Z142" s="7" t="s">
        <v>58</v>
      </c>
      <c r="AA142" s="8" t="s">
        <v>58</v>
      </c>
    </row>
    <row r="143" spans="1:27" ht="15.6" x14ac:dyDescent="0.3">
      <c r="A143" s="17" t="s">
        <v>1487</v>
      </c>
      <c r="B143" s="18" t="s">
        <v>1488</v>
      </c>
      <c r="C143" s="16">
        <v>3.0916106667932839</v>
      </c>
      <c r="D143" s="6">
        <v>0.88050749900000003</v>
      </c>
      <c r="E143" s="7">
        <v>0.79448812400000002</v>
      </c>
      <c r="F143" s="7">
        <v>0.70387496400000005</v>
      </c>
      <c r="G143" s="7">
        <v>0.66369126599999995</v>
      </c>
      <c r="H143" s="7">
        <v>0.46073176999999998</v>
      </c>
      <c r="I143" s="7">
        <v>0.43093042500000001</v>
      </c>
      <c r="J143" s="7">
        <v>0.228620669</v>
      </c>
      <c r="K143" s="8">
        <v>6.8129265999999994E-2</v>
      </c>
      <c r="L143" s="6">
        <v>1.2811999999999999</v>
      </c>
      <c r="M143" s="7">
        <v>1.16984</v>
      </c>
      <c r="N143" s="7">
        <v>1.0763799999999999</v>
      </c>
      <c r="O143" s="7">
        <v>1.43085</v>
      </c>
      <c r="P143" s="7">
        <v>1.2571600000000001</v>
      </c>
      <c r="Q143" s="7">
        <v>0.89449500000000004</v>
      </c>
      <c r="R143" s="7">
        <v>0.94736299999999996</v>
      </c>
      <c r="S143" s="9">
        <v>0.66455799999999998</v>
      </c>
      <c r="T143" s="6">
        <v>1.0786498710000001</v>
      </c>
      <c r="U143" s="7">
        <v>0.82978072400000003</v>
      </c>
      <c r="V143" s="7">
        <v>0.80031178199999997</v>
      </c>
      <c r="W143" s="7">
        <v>0.69964105300000001</v>
      </c>
      <c r="X143" s="7">
        <v>0.39283121500000001</v>
      </c>
      <c r="Y143" s="7">
        <v>0.55641449600000004</v>
      </c>
      <c r="Z143" s="7">
        <v>0.34845824600000003</v>
      </c>
      <c r="AA143" s="8">
        <v>0.210747717</v>
      </c>
    </row>
    <row r="144" spans="1:27" ht="15.6" x14ac:dyDescent="0.3">
      <c r="A144" s="17" t="s">
        <v>204</v>
      </c>
      <c r="B144" s="18" t="s">
        <v>205</v>
      </c>
      <c r="C144" s="16">
        <v>3.0889766068003723</v>
      </c>
      <c r="D144" s="6">
        <v>0.78513057900000005</v>
      </c>
      <c r="E144" s="7">
        <v>1.019793519</v>
      </c>
      <c r="F144" s="7">
        <v>1.213397804</v>
      </c>
      <c r="G144" s="7">
        <v>1.8252916990000001</v>
      </c>
      <c r="H144" s="7">
        <v>2.8767037370000001</v>
      </c>
      <c r="I144" s="7">
        <v>2.2347613540000002</v>
      </c>
      <c r="J144" s="7">
        <v>1.638074129</v>
      </c>
      <c r="K144" s="8">
        <v>3.3584713759999998</v>
      </c>
      <c r="L144" s="6">
        <v>0.62156100000000003</v>
      </c>
      <c r="M144" s="7">
        <v>0.83414900000000003</v>
      </c>
      <c r="N144" s="7">
        <v>1.3805099999999999</v>
      </c>
      <c r="O144" s="7">
        <v>2.11266</v>
      </c>
      <c r="P144" s="7">
        <v>2.3519899999999998</v>
      </c>
      <c r="Q144" s="7">
        <v>2.22702</v>
      </c>
      <c r="R144" s="7">
        <v>2.02033</v>
      </c>
      <c r="S144" s="9">
        <v>2.0529000000000002</v>
      </c>
      <c r="T144" s="6">
        <v>1.1507612709999999</v>
      </c>
      <c r="U144" s="7">
        <v>1.518443196</v>
      </c>
      <c r="V144" s="7">
        <v>3.1885659099999999</v>
      </c>
      <c r="W144" s="7">
        <v>6.0368826809999998</v>
      </c>
      <c r="X144" s="7">
        <v>7.3446742719999998</v>
      </c>
      <c r="Y144" s="7">
        <v>6.1988018370000004</v>
      </c>
      <c r="Z144" s="7">
        <v>6.5148104399999998</v>
      </c>
      <c r="AA144" s="8">
        <v>8.9450696579999995</v>
      </c>
    </row>
    <row r="145" spans="1:27" ht="15.6" x14ac:dyDescent="0.3">
      <c r="A145" s="17" t="s">
        <v>22</v>
      </c>
      <c r="B145" s="18" t="s">
        <v>23</v>
      </c>
      <c r="C145" s="16">
        <v>3.0817323104699943</v>
      </c>
      <c r="D145" s="6">
        <v>1.0272213100000001</v>
      </c>
      <c r="E145" s="7">
        <v>0.948345883</v>
      </c>
      <c r="F145" s="7">
        <v>1.3000880319999999</v>
      </c>
      <c r="G145" s="7">
        <v>0.96558965299999999</v>
      </c>
      <c r="H145" s="7">
        <v>0.70378861599999998</v>
      </c>
      <c r="I145" s="7">
        <v>0.63249542400000003</v>
      </c>
      <c r="J145" s="7">
        <v>0.241230689</v>
      </c>
      <c r="K145" s="8">
        <v>2.527858E-3</v>
      </c>
      <c r="L145" s="6">
        <v>1.85032</v>
      </c>
      <c r="M145" s="7">
        <v>1.44017</v>
      </c>
      <c r="N145" s="7">
        <v>1.5870200000000001</v>
      </c>
      <c r="O145" s="7">
        <v>1.19787</v>
      </c>
      <c r="P145" s="7">
        <v>1.13826</v>
      </c>
      <c r="Q145" s="7">
        <v>1.1821900000000001</v>
      </c>
      <c r="R145" s="7">
        <v>0.92510099999999995</v>
      </c>
      <c r="S145" s="9">
        <v>0.843136</v>
      </c>
      <c r="T145" s="6">
        <v>1.552414161</v>
      </c>
      <c r="U145" s="7">
        <v>0.72517659899999998</v>
      </c>
      <c r="V145" s="7">
        <v>0.66960303700000001</v>
      </c>
      <c r="W145" s="7">
        <v>0.80034094600000005</v>
      </c>
      <c r="X145" s="7">
        <v>0.97697502700000005</v>
      </c>
      <c r="Y145" s="7">
        <v>0.627323199</v>
      </c>
      <c r="Z145" s="7">
        <v>0.630588645</v>
      </c>
      <c r="AA145" s="8">
        <v>0.34835229099999998</v>
      </c>
    </row>
    <row r="146" spans="1:27" ht="15.6" x14ac:dyDescent="0.3">
      <c r="A146" s="17" t="s">
        <v>824</v>
      </c>
      <c r="B146" s="18" t="s">
        <v>825</v>
      </c>
      <c r="C146" s="16">
        <v>3.0775796562076683</v>
      </c>
      <c r="D146" s="6">
        <v>0.77449842800000002</v>
      </c>
      <c r="E146" s="7">
        <v>0.82282905500000003</v>
      </c>
      <c r="F146" s="7">
        <v>0.79786240500000005</v>
      </c>
      <c r="G146" s="7">
        <v>0.49643738100000001</v>
      </c>
      <c r="H146" s="7">
        <v>0.31960492400000001</v>
      </c>
      <c r="I146" s="7">
        <v>0.32927265</v>
      </c>
      <c r="J146" s="7">
        <v>0.59426357500000004</v>
      </c>
      <c r="K146" s="8">
        <v>0.76640868200000001</v>
      </c>
      <c r="L146" s="6">
        <v>1.2645500000000001</v>
      </c>
      <c r="M146" s="7">
        <v>1.20031</v>
      </c>
      <c r="N146" s="7">
        <v>1.22881</v>
      </c>
      <c r="O146" s="7">
        <v>1.3615299999999999</v>
      </c>
      <c r="P146" s="7">
        <v>1.2185299999999999</v>
      </c>
      <c r="Q146" s="7">
        <v>1.6131899999999999</v>
      </c>
      <c r="R146" s="7">
        <v>1.43618</v>
      </c>
      <c r="S146" s="9">
        <v>1.65083</v>
      </c>
      <c r="T146" s="6">
        <v>0.8100503</v>
      </c>
      <c r="U146" s="7">
        <v>0.87448078799999995</v>
      </c>
      <c r="V146" s="7">
        <v>0.592977376</v>
      </c>
      <c r="W146" s="7">
        <v>0.37602606999999999</v>
      </c>
      <c r="X146" s="7">
        <v>0.57333486099999997</v>
      </c>
      <c r="Y146" s="7">
        <v>0.50345810000000002</v>
      </c>
      <c r="Z146" s="7">
        <v>0.56313038900000001</v>
      </c>
      <c r="AA146" s="8">
        <v>0.59158084300000002</v>
      </c>
    </row>
    <row r="147" spans="1:27" ht="15.6" x14ac:dyDescent="0.3">
      <c r="A147" s="17" t="s">
        <v>1295</v>
      </c>
      <c r="B147" s="18" t="s">
        <v>1296</v>
      </c>
      <c r="C147" s="16">
        <v>3.0654193933535816</v>
      </c>
      <c r="D147" s="6">
        <v>1.0585622429999999</v>
      </c>
      <c r="E147" s="7">
        <v>0.880007294</v>
      </c>
      <c r="F147" s="7">
        <v>0.92033385999999995</v>
      </c>
      <c r="G147" s="7">
        <v>0.73933739300000001</v>
      </c>
      <c r="H147" s="7">
        <v>0.69838869199999998</v>
      </c>
      <c r="I147" s="7">
        <v>0.60983392599999997</v>
      </c>
      <c r="J147" s="7">
        <v>0.45950698400000001</v>
      </c>
      <c r="K147" s="8">
        <v>0.217495417</v>
      </c>
      <c r="L147" s="6">
        <v>1.1236200000000001</v>
      </c>
      <c r="M147" s="7">
        <v>1.27454</v>
      </c>
      <c r="N147" s="7">
        <v>1.0725800000000001</v>
      </c>
      <c r="O147" s="7">
        <v>1.3116699999999999</v>
      </c>
      <c r="P147" s="7">
        <v>1.3228899999999999</v>
      </c>
      <c r="Q147" s="7">
        <v>0.91293500000000005</v>
      </c>
      <c r="R147" s="7">
        <v>1.3690100000000001</v>
      </c>
      <c r="S147" s="9">
        <v>1.2412099999999999</v>
      </c>
      <c r="T147" s="6">
        <v>1.023339735</v>
      </c>
      <c r="U147" s="7">
        <v>0.77773569600000003</v>
      </c>
      <c r="V147" s="7">
        <v>0.85089791000000004</v>
      </c>
      <c r="W147" s="7">
        <v>0.62912781799999995</v>
      </c>
      <c r="X147" s="7">
        <v>0.39669389500000002</v>
      </c>
      <c r="Y147" s="7">
        <v>0.50741183099999998</v>
      </c>
      <c r="Z147" s="7">
        <v>0.60332699700000003</v>
      </c>
      <c r="AA147" s="8">
        <v>0.372869691</v>
      </c>
    </row>
    <row r="148" spans="1:27" ht="15.6" x14ac:dyDescent="0.3">
      <c r="A148" s="17" t="s">
        <v>1427</v>
      </c>
      <c r="B148" s="18" t="s">
        <v>1428</v>
      </c>
      <c r="C148" s="16">
        <v>3.0279725798629928</v>
      </c>
      <c r="D148" s="6">
        <v>0.74574775100000001</v>
      </c>
      <c r="E148" s="7">
        <v>0.647190775</v>
      </c>
      <c r="F148" s="7">
        <v>0.95320330600000003</v>
      </c>
      <c r="G148" s="7">
        <v>0.51904223699999996</v>
      </c>
      <c r="H148" s="7">
        <v>0.59820423700000003</v>
      </c>
      <c r="I148" s="7">
        <v>0.66848762699999997</v>
      </c>
      <c r="J148" s="7">
        <v>0.20102061500000001</v>
      </c>
      <c r="K148" s="8">
        <v>0.109520745</v>
      </c>
      <c r="L148" s="6">
        <v>0.47619899999999998</v>
      </c>
      <c r="M148" s="7">
        <v>1.0740700000000001</v>
      </c>
      <c r="N148" s="7">
        <v>1.6182099999999999</v>
      </c>
      <c r="O148" s="7">
        <v>1.2947599999999999</v>
      </c>
      <c r="P148" s="7">
        <v>1.2673099999999999</v>
      </c>
      <c r="Q148" s="7">
        <v>0.942747</v>
      </c>
      <c r="R148" s="7">
        <v>0.49995099999999998</v>
      </c>
      <c r="S148" s="9">
        <v>0.47528500000000001</v>
      </c>
      <c r="T148" s="6">
        <v>0.538642976</v>
      </c>
      <c r="U148" s="7">
        <v>1.866721463</v>
      </c>
      <c r="V148" s="7">
        <v>1.530089746</v>
      </c>
      <c r="W148" s="7">
        <v>1.619847885</v>
      </c>
      <c r="X148" s="7">
        <v>1.239651785</v>
      </c>
      <c r="Y148" s="7">
        <v>1.1756186980000001</v>
      </c>
      <c r="Z148" s="7">
        <v>0.75805999999999996</v>
      </c>
      <c r="AA148" s="8">
        <v>1.072231368</v>
      </c>
    </row>
    <row r="149" spans="1:27" ht="15.6" x14ac:dyDescent="0.3">
      <c r="A149" s="17" t="s">
        <v>905</v>
      </c>
      <c r="B149" s="18" t="s">
        <v>906</v>
      </c>
      <c r="C149" s="16">
        <v>3.0139982191381542</v>
      </c>
      <c r="D149" s="6">
        <v>1.1355696260000001</v>
      </c>
      <c r="E149" s="7">
        <v>1.062891129</v>
      </c>
      <c r="F149" s="7">
        <v>0.79791860199999998</v>
      </c>
      <c r="G149" s="7">
        <v>0.45276623599999999</v>
      </c>
      <c r="H149" s="7">
        <v>0.240356027</v>
      </c>
      <c r="I149" s="7">
        <v>0.25744759299999997</v>
      </c>
      <c r="J149" s="7">
        <v>0.38235891</v>
      </c>
      <c r="K149" s="8">
        <v>0.632422979</v>
      </c>
      <c r="L149" s="6">
        <v>1.6253</v>
      </c>
      <c r="M149" s="7">
        <v>1.51918</v>
      </c>
      <c r="N149" s="7">
        <v>1.258</v>
      </c>
      <c r="O149" s="7">
        <v>1.6736599999999999</v>
      </c>
      <c r="P149" s="7">
        <v>1.10972</v>
      </c>
      <c r="Q149" s="7">
        <v>1.2578199999999999</v>
      </c>
      <c r="R149" s="7">
        <v>1.36307</v>
      </c>
      <c r="S149" s="9">
        <v>1.3713200000000001</v>
      </c>
      <c r="T149" s="6">
        <v>0.869423642</v>
      </c>
      <c r="U149" s="7">
        <v>0.78629400900000002</v>
      </c>
      <c r="V149" s="7">
        <v>0.641654214</v>
      </c>
      <c r="W149" s="7">
        <v>0.35335524699999998</v>
      </c>
      <c r="X149" s="7">
        <v>0.57336410299999996</v>
      </c>
      <c r="Y149" s="7">
        <v>0.45996722099999998</v>
      </c>
      <c r="Z149" s="7">
        <v>0.504370396</v>
      </c>
      <c r="AA149" s="8">
        <v>0.57419816199999996</v>
      </c>
    </row>
    <row r="150" spans="1:27" ht="15.6" x14ac:dyDescent="0.3">
      <c r="A150" s="17" t="s">
        <v>1105</v>
      </c>
      <c r="B150" s="18" t="s">
        <v>1106</v>
      </c>
      <c r="C150" s="16">
        <v>3.0041546619929229</v>
      </c>
      <c r="D150" s="6">
        <v>1.1117117620000001</v>
      </c>
      <c r="E150" s="7">
        <v>0.91874606599999997</v>
      </c>
      <c r="F150" s="7">
        <v>0.979066883</v>
      </c>
      <c r="G150" s="7">
        <v>0.87732279899999999</v>
      </c>
      <c r="H150" s="7">
        <v>0.54015096399999996</v>
      </c>
      <c r="I150" s="7">
        <v>0.51609984499999995</v>
      </c>
      <c r="J150" s="7">
        <v>0.439980274</v>
      </c>
      <c r="K150" s="8">
        <v>0.39209349599999999</v>
      </c>
      <c r="L150" s="6">
        <v>1.31799</v>
      </c>
      <c r="M150" s="7">
        <v>1.2132700000000001</v>
      </c>
      <c r="N150" s="7">
        <v>1.1309100000000001</v>
      </c>
      <c r="O150" s="7">
        <v>1.39412</v>
      </c>
      <c r="P150" s="7">
        <v>1.1888300000000001</v>
      </c>
      <c r="Q150" s="7">
        <v>0.84054799999999996</v>
      </c>
      <c r="R150" s="7">
        <v>1.0089699999999999</v>
      </c>
      <c r="S150" s="9">
        <v>0.75102899999999995</v>
      </c>
      <c r="T150" s="6">
        <v>0.97259280299999995</v>
      </c>
      <c r="U150" s="7">
        <v>0.79844125300000002</v>
      </c>
      <c r="V150" s="7">
        <v>0.904939202</v>
      </c>
      <c r="W150" s="7">
        <v>0.64042391300000001</v>
      </c>
      <c r="X150" s="7">
        <v>0.48043694399999998</v>
      </c>
      <c r="Y150" s="7">
        <v>0.47484661700000003</v>
      </c>
      <c r="Z150" s="7">
        <v>0.50769345399999999</v>
      </c>
      <c r="AA150" s="8">
        <v>0.35481168699999999</v>
      </c>
    </row>
    <row r="151" spans="1:27" ht="15.6" x14ac:dyDescent="0.3">
      <c r="A151" s="17" t="s">
        <v>1071</v>
      </c>
      <c r="B151" s="18" t="s">
        <v>1072</v>
      </c>
      <c r="C151" s="16">
        <v>2.9900932548253687</v>
      </c>
      <c r="D151" s="6">
        <v>0.62993040600000005</v>
      </c>
      <c r="E151" s="7">
        <v>0.74060014299999999</v>
      </c>
      <c r="F151" s="7">
        <v>12.55037941</v>
      </c>
      <c r="G151" s="7">
        <v>1.035510897</v>
      </c>
      <c r="H151" s="7">
        <v>0.376439894</v>
      </c>
      <c r="I151" s="7">
        <v>0.61335357800000001</v>
      </c>
      <c r="J151" s="7">
        <v>1.1856012010000001</v>
      </c>
      <c r="K151" s="8">
        <v>0.42980034499999997</v>
      </c>
      <c r="L151" s="6">
        <v>1.2538</v>
      </c>
      <c r="M151" s="7">
        <v>0.90293699999999999</v>
      </c>
      <c r="N151" s="7">
        <v>1.1927000000000001</v>
      </c>
      <c r="O151" s="7">
        <v>1.0380499999999999</v>
      </c>
      <c r="P151" s="7">
        <v>1.6525399999999999</v>
      </c>
      <c r="Q151" s="7">
        <v>2.2787500000000001</v>
      </c>
      <c r="R151" s="7">
        <v>1.5947499999999999</v>
      </c>
      <c r="S151" s="9">
        <v>1.8105599999999999</v>
      </c>
      <c r="T151" s="6">
        <v>0.94853241499999996</v>
      </c>
      <c r="U151" s="7">
        <v>0.91720022499999998</v>
      </c>
      <c r="V151" s="7">
        <v>1.028806584</v>
      </c>
      <c r="W151" s="7">
        <v>0.55656741600000004</v>
      </c>
      <c r="X151" s="7">
        <v>2.5258859939999998</v>
      </c>
      <c r="Y151" s="7">
        <v>1.868050373</v>
      </c>
      <c r="Z151" s="7">
        <v>2.6996660860000001</v>
      </c>
      <c r="AA151" s="8">
        <v>3.9771133569999999</v>
      </c>
    </row>
    <row r="152" spans="1:27" ht="15.6" x14ac:dyDescent="0.3">
      <c r="A152" s="17" t="s">
        <v>1149</v>
      </c>
      <c r="B152" s="18" t="s">
        <v>1150</v>
      </c>
      <c r="C152" s="16">
        <v>2.986919843631779</v>
      </c>
      <c r="D152" s="6">
        <v>0.71985984599999997</v>
      </c>
      <c r="E152" s="7">
        <v>0.73160307400000002</v>
      </c>
      <c r="F152" s="7">
        <v>0.72375476599999999</v>
      </c>
      <c r="G152" s="7">
        <v>0.66321403499999998</v>
      </c>
      <c r="H152" s="7">
        <v>0.55531070500000002</v>
      </c>
      <c r="I152" s="7">
        <v>0.56476573600000002</v>
      </c>
      <c r="J152" s="7">
        <v>0.41821138400000002</v>
      </c>
      <c r="K152" s="8">
        <v>0.36076965799999999</v>
      </c>
      <c r="L152" s="6">
        <v>0.73775900000000005</v>
      </c>
      <c r="M152" s="7">
        <v>0.71615300000000004</v>
      </c>
      <c r="N152" s="7">
        <v>0.57922099999999999</v>
      </c>
      <c r="O152" s="7">
        <v>0.689886</v>
      </c>
      <c r="P152" s="7">
        <v>0.69585799999999998</v>
      </c>
      <c r="Q152" s="7">
        <v>0.79701999999999995</v>
      </c>
      <c r="R152" s="7">
        <v>0.97907200000000005</v>
      </c>
      <c r="S152" s="9">
        <v>0.77281200000000005</v>
      </c>
      <c r="T152" s="6">
        <v>0.95631429700000004</v>
      </c>
      <c r="U152" s="7">
        <v>0.79219947000000002</v>
      </c>
      <c r="V152" s="7">
        <v>0.79062667499999995</v>
      </c>
      <c r="W152" s="7">
        <v>1.2333794549999999</v>
      </c>
      <c r="X152" s="7">
        <v>1.1042789989999999</v>
      </c>
      <c r="Y152" s="7">
        <v>1.0565484590000001</v>
      </c>
      <c r="Z152" s="7">
        <v>1.2036628039999999</v>
      </c>
      <c r="AA152" s="8">
        <v>1.6746130290000001</v>
      </c>
    </row>
    <row r="153" spans="1:27" ht="15.6" x14ac:dyDescent="0.3">
      <c r="A153" s="17" t="s">
        <v>80</v>
      </c>
      <c r="B153" s="18" t="s">
        <v>81</v>
      </c>
      <c r="C153" s="16">
        <v>2.9829741426564906</v>
      </c>
      <c r="D153" s="6">
        <v>0.62149869700000004</v>
      </c>
      <c r="E153" s="7">
        <v>0.98850546800000005</v>
      </c>
      <c r="F153" s="7">
        <v>0.396112083</v>
      </c>
      <c r="G153" s="7">
        <v>1.160565321</v>
      </c>
      <c r="H153" s="7">
        <v>0.87215313800000005</v>
      </c>
      <c r="I153" s="7">
        <v>1.3880433109999999</v>
      </c>
      <c r="J153" s="7">
        <v>22.77730025</v>
      </c>
      <c r="K153" s="8">
        <v>18.325505150000001</v>
      </c>
      <c r="L153" s="6">
        <v>0.789883</v>
      </c>
      <c r="M153" s="7">
        <v>1.0813600000000001</v>
      </c>
      <c r="N153" s="7">
        <v>1.1236699999999999</v>
      </c>
      <c r="O153" s="7">
        <v>0.97455800000000004</v>
      </c>
      <c r="P153" s="7">
        <v>1.0645500000000001</v>
      </c>
      <c r="Q153" s="7">
        <v>1.2760100000000001</v>
      </c>
      <c r="R153" s="7">
        <v>5.1619999999999999</v>
      </c>
      <c r="S153" s="9">
        <v>17.2272</v>
      </c>
      <c r="T153" s="6">
        <v>1.389292349</v>
      </c>
      <c r="U153" s="7">
        <v>0.96251210899999995</v>
      </c>
      <c r="V153" s="7">
        <v>0.89263957599999999</v>
      </c>
      <c r="W153" s="7">
        <v>0.84064529300000002</v>
      </c>
      <c r="X153" s="7">
        <v>0.78964748799999995</v>
      </c>
      <c r="Y153" s="7">
        <v>1.1715871899999999</v>
      </c>
      <c r="Z153" s="7">
        <v>4.2254839759999996</v>
      </c>
      <c r="AA153" s="8">
        <v>6.1880294119999997</v>
      </c>
    </row>
    <row r="154" spans="1:27" ht="15.6" x14ac:dyDescent="0.3">
      <c r="A154" s="17" t="s">
        <v>1143</v>
      </c>
      <c r="B154" s="18" t="s">
        <v>1144</v>
      </c>
      <c r="C154" s="16">
        <v>2.9795727527102804</v>
      </c>
      <c r="D154" s="6">
        <v>0.81497857299999998</v>
      </c>
      <c r="E154" s="7">
        <v>0.73133540200000002</v>
      </c>
      <c r="F154" s="7">
        <v>0.73769078200000004</v>
      </c>
      <c r="G154" s="7">
        <v>0.63500249600000003</v>
      </c>
      <c r="H154" s="7">
        <v>0.26005672099999999</v>
      </c>
      <c r="I154" s="7">
        <v>0.29448374199999999</v>
      </c>
      <c r="J154" s="7">
        <v>0.219486293</v>
      </c>
      <c r="K154" s="8">
        <v>0.36259214699999998</v>
      </c>
      <c r="L154" s="6">
        <v>0.84530700000000003</v>
      </c>
      <c r="M154" s="7">
        <v>0.87880400000000003</v>
      </c>
      <c r="N154" s="7">
        <v>0.96618199999999999</v>
      </c>
      <c r="O154" s="7">
        <v>0.84157499999999996</v>
      </c>
      <c r="P154" s="7">
        <v>0.71726800000000002</v>
      </c>
      <c r="Q154" s="7">
        <v>0.63963999999999999</v>
      </c>
      <c r="R154" s="7">
        <v>0.570357</v>
      </c>
      <c r="S154" s="9">
        <v>0.53348399999999996</v>
      </c>
      <c r="T154" s="6">
        <v>1.2399459799999999</v>
      </c>
      <c r="U154" s="7">
        <v>0.86328608100000004</v>
      </c>
      <c r="V154" s="7">
        <v>0.91715148999999996</v>
      </c>
      <c r="W154" s="7">
        <v>0.91370571300000003</v>
      </c>
      <c r="X154" s="7">
        <v>0.98861348500000001</v>
      </c>
      <c r="Y154" s="7">
        <v>0.69295322299999995</v>
      </c>
      <c r="Z154" s="7">
        <v>0.65351465600000003</v>
      </c>
      <c r="AA154" s="8">
        <v>0.76856098799999994</v>
      </c>
    </row>
    <row r="155" spans="1:27" ht="15.6" x14ac:dyDescent="0.3">
      <c r="A155" s="17" t="s">
        <v>979</v>
      </c>
      <c r="B155" s="18" t="s">
        <v>980</v>
      </c>
      <c r="C155" s="16">
        <v>2.9584975088646832</v>
      </c>
      <c r="D155" s="6">
        <v>0.70677988800000002</v>
      </c>
      <c r="E155" s="7">
        <v>0.57985050800000004</v>
      </c>
      <c r="F155" s="7">
        <v>0.95203310699999999</v>
      </c>
      <c r="G155" s="7">
        <v>0.80761493100000004</v>
      </c>
      <c r="H155" s="7">
        <v>0.34340417600000001</v>
      </c>
      <c r="I155" s="7">
        <v>0.450907053</v>
      </c>
      <c r="J155" s="7">
        <v>0.58287022399999999</v>
      </c>
      <c r="K155" s="8">
        <v>0.52175487799999998</v>
      </c>
      <c r="L155" s="6">
        <v>1.24851</v>
      </c>
      <c r="M155" s="7">
        <v>1.31094</v>
      </c>
      <c r="N155" s="7">
        <v>1.1300300000000001</v>
      </c>
      <c r="O155" s="7">
        <v>1.3591200000000001</v>
      </c>
      <c r="P155" s="7">
        <v>1.4960599999999999</v>
      </c>
      <c r="Q155" s="7">
        <v>1.6358200000000001</v>
      </c>
      <c r="R155" s="7">
        <v>1.4343600000000001</v>
      </c>
      <c r="S155" s="9">
        <v>1.3479399999999999</v>
      </c>
      <c r="T155" s="6">
        <v>0.87138744899999998</v>
      </c>
      <c r="U155" s="7">
        <v>0.91564857700000002</v>
      </c>
      <c r="V155" s="7">
        <v>0.95809336700000003</v>
      </c>
      <c r="W155" s="7">
        <v>0.86170444599999996</v>
      </c>
      <c r="X155" s="7">
        <v>1.781957834</v>
      </c>
      <c r="Y155" s="7">
        <v>1.235771156</v>
      </c>
      <c r="Z155" s="7">
        <v>1.055861688</v>
      </c>
      <c r="AA155" s="8">
        <v>0.63066861500000004</v>
      </c>
    </row>
    <row r="156" spans="1:27" ht="15.6" x14ac:dyDescent="0.3">
      <c r="A156" s="17" t="s">
        <v>517</v>
      </c>
      <c r="B156" s="18" t="s">
        <v>518</v>
      </c>
      <c r="C156" s="16">
        <v>2.9564045212385719</v>
      </c>
      <c r="D156" s="6">
        <v>0.94597979600000004</v>
      </c>
      <c r="E156" s="7">
        <v>0.88264350400000002</v>
      </c>
      <c r="F156" s="7">
        <v>0.84053849999999997</v>
      </c>
      <c r="G156" s="7">
        <v>0.70136559799999998</v>
      </c>
      <c r="H156" s="7">
        <v>0.42811600900000002</v>
      </c>
      <c r="I156" s="7">
        <v>0.38451295899999999</v>
      </c>
      <c r="J156" s="7">
        <v>0.39524806600000001</v>
      </c>
      <c r="K156" s="8">
        <v>1.5506188139999999</v>
      </c>
      <c r="L156" s="6">
        <v>1.6677500000000001</v>
      </c>
      <c r="M156" s="7">
        <v>1.4399</v>
      </c>
      <c r="N156" s="7">
        <v>1.15724</v>
      </c>
      <c r="O156" s="7">
        <v>1.6954100000000001</v>
      </c>
      <c r="P156" s="7">
        <v>1.17072</v>
      </c>
      <c r="Q156" s="7">
        <v>1.0636099999999999</v>
      </c>
      <c r="R156" s="7">
        <v>1.0146200000000001</v>
      </c>
      <c r="S156" s="9">
        <v>0.969746</v>
      </c>
      <c r="T156" s="6">
        <v>0.95208927200000004</v>
      </c>
      <c r="U156" s="7">
        <v>0.803716133</v>
      </c>
      <c r="V156" s="7">
        <v>0.73394363399999996</v>
      </c>
      <c r="W156" s="7">
        <v>0.56452167600000003</v>
      </c>
      <c r="X156" s="7">
        <v>0.30866148799999998</v>
      </c>
      <c r="Y156" s="7">
        <v>0.33408001599999998</v>
      </c>
      <c r="Z156" s="7">
        <v>0.37646649300000001</v>
      </c>
      <c r="AA156" s="8">
        <v>0.68509801699999995</v>
      </c>
    </row>
    <row r="157" spans="1:27" ht="15.6" x14ac:dyDescent="0.3">
      <c r="A157" s="17" t="s">
        <v>1373</v>
      </c>
      <c r="B157" s="18" t="s">
        <v>1374</v>
      </c>
      <c r="C157" s="16">
        <v>2.942262888224394</v>
      </c>
      <c r="D157" s="6">
        <v>0.74881856199999997</v>
      </c>
      <c r="E157" s="7">
        <v>0.84542390099999998</v>
      </c>
      <c r="F157" s="7">
        <v>1.246886443</v>
      </c>
      <c r="G157" s="7">
        <v>0.75036064300000005</v>
      </c>
      <c r="H157" s="7">
        <v>1.0535300270000001</v>
      </c>
      <c r="I157" s="7">
        <v>1.259361333</v>
      </c>
      <c r="J157" s="7">
        <v>0.65074245900000005</v>
      </c>
      <c r="K157" s="8">
        <v>0.151808943</v>
      </c>
      <c r="L157" s="6">
        <v>0.80610499999999996</v>
      </c>
      <c r="M157" s="7">
        <v>1.1742600000000001</v>
      </c>
      <c r="N157" s="7">
        <v>1.4312199999999999</v>
      </c>
      <c r="O157" s="7">
        <v>1.1901299999999999</v>
      </c>
      <c r="P157" s="7">
        <v>1.0984799999999999</v>
      </c>
      <c r="Q157" s="7">
        <v>0.98039699999999996</v>
      </c>
      <c r="R157" s="7">
        <v>0.46799499999999999</v>
      </c>
      <c r="S157" s="9">
        <v>0.38357599999999997</v>
      </c>
      <c r="T157" s="6">
        <v>0.255429568</v>
      </c>
      <c r="U157" s="7">
        <v>1.233642218</v>
      </c>
      <c r="V157" s="7">
        <v>1.173372979</v>
      </c>
      <c r="W157" s="7">
        <v>0.95077339599999999</v>
      </c>
      <c r="X157" s="7">
        <v>0.69572674999999995</v>
      </c>
      <c r="Y157" s="7">
        <v>0.99456812400000005</v>
      </c>
      <c r="Z157" s="7">
        <v>0.3828878</v>
      </c>
      <c r="AA157" s="8">
        <v>0.232150153</v>
      </c>
    </row>
    <row r="158" spans="1:27" ht="15.6" x14ac:dyDescent="0.3">
      <c r="A158" s="17" t="s">
        <v>1449</v>
      </c>
      <c r="B158" s="18" t="s">
        <v>1450</v>
      </c>
      <c r="C158" s="16">
        <v>2.9416632671067999</v>
      </c>
      <c r="D158" s="6">
        <v>1.2693448780000001</v>
      </c>
      <c r="E158" s="7">
        <v>0.91210000499999999</v>
      </c>
      <c r="F158" s="7">
        <v>1.583829135</v>
      </c>
      <c r="G158" s="7">
        <v>1.0085153769999999</v>
      </c>
      <c r="H158" s="7">
        <v>1.6900932790000001</v>
      </c>
      <c r="I158" s="7">
        <v>3.2819110710000001</v>
      </c>
      <c r="J158" s="7">
        <v>2.017386358</v>
      </c>
      <c r="K158" s="8">
        <v>8.9939582000000004E-2</v>
      </c>
      <c r="L158" s="6">
        <v>1.0030399999999999</v>
      </c>
      <c r="M158" s="7">
        <v>0.80042100000000005</v>
      </c>
      <c r="N158" s="7">
        <v>0.93343100000000001</v>
      </c>
      <c r="O158" s="7">
        <v>1.0357700000000001</v>
      </c>
      <c r="P158" s="7">
        <v>1.21604</v>
      </c>
      <c r="Q158" s="7">
        <v>1.13367</v>
      </c>
      <c r="R158" s="7">
        <v>1.24875</v>
      </c>
      <c r="S158" s="9">
        <v>1.2225999999999999</v>
      </c>
      <c r="T158" s="6">
        <v>0.94323042599999996</v>
      </c>
      <c r="U158" s="7">
        <v>0.83171983699999996</v>
      </c>
      <c r="V158" s="7">
        <v>0.92473953099999995</v>
      </c>
      <c r="W158" s="7">
        <v>1.0759220570000001</v>
      </c>
      <c r="X158" s="7">
        <v>1.1167035009999999</v>
      </c>
      <c r="Y158" s="7">
        <v>1.142190987</v>
      </c>
      <c r="Z158" s="7">
        <v>1.134745251</v>
      </c>
      <c r="AA158" s="8">
        <v>1.2908026640000001</v>
      </c>
    </row>
    <row r="159" spans="1:27" ht="15.6" x14ac:dyDescent="0.3">
      <c r="A159" s="17" t="s">
        <v>1289</v>
      </c>
      <c r="B159" s="18" t="s">
        <v>1290</v>
      </c>
      <c r="C159" s="16">
        <v>2.9367368462337446</v>
      </c>
      <c r="D159" s="6">
        <v>1.0090049130000001</v>
      </c>
      <c r="E159" s="7">
        <v>1.0767468630000001</v>
      </c>
      <c r="F159" s="7">
        <v>0.77604995399999999</v>
      </c>
      <c r="G159" s="7">
        <v>0.54459674000000002</v>
      </c>
      <c r="H159" s="7">
        <v>0.56309341300000004</v>
      </c>
      <c r="I159" s="7">
        <v>0.36550824399999998</v>
      </c>
      <c r="J159" s="7">
        <v>0.21887248300000001</v>
      </c>
      <c r="K159" s="8">
        <v>0.222279167</v>
      </c>
      <c r="L159" s="6">
        <v>1.3234300000000001</v>
      </c>
      <c r="M159" s="7">
        <v>1.1585700000000001</v>
      </c>
      <c r="N159" s="7">
        <v>0.93459199999999998</v>
      </c>
      <c r="O159" s="7">
        <v>1.24817</v>
      </c>
      <c r="P159" s="7">
        <v>1.06928</v>
      </c>
      <c r="Q159" s="7">
        <v>0.86001399999999995</v>
      </c>
      <c r="R159" s="7">
        <v>0.94967400000000002</v>
      </c>
      <c r="S159" s="9">
        <v>0.86338300000000001</v>
      </c>
      <c r="T159" s="6">
        <v>0.94875256399999996</v>
      </c>
      <c r="U159" s="7">
        <v>0.78643460799999998</v>
      </c>
      <c r="V159" s="7">
        <v>0.70591816500000004</v>
      </c>
      <c r="W159" s="7">
        <v>0.514776397</v>
      </c>
      <c r="X159" s="7">
        <v>0.28907809000000001</v>
      </c>
      <c r="Y159" s="7">
        <v>0.30743461</v>
      </c>
      <c r="Z159" s="7">
        <v>0.33407867499999999</v>
      </c>
      <c r="AA159" s="8">
        <v>0.282840066</v>
      </c>
    </row>
    <row r="160" spans="1:27" ht="15.6" x14ac:dyDescent="0.3">
      <c r="A160" s="17" t="s">
        <v>901</v>
      </c>
      <c r="B160" s="18" t="s">
        <v>902</v>
      </c>
      <c r="C160" s="16">
        <v>2.921719421029024</v>
      </c>
      <c r="D160" s="6">
        <v>1.1194998949999999</v>
      </c>
      <c r="E160" s="7">
        <v>0.92391573400000004</v>
      </c>
      <c r="F160" s="7">
        <v>0.83433431999999996</v>
      </c>
      <c r="G160" s="7">
        <v>0.604731833</v>
      </c>
      <c r="H160" s="7">
        <v>0.25474637</v>
      </c>
      <c r="I160" s="7">
        <v>0.203310345</v>
      </c>
      <c r="J160" s="7">
        <v>0.30099799300000002</v>
      </c>
      <c r="K160" s="8">
        <v>0.63753531299999999</v>
      </c>
      <c r="L160" s="6">
        <v>1.6826399999999999</v>
      </c>
      <c r="M160" s="7">
        <v>1.5603899999999999</v>
      </c>
      <c r="N160" s="7">
        <v>1.07599</v>
      </c>
      <c r="O160" s="7">
        <v>1.4794700000000001</v>
      </c>
      <c r="P160" s="7">
        <v>0.88407100000000005</v>
      </c>
      <c r="Q160" s="7">
        <v>0.79736200000000002</v>
      </c>
      <c r="R160" s="7">
        <v>0.93340000000000001</v>
      </c>
      <c r="S160" s="9">
        <v>0.94631500000000002</v>
      </c>
      <c r="T160" s="6">
        <v>1.1678691999999999</v>
      </c>
      <c r="U160" s="7">
        <v>0.87368429700000005</v>
      </c>
      <c r="V160" s="7">
        <v>0.80891115099999999</v>
      </c>
      <c r="W160" s="7">
        <v>0.32379610599999997</v>
      </c>
      <c r="X160" s="7">
        <v>0.43235233200000001</v>
      </c>
      <c r="Y160" s="7">
        <v>0.37572189</v>
      </c>
      <c r="Z160" s="7">
        <v>0.436415779</v>
      </c>
      <c r="AA160" s="8">
        <v>0.535098729</v>
      </c>
    </row>
    <row r="161" spans="1:27" ht="15.6" x14ac:dyDescent="0.3">
      <c r="A161" s="17" t="s">
        <v>245</v>
      </c>
      <c r="B161" s="18" t="s">
        <v>246</v>
      </c>
      <c r="C161" s="16">
        <v>2.9213420817705877</v>
      </c>
      <c r="D161" s="6">
        <v>0.64111194100000002</v>
      </c>
      <c r="E161" s="7">
        <v>0.63622438599999998</v>
      </c>
      <c r="F161" s="7">
        <v>1.009652674</v>
      </c>
      <c r="G161" s="7">
        <v>0.76783821600000002</v>
      </c>
      <c r="H161" s="7">
        <v>0.48569203399999999</v>
      </c>
      <c r="I161" s="7">
        <v>0.54742012399999995</v>
      </c>
      <c r="J161" s="7">
        <v>1.072569868</v>
      </c>
      <c r="K161" s="8">
        <v>2.862907818</v>
      </c>
      <c r="L161" s="6">
        <v>1.6725099999999999</v>
      </c>
      <c r="M161" s="7">
        <v>1.1931099999999999</v>
      </c>
      <c r="N161" s="7">
        <v>1.2701100000000001</v>
      </c>
      <c r="O161" s="7">
        <v>1.4807999999999999</v>
      </c>
      <c r="P161" s="7">
        <v>1.7158599999999999</v>
      </c>
      <c r="Q161" s="7">
        <v>1.5631600000000001</v>
      </c>
      <c r="R161" s="7">
        <v>1.7032799999999999</v>
      </c>
      <c r="S161" s="9">
        <v>1.7983</v>
      </c>
      <c r="T161" s="6">
        <v>1.212666088</v>
      </c>
      <c r="U161" s="7">
        <v>1.015378994</v>
      </c>
      <c r="V161" s="7">
        <v>1.051085421</v>
      </c>
      <c r="W161" s="7">
        <v>0.79490187199999995</v>
      </c>
      <c r="X161" s="7">
        <v>1.6834813070000001</v>
      </c>
      <c r="Y161" s="7">
        <v>1.2316780039999999</v>
      </c>
      <c r="Z161" s="7">
        <v>1.5757454580000001</v>
      </c>
      <c r="AA161" s="8">
        <v>1.6623662379999999</v>
      </c>
    </row>
    <row r="162" spans="1:27" ht="15.6" x14ac:dyDescent="0.3">
      <c r="A162" s="17" t="s">
        <v>1537</v>
      </c>
      <c r="B162" s="18" t="s">
        <v>1538</v>
      </c>
      <c r="C162" s="16">
        <v>2.897174185458415</v>
      </c>
      <c r="D162" s="6">
        <v>1.1593303779999999</v>
      </c>
      <c r="E162" s="7">
        <v>1.106467157</v>
      </c>
      <c r="F162" s="7">
        <v>0.870063315</v>
      </c>
      <c r="G162" s="7">
        <v>0.46175898199999998</v>
      </c>
      <c r="H162" s="7">
        <v>0.260744015</v>
      </c>
      <c r="I162" s="7">
        <v>0.12984156699999999</v>
      </c>
      <c r="J162" s="7">
        <v>7.5397115000000001E-2</v>
      </c>
      <c r="K162" s="8">
        <v>3.0988630999999999E-2</v>
      </c>
      <c r="L162" s="6">
        <v>1.21218</v>
      </c>
      <c r="M162" s="7">
        <v>1.2486900000000001</v>
      </c>
      <c r="N162" s="7">
        <v>1.09535</v>
      </c>
      <c r="O162" s="7">
        <v>1.3526400000000001</v>
      </c>
      <c r="P162" s="7">
        <v>0.72757499999999997</v>
      </c>
      <c r="Q162" s="7">
        <v>0.65409399999999995</v>
      </c>
      <c r="R162" s="7">
        <v>0.60284199999999999</v>
      </c>
      <c r="S162" s="9">
        <v>0.55504500000000001</v>
      </c>
      <c r="T162" s="6">
        <v>0.83177616099999996</v>
      </c>
      <c r="U162" s="7">
        <v>0.83632660700000006</v>
      </c>
      <c r="V162" s="7">
        <v>0.71209166999999995</v>
      </c>
      <c r="W162" s="7">
        <v>0.40353460499999999</v>
      </c>
      <c r="X162" s="7">
        <v>0.44715349799999998</v>
      </c>
      <c r="Y162" s="7">
        <v>0.39336918500000001</v>
      </c>
      <c r="Z162" s="7">
        <v>0.37283498700000001</v>
      </c>
      <c r="AA162" s="8">
        <v>0.38135271599999998</v>
      </c>
    </row>
    <row r="163" spans="1:27" ht="15.6" x14ac:dyDescent="0.3">
      <c r="A163" s="17" t="s">
        <v>1353</v>
      </c>
      <c r="B163" s="18" t="s">
        <v>1354</v>
      </c>
      <c r="C163" s="16">
        <v>2.8821691969214802</v>
      </c>
      <c r="D163" s="6">
        <v>0.97398262300000005</v>
      </c>
      <c r="E163" s="7">
        <v>1.06837296</v>
      </c>
      <c r="F163" s="7">
        <v>1.4880880679999999</v>
      </c>
      <c r="G163" s="7">
        <v>1.2053535390000001</v>
      </c>
      <c r="H163" s="7">
        <v>0.555443252</v>
      </c>
      <c r="I163" s="7">
        <v>0.46400477200000001</v>
      </c>
      <c r="J163" s="7">
        <v>0.226264087</v>
      </c>
      <c r="K163" s="8">
        <v>0.177593943</v>
      </c>
      <c r="L163" s="6">
        <v>1.3155300000000001</v>
      </c>
      <c r="M163" s="7">
        <v>1.1102799999999999</v>
      </c>
      <c r="N163" s="7">
        <v>1.1196999999999999</v>
      </c>
      <c r="O163" s="7">
        <v>1.1583300000000001</v>
      </c>
      <c r="P163" s="7">
        <v>0.91781699999999999</v>
      </c>
      <c r="Q163" s="7">
        <v>0.78876999999999997</v>
      </c>
      <c r="R163" s="7">
        <v>0.54900300000000002</v>
      </c>
      <c r="S163" s="9">
        <v>0.35442200000000001</v>
      </c>
      <c r="T163" s="6">
        <v>1.1057238439999999</v>
      </c>
      <c r="U163" s="7">
        <v>0.863878429</v>
      </c>
      <c r="V163" s="7">
        <v>0.784410775</v>
      </c>
      <c r="W163" s="7">
        <v>0.80568807099999995</v>
      </c>
      <c r="X163" s="7">
        <v>0.90039606299999997</v>
      </c>
      <c r="Y163" s="7">
        <v>0.45235817299999997</v>
      </c>
      <c r="Z163" s="7">
        <v>0.30680323700000001</v>
      </c>
      <c r="AA163" s="8">
        <v>0.35253348000000001</v>
      </c>
    </row>
    <row r="164" spans="1:27" ht="15.6" x14ac:dyDescent="0.3">
      <c r="A164" s="17" t="s">
        <v>1170</v>
      </c>
      <c r="B164" s="18" t="s">
        <v>1171</v>
      </c>
      <c r="C164" s="16">
        <v>2.8749806716028763</v>
      </c>
      <c r="D164" s="6">
        <v>1.168726401</v>
      </c>
      <c r="E164" s="7">
        <v>1.1355010459999999</v>
      </c>
      <c r="F164" s="7">
        <v>0.93391793099999998</v>
      </c>
      <c r="G164" s="7">
        <v>0.72795501100000004</v>
      </c>
      <c r="H164" s="7">
        <v>0.73256823100000001</v>
      </c>
      <c r="I164" s="7">
        <v>0.43885405100000002</v>
      </c>
      <c r="J164" s="7">
        <v>0.222346816</v>
      </c>
      <c r="K164" s="8">
        <v>0.337682502</v>
      </c>
      <c r="L164" s="6">
        <v>0.94155900000000003</v>
      </c>
      <c r="M164" s="7">
        <v>0.94545999999999997</v>
      </c>
      <c r="N164" s="7">
        <v>1.0107600000000001</v>
      </c>
      <c r="O164" s="7">
        <v>0.82974300000000001</v>
      </c>
      <c r="P164" s="7">
        <v>0.62328300000000003</v>
      </c>
      <c r="Q164" s="7">
        <v>0.69181800000000004</v>
      </c>
      <c r="R164" s="7">
        <v>0.54226399999999997</v>
      </c>
      <c r="S164" s="9">
        <v>0.470028</v>
      </c>
      <c r="T164" s="6">
        <v>0.78587664599999996</v>
      </c>
      <c r="U164" s="7">
        <v>0.850787564</v>
      </c>
      <c r="V164" s="7">
        <v>1.0070773479999999</v>
      </c>
      <c r="W164" s="7">
        <v>0.58285826600000001</v>
      </c>
      <c r="X164" s="7">
        <v>0.93802776300000001</v>
      </c>
      <c r="Y164" s="7">
        <v>0.81849340999999998</v>
      </c>
      <c r="Z164" s="7">
        <v>0.87420617</v>
      </c>
      <c r="AA164" s="8">
        <v>1.0675176790000001</v>
      </c>
    </row>
    <row r="165" spans="1:27" ht="15.6" x14ac:dyDescent="0.3">
      <c r="A165" s="17" t="s">
        <v>1123</v>
      </c>
      <c r="B165" s="18" t="s">
        <v>1124</v>
      </c>
      <c r="C165" s="16">
        <v>2.8722109764307642</v>
      </c>
      <c r="D165" s="6">
        <v>0.77061800300000005</v>
      </c>
      <c r="E165" s="7">
        <v>0.87036762700000003</v>
      </c>
      <c r="F165" s="7">
        <v>1.066950428</v>
      </c>
      <c r="G165" s="7">
        <v>0.60889094899999996</v>
      </c>
      <c r="H165" s="7">
        <v>0.414965256</v>
      </c>
      <c r="I165" s="7">
        <v>0.27002051700000002</v>
      </c>
      <c r="J165" s="7">
        <v>0.47740949900000001</v>
      </c>
      <c r="K165" s="8">
        <v>0.37893379900000002</v>
      </c>
      <c r="L165" s="6">
        <v>1.2365999999999999</v>
      </c>
      <c r="M165" s="7">
        <v>1.17012</v>
      </c>
      <c r="N165" s="7">
        <v>1.00471</v>
      </c>
      <c r="O165" s="7">
        <v>1.0973999999999999</v>
      </c>
      <c r="P165" s="7">
        <v>1.17615</v>
      </c>
      <c r="Q165" s="7">
        <v>1.4985200000000001</v>
      </c>
      <c r="R165" s="7">
        <v>1.2600499999999999</v>
      </c>
      <c r="S165" s="9">
        <v>1.21997</v>
      </c>
      <c r="T165" s="6">
        <v>1.122774878</v>
      </c>
      <c r="U165" s="7">
        <v>0.93400076899999995</v>
      </c>
      <c r="V165" s="7">
        <v>1.03654969</v>
      </c>
      <c r="W165" s="7">
        <v>1.0461701430000001</v>
      </c>
      <c r="X165" s="7">
        <v>3.8894793249999999</v>
      </c>
      <c r="Y165" s="7">
        <v>1.254114258</v>
      </c>
      <c r="Z165" s="7">
        <v>1.3474526099999999</v>
      </c>
      <c r="AA165" s="8">
        <v>2.0211359619999998</v>
      </c>
    </row>
    <row r="166" spans="1:27" ht="15.6" x14ac:dyDescent="0.3">
      <c r="A166" s="17" t="s">
        <v>289</v>
      </c>
      <c r="B166" s="18" t="s">
        <v>290</v>
      </c>
      <c r="C166" s="16">
        <v>2.8564178434648229</v>
      </c>
      <c r="D166" s="6">
        <v>0.69990065800000001</v>
      </c>
      <c r="E166" s="7">
        <v>0.52182891399999998</v>
      </c>
      <c r="F166" s="7">
        <v>1.2708987460000001</v>
      </c>
      <c r="G166" s="7">
        <v>0.69048071700000002</v>
      </c>
      <c r="H166" s="7">
        <v>0.383865972</v>
      </c>
      <c r="I166" s="7">
        <v>0.71905325899999994</v>
      </c>
      <c r="J166" s="7">
        <v>1.510635561</v>
      </c>
      <c r="K166" s="8">
        <v>2.5720827759999998</v>
      </c>
      <c r="L166" s="6">
        <v>1.4009799999999999</v>
      </c>
      <c r="M166" s="7">
        <v>1.27728</v>
      </c>
      <c r="N166" s="7">
        <v>1.2259500000000001</v>
      </c>
      <c r="O166" s="7">
        <v>1.30799</v>
      </c>
      <c r="P166" s="7">
        <v>1.6768799999999999</v>
      </c>
      <c r="Q166" s="7">
        <v>2.28593</v>
      </c>
      <c r="R166" s="7">
        <v>2.2974800000000002</v>
      </c>
      <c r="S166" s="9">
        <v>2.6692</v>
      </c>
      <c r="T166" s="6">
        <v>0.91489949199999998</v>
      </c>
      <c r="U166" s="7">
        <v>1.015236909</v>
      </c>
      <c r="V166" s="7">
        <v>1.0958005040000001</v>
      </c>
      <c r="W166" s="7">
        <v>1.045321462</v>
      </c>
      <c r="X166" s="7">
        <v>2.5230472509999999</v>
      </c>
      <c r="Y166" s="7">
        <v>1.6111377650000001</v>
      </c>
      <c r="Z166" s="7">
        <v>1.845259032</v>
      </c>
      <c r="AA166" s="8">
        <v>1.9911935080000001</v>
      </c>
    </row>
    <row r="167" spans="1:27" ht="15.6" x14ac:dyDescent="0.3">
      <c r="A167" s="17" t="s">
        <v>1399</v>
      </c>
      <c r="B167" s="18" t="s">
        <v>1400</v>
      </c>
      <c r="C167" s="16">
        <v>2.8503706196440977</v>
      </c>
      <c r="D167" s="6">
        <v>0.76039828399999998</v>
      </c>
      <c r="E167" s="7">
        <v>0.93833205500000005</v>
      </c>
      <c r="F167" s="7">
        <v>2.1665688470000002</v>
      </c>
      <c r="G167" s="7">
        <v>1.0577345300000001</v>
      </c>
      <c r="H167" s="7">
        <v>0.35060569899999999</v>
      </c>
      <c r="I167" s="7">
        <v>0.25287431599999999</v>
      </c>
      <c r="J167" s="7">
        <v>0.12258031699999999</v>
      </c>
      <c r="K167" s="8">
        <v>0.133313078</v>
      </c>
      <c r="L167" s="6">
        <v>1.2206699999999999</v>
      </c>
      <c r="M167" s="7">
        <v>0.81243799999999999</v>
      </c>
      <c r="N167" s="7">
        <v>1.1476</v>
      </c>
      <c r="O167" s="7">
        <v>0.73677000000000004</v>
      </c>
      <c r="P167" s="7">
        <v>0.55637000000000003</v>
      </c>
      <c r="Q167" s="7">
        <v>0.47472199999999998</v>
      </c>
      <c r="R167" s="7">
        <v>0.30182599999999998</v>
      </c>
      <c r="S167" s="9">
        <v>0.20254800000000001</v>
      </c>
      <c r="T167" s="6">
        <v>1.302589124</v>
      </c>
      <c r="U167" s="7">
        <v>0.88726201100000002</v>
      </c>
      <c r="V167" s="7">
        <v>0.67954728600000003</v>
      </c>
      <c r="W167" s="7">
        <v>0.92314645799999995</v>
      </c>
      <c r="X167" s="7">
        <v>1.070698446</v>
      </c>
      <c r="Y167" s="7">
        <v>0.33894262400000003</v>
      </c>
      <c r="Z167" s="7">
        <v>0.32550532599999998</v>
      </c>
      <c r="AA167" s="8">
        <v>0.55483534400000001</v>
      </c>
    </row>
    <row r="168" spans="1:27" ht="15.6" x14ac:dyDescent="0.3">
      <c r="A168" s="17" t="s">
        <v>70</v>
      </c>
      <c r="B168" s="18" t="s">
        <v>71</v>
      </c>
      <c r="C168" s="16">
        <v>2.848107491440798</v>
      </c>
      <c r="D168" s="6">
        <v>1.1374028540000001</v>
      </c>
      <c r="E168" s="7">
        <v>0.78615311300000001</v>
      </c>
      <c r="F168" s="7">
        <v>0.48724961100000003</v>
      </c>
      <c r="G168" s="7">
        <v>0.44908348399999998</v>
      </c>
      <c r="H168" s="7">
        <v>0.273719245</v>
      </c>
      <c r="I168" s="7">
        <v>0.27896778500000002</v>
      </c>
      <c r="J168" s="7">
        <v>1.3295132949999999</v>
      </c>
      <c r="K168" s="8">
        <v>32.86792698</v>
      </c>
      <c r="L168" s="6">
        <v>1.1126199999999999</v>
      </c>
      <c r="M168" s="7">
        <v>1.7429600000000001</v>
      </c>
      <c r="N168" s="7">
        <v>1.2251799999999999</v>
      </c>
      <c r="O168" s="7">
        <v>1.8549599999999999</v>
      </c>
      <c r="P168" s="7">
        <v>1.8166599999999999</v>
      </c>
      <c r="Q168" s="7">
        <v>1.5759000000000001</v>
      </c>
      <c r="R168" s="7">
        <v>1.42171</v>
      </c>
      <c r="S168" s="9">
        <v>1.7500599999999999</v>
      </c>
      <c r="T168" s="6">
        <v>0.78065567800000002</v>
      </c>
      <c r="U168" s="7">
        <v>0.68924884600000003</v>
      </c>
      <c r="V168" s="7">
        <v>0.48672975299999999</v>
      </c>
      <c r="W168" s="7">
        <v>0.309540906</v>
      </c>
      <c r="X168" s="7">
        <v>0.16988856599999999</v>
      </c>
      <c r="Y168" s="7">
        <v>0.14642638099999999</v>
      </c>
      <c r="Z168" s="7">
        <v>0.23992887399999999</v>
      </c>
      <c r="AA168" s="8">
        <v>0.99609519000000002</v>
      </c>
    </row>
    <row r="169" spans="1:27" ht="15.6" x14ac:dyDescent="0.3">
      <c r="A169" s="17" t="s">
        <v>1027</v>
      </c>
      <c r="B169" s="18" t="s">
        <v>1028</v>
      </c>
      <c r="C169" s="16">
        <v>2.8451312644634577</v>
      </c>
      <c r="D169" s="6">
        <v>1.0489454979999999</v>
      </c>
      <c r="E169" s="7">
        <v>0.90777677000000001</v>
      </c>
      <c r="F169" s="7">
        <v>0.725347187</v>
      </c>
      <c r="G169" s="7">
        <v>0.72485976399999996</v>
      </c>
      <c r="H169" s="7">
        <v>0.71365667600000005</v>
      </c>
      <c r="I169" s="7">
        <v>0.54347012699999997</v>
      </c>
      <c r="J169" s="7">
        <v>0.48130236399999998</v>
      </c>
      <c r="K169" s="8">
        <v>0.47664671400000003</v>
      </c>
      <c r="L169" s="6">
        <v>1.0975200000000001</v>
      </c>
      <c r="M169" s="7">
        <v>1.05905</v>
      </c>
      <c r="N169" s="7">
        <v>1.11069</v>
      </c>
      <c r="O169" s="7">
        <v>1.2369600000000001</v>
      </c>
      <c r="P169" s="7">
        <v>1.04251</v>
      </c>
      <c r="Q169" s="7">
        <v>0.94177</v>
      </c>
      <c r="R169" s="7">
        <v>1.0043500000000001</v>
      </c>
      <c r="S169" s="9">
        <v>1.01024</v>
      </c>
      <c r="T169" s="6">
        <v>1.112652282</v>
      </c>
      <c r="U169" s="7">
        <v>0.84889397300000002</v>
      </c>
      <c r="V169" s="7">
        <v>0.84358376800000001</v>
      </c>
      <c r="W169" s="7">
        <v>0.61750290799999996</v>
      </c>
      <c r="X169" s="7">
        <v>0.44183873299999998</v>
      </c>
      <c r="Y169" s="7">
        <v>0.58151921299999998</v>
      </c>
      <c r="Z169" s="7">
        <v>0.63427137099999997</v>
      </c>
      <c r="AA169" s="8">
        <v>0.67626852400000004</v>
      </c>
    </row>
    <row r="170" spans="1:27" ht="15.6" x14ac:dyDescent="0.3">
      <c r="A170" s="17" t="s">
        <v>1525</v>
      </c>
      <c r="B170" s="18" t="s">
        <v>1526</v>
      </c>
      <c r="C170" s="16">
        <v>2.8361266449492621</v>
      </c>
      <c r="D170" s="6">
        <v>1.087986565</v>
      </c>
      <c r="E170" s="7">
        <v>0.89944486499999998</v>
      </c>
      <c r="F170" s="7">
        <v>0.94934435100000003</v>
      </c>
      <c r="G170" s="7">
        <v>0.68299104499999996</v>
      </c>
      <c r="H170" s="7">
        <v>0.36513869599999998</v>
      </c>
      <c r="I170" s="7">
        <v>0.21955531</v>
      </c>
      <c r="J170" s="7">
        <v>0.13581632599999999</v>
      </c>
      <c r="K170" s="8">
        <v>3.6704324000000003E-2</v>
      </c>
      <c r="L170" s="6">
        <v>2.06772</v>
      </c>
      <c r="M170" s="7">
        <v>1.5267999999999999</v>
      </c>
      <c r="N170" s="7">
        <v>1.3154399999999999</v>
      </c>
      <c r="O170" s="7">
        <v>1.64151</v>
      </c>
      <c r="P170" s="7">
        <v>1.0191399999999999</v>
      </c>
      <c r="Q170" s="7">
        <v>0.58081700000000003</v>
      </c>
      <c r="R170" s="7">
        <v>0.46825899999999998</v>
      </c>
      <c r="S170" s="9">
        <v>0.406858</v>
      </c>
      <c r="T170" s="6">
        <v>1.0622975139999999</v>
      </c>
      <c r="U170" s="7">
        <v>0.69235400800000002</v>
      </c>
      <c r="V170" s="7">
        <v>0.71601382599999996</v>
      </c>
      <c r="W170" s="7">
        <v>0.469717842</v>
      </c>
      <c r="X170" s="7">
        <v>0.29086139</v>
      </c>
      <c r="Y170" s="7">
        <v>0.22523438400000001</v>
      </c>
      <c r="Z170" s="7">
        <v>0.20593818699999999</v>
      </c>
      <c r="AA170" s="8">
        <v>0.167945179</v>
      </c>
    </row>
    <row r="171" spans="1:27" ht="15.6" x14ac:dyDescent="0.3">
      <c r="A171" s="17" t="s">
        <v>275</v>
      </c>
      <c r="B171" s="18" t="s">
        <v>276</v>
      </c>
      <c r="C171" s="16">
        <v>2.8349830896849832</v>
      </c>
      <c r="D171" s="6">
        <v>0.88681743700000004</v>
      </c>
      <c r="E171" s="7">
        <v>1.0379540860000001</v>
      </c>
      <c r="F171" s="7">
        <v>1.0333718519999999</v>
      </c>
      <c r="G171" s="7">
        <v>0.71851985200000001</v>
      </c>
      <c r="H171" s="7">
        <v>0.55299646000000002</v>
      </c>
      <c r="I171" s="7">
        <v>0.886685375</v>
      </c>
      <c r="J171" s="7">
        <v>0.79900114099999997</v>
      </c>
      <c r="K171" s="8">
        <v>2.6639885159999999</v>
      </c>
      <c r="L171" s="6">
        <v>0.93709699999999996</v>
      </c>
      <c r="M171" s="7">
        <v>0.90080800000000005</v>
      </c>
      <c r="N171" s="7">
        <v>1.20709</v>
      </c>
      <c r="O171" s="7">
        <v>0.99963000000000002</v>
      </c>
      <c r="P171" s="7">
        <v>1.13154</v>
      </c>
      <c r="Q171" s="7">
        <v>1.61368</v>
      </c>
      <c r="R171" s="7">
        <v>1.96848</v>
      </c>
      <c r="S171" s="9">
        <v>2.2106400000000002</v>
      </c>
      <c r="T171" s="6">
        <v>1.1972630440000001</v>
      </c>
      <c r="U171" s="7">
        <v>0.916099314</v>
      </c>
      <c r="V171" s="7">
        <v>0.79002085700000002</v>
      </c>
      <c r="W171" s="7">
        <v>0.90021076499999997</v>
      </c>
      <c r="X171" s="7">
        <v>2.0292921169999998</v>
      </c>
      <c r="Y171" s="7">
        <v>1.3240012569999999</v>
      </c>
      <c r="Z171" s="7">
        <v>1.602238641</v>
      </c>
      <c r="AA171" s="8">
        <v>2.6047987510000001</v>
      </c>
    </row>
    <row r="172" spans="1:27" ht="15.6" x14ac:dyDescent="0.3">
      <c r="A172" s="17" t="s">
        <v>1067</v>
      </c>
      <c r="B172" s="18" t="s">
        <v>1068</v>
      </c>
      <c r="C172" s="16">
        <v>2.8306086818108267</v>
      </c>
      <c r="D172" s="6">
        <v>1.7837111160000001</v>
      </c>
      <c r="E172" s="7">
        <v>1.1120530799999999</v>
      </c>
      <c r="F172" s="7">
        <v>0.61604996599999995</v>
      </c>
      <c r="G172" s="7">
        <v>0.428490916</v>
      </c>
      <c r="H172" s="7">
        <v>0.43934494600000001</v>
      </c>
      <c r="I172" s="7">
        <v>0.372590912</v>
      </c>
      <c r="J172" s="7">
        <v>0.46679669499999998</v>
      </c>
      <c r="K172" s="8">
        <v>0.43419391899999998</v>
      </c>
      <c r="L172" s="6">
        <v>1.1689700000000001</v>
      </c>
      <c r="M172" s="7">
        <v>1.7658199999999999</v>
      </c>
      <c r="N172" s="7">
        <v>1.2374700000000001</v>
      </c>
      <c r="O172" s="7">
        <v>1.3129999999999999</v>
      </c>
      <c r="P172" s="7">
        <v>1.0948500000000001</v>
      </c>
      <c r="Q172" s="7">
        <v>0.55532700000000002</v>
      </c>
      <c r="R172" s="7">
        <v>0.82182999999999995</v>
      </c>
      <c r="S172" s="9">
        <v>0.969163</v>
      </c>
      <c r="T172" s="6">
        <v>0.96787379699999998</v>
      </c>
      <c r="U172" s="7">
        <v>0.79841376500000005</v>
      </c>
      <c r="V172" s="7">
        <v>0.54950131700000004</v>
      </c>
      <c r="W172" s="7">
        <v>0.35539314500000002</v>
      </c>
      <c r="X172" s="7">
        <v>0.25757549600000001</v>
      </c>
      <c r="Y172" s="7">
        <v>0.266480677</v>
      </c>
      <c r="Z172" s="7">
        <v>0.40087209099999999</v>
      </c>
      <c r="AA172" s="8">
        <v>0.33851911000000001</v>
      </c>
    </row>
    <row r="173" spans="1:27" ht="15.6" x14ac:dyDescent="0.3">
      <c r="A173" s="17" t="s">
        <v>531</v>
      </c>
      <c r="B173" s="18" t="s">
        <v>532</v>
      </c>
      <c r="C173" s="16">
        <v>2.8123111895440429</v>
      </c>
      <c r="D173" s="6">
        <v>0.50756913100000001</v>
      </c>
      <c r="E173" s="7">
        <v>0.58430264799999998</v>
      </c>
      <c r="F173" s="7">
        <v>1.509124028</v>
      </c>
      <c r="G173" s="7">
        <v>0.72671083700000005</v>
      </c>
      <c r="H173" s="7">
        <v>0.260281241</v>
      </c>
      <c r="I173" s="7">
        <v>0.31138926300000003</v>
      </c>
      <c r="J173" s="7">
        <v>0.53234652699999996</v>
      </c>
      <c r="K173" s="8">
        <v>1.505508968</v>
      </c>
      <c r="L173" s="6">
        <v>1.2627200000000001</v>
      </c>
      <c r="M173" s="7">
        <v>1.4049799999999999</v>
      </c>
      <c r="N173" s="7">
        <v>1.16642</v>
      </c>
      <c r="O173" s="7">
        <v>1.1916199999999999</v>
      </c>
      <c r="P173" s="7">
        <v>1.27217</v>
      </c>
      <c r="Q173" s="7">
        <v>1.27837</v>
      </c>
      <c r="R173" s="7">
        <v>1.3102100000000001</v>
      </c>
      <c r="S173" s="9">
        <v>1.27359</v>
      </c>
      <c r="T173" s="6">
        <v>1.1898447160000001</v>
      </c>
      <c r="U173" s="7">
        <v>1.1653328220000001</v>
      </c>
      <c r="V173" s="7">
        <v>1.1118332980000001</v>
      </c>
      <c r="W173" s="7">
        <v>0.90836520099999996</v>
      </c>
      <c r="X173" s="7">
        <v>2.6960491310000001</v>
      </c>
      <c r="Y173" s="7">
        <v>1.264119196</v>
      </c>
      <c r="Z173" s="7">
        <v>1.5327302970000001</v>
      </c>
      <c r="AA173" s="8">
        <v>2.471361286</v>
      </c>
    </row>
    <row r="174" spans="1:27" ht="15.6" x14ac:dyDescent="0.3">
      <c r="A174" s="17" t="s">
        <v>571</v>
      </c>
      <c r="B174" s="18" t="s">
        <v>572</v>
      </c>
      <c r="C174" s="16">
        <v>2.801795842825983</v>
      </c>
      <c r="D174" s="6">
        <v>0.69825828000000001</v>
      </c>
      <c r="E174" s="7">
        <v>0.771335039</v>
      </c>
      <c r="F174" s="7">
        <v>0.98953986299999996</v>
      </c>
      <c r="G174" s="7">
        <v>1.113353976</v>
      </c>
      <c r="H174" s="7">
        <v>0.40585859000000002</v>
      </c>
      <c r="I174" s="7">
        <v>0.4098117</v>
      </c>
      <c r="J174" s="7">
        <v>0.73018767699999998</v>
      </c>
      <c r="K174" s="8">
        <v>1.3646898540000001</v>
      </c>
      <c r="L174" s="6">
        <v>1.3080099999999999</v>
      </c>
      <c r="M174" s="7">
        <v>0.94313000000000002</v>
      </c>
      <c r="N174" s="7">
        <v>1.0630500000000001</v>
      </c>
      <c r="O174" s="7">
        <v>1.20472</v>
      </c>
      <c r="P174" s="7">
        <v>1.17906</v>
      </c>
      <c r="Q174" s="7">
        <v>1.1419600000000001</v>
      </c>
      <c r="R174" s="7">
        <v>1.3135699999999999</v>
      </c>
      <c r="S174" s="9">
        <v>1.2397100000000001</v>
      </c>
      <c r="T174" s="6">
        <v>1.1992931389999999</v>
      </c>
      <c r="U174" s="7">
        <v>1.072400939</v>
      </c>
      <c r="V174" s="7">
        <v>0.92638622699999995</v>
      </c>
      <c r="W174" s="7">
        <v>0.76777234699999997</v>
      </c>
      <c r="X174" s="7">
        <v>2.8275298289999999</v>
      </c>
      <c r="Y174" s="7">
        <v>1.087714109</v>
      </c>
      <c r="Z174" s="7">
        <v>1.4025881979999999</v>
      </c>
      <c r="AA174" s="8">
        <v>1.798488136</v>
      </c>
    </row>
    <row r="175" spans="1:27" ht="15.6" x14ac:dyDescent="0.3">
      <c r="A175" s="17" t="s">
        <v>565</v>
      </c>
      <c r="B175" s="18" t="s">
        <v>566</v>
      </c>
      <c r="C175" s="16">
        <v>2.7886022694959278</v>
      </c>
      <c r="D175" s="6">
        <v>0.97302998100000004</v>
      </c>
      <c r="E175" s="7">
        <v>0.93790338500000003</v>
      </c>
      <c r="F175" s="7">
        <v>0.79306741400000003</v>
      </c>
      <c r="G175" s="7">
        <v>0.74574112800000003</v>
      </c>
      <c r="H175" s="7">
        <v>0.57222174000000003</v>
      </c>
      <c r="I175" s="7">
        <v>0.53903116699999998</v>
      </c>
      <c r="J175" s="7">
        <v>0.87714297200000002</v>
      </c>
      <c r="K175" s="8">
        <v>1.400227863</v>
      </c>
      <c r="L175" s="6">
        <v>1.3198000000000001</v>
      </c>
      <c r="M175" s="7">
        <v>1.1047400000000001</v>
      </c>
      <c r="N175" s="7">
        <v>1.0556700000000001</v>
      </c>
      <c r="O175" s="7">
        <v>1.3435299999999999</v>
      </c>
      <c r="P175" s="7">
        <v>1.12391</v>
      </c>
      <c r="Q175" s="7">
        <v>1.1304399999999999</v>
      </c>
      <c r="R175" s="7">
        <v>1.5250900000000001</v>
      </c>
      <c r="S175" s="9">
        <v>1.7121299999999999</v>
      </c>
      <c r="T175" s="6">
        <v>1.064291732</v>
      </c>
      <c r="U175" s="7">
        <v>0.89341212199999998</v>
      </c>
      <c r="V175" s="7">
        <v>0.77029077300000004</v>
      </c>
      <c r="W175" s="7">
        <v>0.69113198499999995</v>
      </c>
      <c r="X175" s="7">
        <v>0.45481486799999998</v>
      </c>
      <c r="Y175" s="7">
        <v>0.64915458999999998</v>
      </c>
      <c r="Z175" s="7">
        <v>0.74138554499999998</v>
      </c>
      <c r="AA175" s="8">
        <v>0.70277211799999995</v>
      </c>
    </row>
    <row r="176" spans="1:27" ht="15.6" x14ac:dyDescent="0.3">
      <c r="A176" s="17" t="s">
        <v>231</v>
      </c>
      <c r="B176" s="18" t="s">
        <v>232</v>
      </c>
      <c r="C176" s="16">
        <v>2.7821469284244964</v>
      </c>
      <c r="D176" s="6">
        <v>0.60775970300000004</v>
      </c>
      <c r="E176" s="7">
        <v>0.59193208100000005</v>
      </c>
      <c r="F176" s="7">
        <v>1.0072916009999999</v>
      </c>
      <c r="G176" s="7">
        <v>0.81985650700000001</v>
      </c>
      <c r="H176" s="7">
        <v>0.46105074499999998</v>
      </c>
      <c r="I176" s="7">
        <v>0.58680886099999996</v>
      </c>
      <c r="J176" s="7">
        <v>1.149651814</v>
      </c>
      <c r="K176" s="8">
        <v>2.9891880080000002</v>
      </c>
      <c r="L176" s="6">
        <v>1.30342</v>
      </c>
      <c r="M176" s="7">
        <v>1.1152500000000001</v>
      </c>
      <c r="N176" s="7">
        <v>1.1890400000000001</v>
      </c>
      <c r="O176" s="7">
        <v>1.2788900000000001</v>
      </c>
      <c r="P176" s="7">
        <v>1.5248200000000001</v>
      </c>
      <c r="Q176" s="7">
        <v>1.81525</v>
      </c>
      <c r="R176" s="7">
        <v>1.80901</v>
      </c>
      <c r="S176" s="9">
        <v>2.12236</v>
      </c>
      <c r="T176" s="6">
        <v>1.1682190649999999</v>
      </c>
      <c r="U176" s="7">
        <v>0.91150323899999997</v>
      </c>
      <c r="V176" s="7">
        <v>1.068315484</v>
      </c>
      <c r="W176" s="7">
        <v>0.81958816700000003</v>
      </c>
      <c r="X176" s="7">
        <v>1.931870311</v>
      </c>
      <c r="Y176" s="7">
        <v>1.7213182709999999</v>
      </c>
      <c r="Z176" s="7">
        <v>1.8952845949999999</v>
      </c>
      <c r="AA176" s="8">
        <v>1.9603862750000001</v>
      </c>
    </row>
    <row r="177" spans="1:27" ht="15.6" x14ac:dyDescent="0.3">
      <c r="A177" s="17" t="s">
        <v>1160</v>
      </c>
      <c r="B177" s="18" t="s">
        <v>1161</v>
      </c>
      <c r="C177" s="16">
        <v>2.7817069102243241</v>
      </c>
      <c r="D177" s="6">
        <v>0.90377923599999999</v>
      </c>
      <c r="E177" s="7">
        <v>0.96255728900000004</v>
      </c>
      <c r="F177" s="7">
        <v>1.107508223</v>
      </c>
      <c r="G177" s="7">
        <v>0.87201305200000001</v>
      </c>
      <c r="H177" s="7">
        <v>0.722010123</v>
      </c>
      <c r="I177" s="7">
        <v>0.58347378400000005</v>
      </c>
      <c r="J177" s="7">
        <v>0.40969533899999999</v>
      </c>
      <c r="K177" s="8">
        <v>0.34699679300000003</v>
      </c>
      <c r="L177" s="6">
        <v>1.18937</v>
      </c>
      <c r="M177" s="7">
        <v>1.05749</v>
      </c>
      <c r="N177" s="7">
        <v>1.1284099999999999</v>
      </c>
      <c r="O177" s="7">
        <v>1.19347</v>
      </c>
      <c r="P177" s="7">
        <v>0.89706300000000005</v>
      </c>
      <c r="Q177" s="7">
        <v>0.95644200000000001</v>
      </c>
      <c r="R177" s="7">
        <v>0.89823200000000003</v>
      </c>
      <c r="S177" s="9">
        <v>0.79062200000000005</v>
      </c>
      <c r="T177" s="6">
        <v>1.084845957</v>
      </c>
      <c r="U177" s="7">
        <v>1.2034672879999999</v>
      </c>
      <c r="V177" s="7">
        <v>1.1144950899999999</v>
      </c>
      <c r="W177" s="7">
        <v>1.2359978119999999</v>
      </c>
      <c r="X177" s="7">
        <v>1.030094713</v>
      </c>
      <c r="Y177" s="7">
        <v>0.98657024000000004</v>
      </c>
      <c r="Z177" s="7">
        <v>1.006104519</v>
      </c>
      <c r="AA177" s="8">
        <v>1.192488121</v>
      </c>
    </row>
    <row r="178" spans="1:27" ht="15.6" x14ac:dyDescent="0.3">
      <c r="A178" s="17" t="s">
        <v>1194</v>
      </c>
      <c r="B178" s="18" t="s">
        <v>1195</v>
      </c>
      <c r="C178" s="16">
        <v>2.7799261652046972</v>
      </c>
      <c r="D178" s="6">
        <v>1.1807356710000001</v>
      </c>
      <c r="E178" s="7">
        <v>1.16854496</v>
      </c>
      <c r="F178" s="7">
        <v>0.87442436400000001</v>
      </c>
      <c r="G178" s="7">
        <v>0.751769562</v>
      </c>
      <c r="H178" s="7">
        <v>0.71403359899999996</v>
      </c>
      <c r="I178" s="7">
        <v>0.68185035199999999</v>
      </c>
      <c r="J178" s="7">
        <v>0.91137760199999995</v>
      </c>
      <c r="K178" s="8">
        <v>0.311950436</v>
      </c>
      <c r="L178" s="6">
        <v>1.1512800000000001</v>
      </c>
      <c r="M178" s="7">
        <v>1.07409</v>
      </c>
      <c r="N178" s="7">
        <v>1.02694</v>
      </c>
      <c r="O178" s="7">
        <v>1.3832899999999999</v>
      </c>
      <c r="P178" s="7">
        <v>1.32453</v>
      </c>
      <c r="Q178" s="7">
        <v>0.89115800000000001</v>
      </c>
      <c r="R178" s="7">
        <v>1.20824</v>
      </c>
      <c r="S178" s="9">
        <v>1.5436799999999999</v>
      </c>
      <c r="T178" s="6">
        <v>0.96615334900000005</v>
      </c>
      <c r="U178" s="7">
        <v>0.85478553899999998</v>
      </c>
      <c r="V178" s="7">
        <v>0.94337581299999995</v>
      </c>
      <c r="W178" s="7">
        <v>0.75145486800000005</v>
      </c>
      <c r="X178" s="7">
        <v>0.83563842600000005</v>
      </c>
      <c r="Y178" s="7">
        <v>0.82167468700000001</v>
      </c>
      <c r="Z178" s="7">
        <v>1.1444030839999999</v>
      </c>
      <c r="AA178" s="8">
        <v>1.087799269</v>
      </c>
    </row>
    <row r="179" spans="1:27" ht="15.6" x14ac:dyDescent="0.3">
      <c r="A179" s="17" t="s">
        <v>1212</v>
      </c>
      <c r="B179" s="18" t="s">
        <v>1213</v>
      </c>
      <c r="C179" s="16">
        <v>2.7692750196500975</v>
      </c>
      <c r="D179" s="6">
        <v>0.77537615999999998</v>
      </c>
      <c r="E179" s="7">
        <v>0.80833118400000004</v>
      </c>
      <c r="F179" s="7">
        <v>0.76807559800000003</v>
      </c>
      <c r="G179" s="7">
        <v>0.584456278</v>
      </c>
      <c r="H179" s="7">
        <v>0.29654346599999998</v>
      </c>
      <c r="I179" s="7">
        <v>0.38675770300000001</v>
      </c>
      <c r="J179" s="7">
        <v>0.434465351</v>
      </c>
      <c r="K179" s="8">
        <v>0.29193261399999998</v>
      </c>
      <c r="L179" s="6">
        <v>0.84961799999999998</v>
      </c>
      <c r="M179" s="7">
        <v>0.94545299999999999</v>
      </c>
      <c r="N179" s="7">
        <v>0.87829599999999997</v>
      </c>
      <c r="O179" s="7">
        <v>0.91507499999999997</v>
      </c>
      <c r="P179" s="7">
        <v>0.81917300000000004</v>
      </c>
      <c r="Q179" s="7">
        <v>0.80625199999999997</v>
      </c>
      <c r="R179" s="7">
        <v>0.70902500000000002</v>
      </c>
      <c r="S179" s="9">
        <v>0.64083000000000001</v>
      </c>
      <c r="T179" s="6">
        <v>1.327895222</v>
      </c>
      <c r="U179" s="7">
        <v>1.3389169359999999</v>
      </c>
      <c r="V179" s="7">
        <v>1.021182652</v>
      </c>
      <c r="W179" s="7">
        <v>0.74334687399999999</v>
      </c>
      <c r="X179" s="7">
        <v>0.92156636599999997</v>
      </c>
      <c r="Y179" s="7">
        <v>0.64695881399999999</v>
      </c>
      <c r="Z179" s="7">
        <v>0.70729183500000004</v>
      </c>
      <c r="AA179" s="8">
        <v>0.64849747899999999</v>
      </c>
    </row>
    <row r="180" spans="1:27" ht="15.6" x14ac:dyDescent="0.3">
      <c r="A180" s="17" t="s">
        <v>110</v>
      </c>
      <c r="B180" s="18" t="s">
        <v>111</v>
      </c>
      <c r="C180" s="16">
        <v>2.7623390737095712</v>
      </c>
      <c r="D180" s="6">
        <v>0.52857484799999999</v>
      </c>
      <c r="E180" s="7">
        <v>0.55020624200000001</v>
      </c>
      <c r="F180" s="7">
        <v>0.77703641000000001</v>
      </c>
      <c r="G180" s="7">
        <v>0.49175433600000001</v>
      </c>
      <c r="H180" s="7">
        <v>0.370672628</v>
      </c>
      <c r="I180" s="7">
        <v>0.53834069600000001</v>
      </c>
      <c r="J180" s="7">
        <v>1.4302943779999999</v>
      </c>
      <c r="K180" s="8">
        <v>7.2797368840000001</v>
      </c>
      <c r="L180" s="6">
        <v>1.10534</v>
      </c>
      <c r="M180" s="7">
        <v>0.96463299999999996</v>
      </c>
      <c r="N180" s="7">
        <v>1.18292</v>
      </c>
      <c r="O180" s="7">
        <v>0.96929200000000004</v>
      </c>
      <c r="P180" s="7">
        <v>1.55575</v>
      </c>
      <c r="Q180" s="7">
        <v>1.90787</v>
      </c>
      <c r="R180" s="7">
        <v>1.85789</v>
      </c>
      <c r="S180" s="9">
        <v>2.0590299999999999</v>
      </c>
      <c r="T180" s="6">
        <v>1.1096318380000001</v>
      </c>
      <c r="U180" s="7">
        <v>1.2026844269999999</v>
      </c>
      <c r="V180" s="7">
        <v>1.489333901</v>
      </c>
      <c r="W180" s="7">
        <v>0.93436387499999995</v>
      </c>
      <c r="X180" s="7">
        <v>2.4555907270000001</v>
      </c>
      <c r="Y180" s="7">
        <v>1.6406211610000001</v>
      </c>
      <c r="Z180" s="7">
        <v>2.2944607829999999</v>
      </c>
      <c r="AA180" s="8">
        <v>3.4426837780000001</v>
      </c>
    </row>
    <row r="181" spans="1:27" ht="15.6" x14ac:dyDescent="0.3">
      <c r="A181" s="17" t="s">
        <v>1391</v>
      </c>
      <c r="B181" s="18" t="s">
        <v>1392</v>
      </c>
      <c r="C181" s="16">
        <v>2.7544753972005505</v>
      </c>
      <c r="D181" s="6">
        <v>0.83257073699999995</v>
      </c>
      <c r="E181" s="7">
        <v>0.64637854400000005</v>
      </c>
      <c r="F181" s="7">
        <v>1.1141019590000001</v>
      </c>
      <c r="G181" s="7">
        <v>0.61826016800000005</v>
      </c>
      <c r="H181" s="7">
        <v>0.435827193</v>
      </c>
      <c r="I181" s="7">
        <v>0.61746581300000003</v>
      </c>
      <c r="J181" s="7">
        <v>0.26270718900000001</v>
      </c>
      <c r="K181" s="8">
        <v>0.14093412399999999</v>
      </c>
      <c r="L181" s="6" t="s">
        <v>58</v>
      </c>
      <c r="M181" s="7" t="s">
        <v>58</v>
      </c>
      <c r="N181" s="7" t="s">
        <v>58</v>
      </c>
      <c r="O181" s="7" t="s">
        <v>58</v>
      </c>
      <c r="P181" s="7" t="s">
        <v>58</v>
      </c>
      <c r="Q181" s="7" t="s">
        <v>58</v>
      </c>
      <c r="R181" s="7" t="s">
        <v>58</v>
      </c>
      <c r="S181" s="9" t="s">
        <v>58</v>
      </c>
      <c r="T181" s="6">
        <v>1.244212565</v>
      </c>
      <c r="U181" s="7">
        <v>0.91779733900000005</v>
      </c>
      <c r="V181" s="7">
        <v>0.93270317000000003</v>
      </c>
      <c r="W181" s="7">
        <v>0.92334553399999997</v>
      </c>
      <c r="X181" s="7">
        <v>1.039333611</v>
      </c>
      <c r="Y181" s="7">
        <v>0.92876568599999998</v>
      </c>
      <c r="Z181" s="7">
        <v>0.91316816599999995</v>
      </c>
      <c r="AA181" s="8">
        <v>1.0104412149999999</v>
      </c>
    </row>
    <row r="182" spans="1:27" ht="15.6" x14ac:dyDescent="0.3">
      <c r="A182" s="17" t="s">
        <v>1335</v>
      </c>
      <c r="B182" s="18" t="s">
        <v>1336</v>
      </c>
      <c r="C182" s="16">
        <v>2.7539859288116544</v>
      </c>
      <c r="D182" s="6">
        <v>1.100212932</v>
      </c>
      <c r="E182" s="7">
        <v>1.036342683</v>
      </c>
      <c r="F182" s="7">
        <v>0.86016965599999995</v>
      </c>
      <c r="G182" s="7">
        <v>0.76238355300000005</v>
      </c>
      <c r="H182" s="7">
        <v>0.49910974299999999</v>
      </c>
      <c r="I182" s="7">
        <v>0.44601749899999998</v>
      </c>
      <c r="J182" s="7">
        <v>0.38304925899999998</v>
      </c>
      <c r="K182" s="8">
        <v>0.19445072099999999</v>
      </c>
      <c r="L182" s="6">
        <v>1.4471700000000001</v>
      </c>
      <c r="M182" s="7">
        <v>1.1673500000000001</v>
      </c>
      <c r="N182" s="7">
        <v>0.99373599999999995</v>
      </c>
      <c r="O182" s="7">
        <v>1.4155599999999999</v>
      </c>
      <c r="P182" s="7">
        <v>0.85727500000000001</v>
      </c>
      <c r="Q182" s="7">
        <v>0.69551300000000005</v>
      </c>
      <c r="R182" s="7">
        <v>0.74279399999999995</v>
      </c>
      <c r="S182" s="9">
        <v>0.76766400000000001</v>
      </c>
      <c r="T182" s="6">
        <v>0.81909677299999994</v>
      </c>
      <c r="U182" s="7">
        <v>0.79368750099999996</v>
      </c>
      <c r="V182" s="7">
        <v>0.68499281099999998</v>
      </c>
      <c r="W182" s="7">
        <v>0.574891606</v>
      </c>
      <c r="X182" s="7">
        <v>0.33893889999999999</v>
      </c>
      <c r="Y182" s="7">
        <v>0.34933607700000002</v>
      </c>
      <c r="Z182" s="7">
        <v>0.43544042199999999</v>
      </c>
      <c r="AA182" s="8">
        <v>0.44272262000000001</v>
      </c>
    </row>
    <row r="183" spans="1:27" ht="15.6" x14ac:dyDescent="0.3">
      <c r="A183" s="17" t="s">
        <v>1188</v>
      </c>
      <c r="B183" s="18" t="s">
        <v>1189</v>
      </c>
      <c r="C183" s="16">
        <v>2.7537951226928334</v>
      </c>
      <c r="D183" s="6">
        <v>0.71531010100000003</v>
      </c>
      <c r="E183" s="7">
        <v>0.96643212599999995</v>
      </c>
      <c r="F183" s="7">
        <v>1.0141703399999999</v>
      </c>
      <c r="G183" s="7">
        <v>1.1878725240000001</v>
      </c>
      <c r="H183" s="7">
        <v>1.04826603</v>
      </c>
      <c r="I183" s="7">
        <v>1.218009294</v>
      </c>
      <c r="J183" s="7">
        <v>2.5307311760000002</v>
      </c>
      <c r="K183" s="8">
        <v>0.31813994899999998</v>
      </c>
      <c r="L183" s="6">
        <v>0.77292400000000006</v>
      </c>
      <c r="M183" s="7">
        <v>0.78493199999999996</v>
      </c>
      <c r="N183" s="7">
        <v>1.12618</v>
      </c>
      <c r="O183" s="7">
        <v>1.2882899999999999</v>
      </c>
      <c r="P183" s="7">
        <v>1.2469699999999999</v>
      </c>
      <c r="Q183" s="7">
        <v>1.5619799999999999</v>
      </c>
      <c r="R183" s="7">
        <v>2.2492000000000001</v>
      </c>
      <c r="S183" s="9">
        <v>2.65238</v>
      </c>
      <c r="T183" s="6">
        <v>0.94544238300000005</v>
      </c>
      <c r="U183" s="7">
        <v>0.96185272899999996</v>
      </c>
      <c r="V183" s="7">
        <v>1.1113054149999999</v>
      </c>
      <c r="W183" s="7">
        <v>0.86057497400000005</v>
      </c>
      <c r="X183" s="7">
        <v>1.666393228</v>
      </c>
      <c r="Y183" s="7">
        <v>1.352517489</v>
      </c>
      <c r="Z183" s="7">
        <v>2.0196570309999999</v>
      </c>
      <c r="AA183" s="8">
        <v>1.4659913760000001</v>
      </c>
    </row>
    <row r="184" spans="1:27" ht="15.6" x14ac:dyDescent="0.3">
      <c r="A184" s="17" t="s">
        <v>377</v>
      </c>
      <c r="B184" s="18" t="s">
        <v>378</v>
      </c>
      <c r="C184" s="16">
        <v>2.746068862593694</v>
      </c>
      <c r="D184" s="6">
        <v>0.59104540800000005</v>
      </c>
      <c r="E184" s="7">
        <v>0.631680617</v>
      </c>
      <c r="F184" s="7">
        <v>1.1793783309999999</v>
      </c>
      <c r="G184" s="7">
        <v>0.909563342</v>
      </c>
      <c r="H184" s="7">
        <v>0.46275276300000001</v>
      </c>
      <c r="I184" s="7">
        <v>0.55441202599999995</v>
      </c>
      <c r="J184" s="7">
        <v>0.996696637</v>
      </c>
      <c r="K184" s="8">
        <v>2.080075871</v>
      </c>
      <c r="L184" s="6">
        <v>1.46299</v>
      </c>
      <c r="M184" s="7">
        <v>1.26837</v>
      </c>
      <c r="N184" s="7">
        <v>1.0724</v>
      </c>
      <c r="O184" s="7">
        <v>1.14574</v>
      </c>
      <c r="P184" s="7">
        <v>1.58456</v>
      </c>
      <c r="Q184" s="7">
        <v>1.65177</v>
      </c>
      <c r="R184" s="7">
        <v>1.39083</v>
      </c>
      <c r="S184" s="9">
        <v>1.34744</v>
      </c>
      <c r="T184" s="6">
        <v>1.230617158</v>
      </c>
      <c r="U184" s="7">
        <v>0.95577859899999995</v>
      </c>
      <c r="V184" s="7">
        <v>1.195636554</v>
      </c>
      <c r="W184" s="7">
        <v>0.89591802399999998</v>
      </c>
      <c r="X184" s="7">
        <v>3.050298084</v>
      </c>
      <c r="Y184" s="7">
        <v>1.889299096</v>
      </c>
      <c r="Z184" s="7">
        <v>1.684329185</v>
      </c>
      <c r="AA184" s="8">
        <v>1.0817825590000001</v>
      </c>
    </row>
    <row r="185" spans="1:27" ht="15.6" x14ac:dyDescent="0.3">
      <c r="A185" s="17" t="s">
        <v>233</v>
      </c>
      <c r="B185" s="18" t="s">
        <v>234</v>
      </c>
      <c r="C185" s="16">
        <v>2.7456480034810276</v>
      </c>
      <c r="D185" s="6">
        <v>0.488952936</v>
      </c>
      <c r="E185" s="7">
        <v>0.74304606100000004</v>
      </c>
      <c r="F185" s="7">
        <v>1.3414476529999999</v>
      </c>
      <c r="G185" s="7">
        <v>1.050431128</v>
      </c>
      <c r="H185" s="7">
        <v>0.38678061499999999</v>
      </c>
      <c r="I185" s="7">
        <v>0.55233069300000004</v>
      </c>
      <c r="J185" s="7">
        <v>1.0607630910000001</v>
      </c>
      <c r="K185" s="8">
        <v>2.9687175099999998</v>
      </c>
      <c r="L185" s="6">
        <v>1.4462299999999999</v>
      </c>
      <c r="M185" s="7">
        <v>1.2134400000000001</v>
      </c>
      <c r="N185" s="7">
        <v>1.2879400000000001</v>
      </c>
      <c r="O185" s="7">
        <v>1.14086</v>
      </c>
      <c r="P185" s="7">
        <v>1.7315100000000001</v>
      </c>
      <c r="Q185" s="7">
        <v>1.6972700000000001</v>
      </c>
      <c r="R185" s="7">
        <v>1.8163400000000001</v>
      </c>
      <c r="S185" s="9">
        <v>2.1404000000000001</v>
      </c>
      <c r="T185" s="6">
        <v>1.0331791749999999</v>
      </c>
      <c r="U185" s="7">
        <v>0.96251255300000005</v>
      </c>
      <c r="V185" s="7">
        <v>0.98527274200000003</v>
      </c>
      <c r="W185" s="7">
        <v>0.69210278800000002</v>
      </c>
      <c r="X185" s="7">
        <v>2.5143076240000002</v>
      </c>
      <c r="Y185" s="7">
        <v>1.389257027</v>
      </c>
      <c r="Z185" s="7">
        <v>1.977781239</v>
      </c>
      <c r="AA185" s="8">
        <v>2.677984688</v>
      </c>
    </row>
    <row r="186" spans="1:27" ht="15.6" x14ac:dyDescent="0.3">
      <c r="A186" s="17" t="s">
        <v>1133</v>
      </c>
      <c r="B186" s="18" t="s">
        <v>1134</v>
      </c>
      <c r="C186" s="16">
        <v>2.744349532619033</v>
      </c>
      <c r="D186" s="6">
        <v>1.0853893590000001</v>
      </c>
      <c r="E186" s="7">
        <v>1.1309252279999999</v>
      </c>
      <c r="F186" s="7">
        <v>1.0958741350000001</v>
      </c>
      <c r="G186" s="7">
        <v>0.99748960499999995</v>
      </c>
      <c r="H186" s="7">
        <v>0.698501594</v>
      </c>
      <c r="I186" s="7">
        <v>0.41773154400000001</v>
      </c>
      <c r="J186" s="7">
        <v>0.36408570800000001</v>
      </c>
      <c r="K186" s="8">
        <v>0.37048932699999998</v>
      </c>
      <c r="L186" s="6">
        <v>1.3844099999999999</v>
      </c>
      <c r="M186" s="7">
        <v>1.09379</v>
      </c>
      <c r="N186" s="7">
        <v>1.0696000000000001</v>
      </c>
      <c r="O186" s="7">
        <v>1.2748600000000001</v>
      </c>
      <c r="P186" s="7">
        <v>0.73194599999999999</v>
      </c>
      <c r="Q186" s="7">
        <v>0.71726699999999999</v>
      </c>
      <c r="R186" s="7">
        <v>0.60370100000000004</v>
      </c>
      <c r="S186" s="9">
        <v>0.53426200000000001</v>
      </c>
      <c r="T186" s="6">
        <v>0.99038404300000005</v>
      </c>
      <c r="U186" s="7">
        <v>0.81208335700000001</v>
      </c>
      <c r="V186" s="7">
        <v>0.81089755900000005</v>
      </c>
      <c r="W186" s="7">
        <v>0.60061384600000001</v>
      </c>
      <c r="X186" s="7">
        <v>0.45907824800000002</v>
      </c>
      <c r="Y186" s="7">
        <v>0.381012081</v>
      </c>
      <c r="Z186" s="7">
        <v>0.413160052</v>
      </c>
      <c r="AA186" s="8">
        <v>0.36477895199999999</v>
      </c>
    </row>
    <row r="187" spans="1:27" ht="15.6" x14ac:dyDescent="0.3">
      <c r="A187" s="17" t="s">
        <v>1210</v>
      </c>
      <c r="B187" s="18" t="s">
        <v>1211</v>
      </c>
      <c r="C187" s="16">
        <v>2.7357416486250976</v>
      </c>
      <c r="D187" s="6">
        <v>1.018221847</v>
      </c>
      <c r="E187" s="7">
        <v>0.93383403899999995</v>
      </c>
      <c r="F187" s="7">
        <v>0.80331861400000004</v>
      </c>
      <c r="G187" s="7">
        <v>0.48496085799999999</v>
      </c>
      <c r="H187" s="7">
        <v>0.37077348300000001</v>
      </c>
      <c r="I187" s="7">
        <v>0.28950393600000002</v>
      </c>
      <c r="J187" s="7">
        <v>0.23827654100000001</v>
      </c>
      <c r="K187" s="8">
        <v>0.29377642700000001</v>
      </c>
      <c r="L187" s="6">
        <v>0.99826499999999996</v>
      </c>
      <c r="M187" s="7">
        <v>1.07209</v>
      </c>
      <c r="N187" s="7">
        <v>1.0640099999999999</v>
      </c>
      <c r="O187" s="7">
        <v>1.3788800000000001</v>
      </c>
      <c r="P187" s="7">
        <v>1.0254000000000001</v>
      </c>
      <c r="Q187" s="7">
        <v>1.05545</v>
      </c>
      <c r="R187" s="7">
        <v>0.91979500000000003</v>
      </c>
      <c r="S187" s="9">
        <v>0.88256000000000001</v>
      </c>
      <c r="T187" s="6">
        <v>0.80352457399999999</v>
      </c>
      <c r="U187" s="7">
        <v>0.68395111099999994</v>
      </c>
      <c r="V187" s="7">
        <v>0.59377036100000002</v>
      </c>
      <c r="W187" s="7">
        <v>0.51185320899999998</v>
      </c>
      <c r="X187" s="7">
        <v>0.41783141800000001</v>
      </c>
      <c r="Y187" s="7">
        <v>0.38909994399999998</v>
      </c>
      <c r="Z187" s="7">
        <v>0.39609328300000002</v>
      </c>
      <c r="AA187" s="8">
        <v>0.40542846700000001</v>
      </c>
    </row>
    <row r="188" spans="1:27" ht="15.6" x14ac:dyDescent="0.3">
      <c r="A188" s="17" t="s">
        <v>1178</v>
      </c>
      <c r="B188" s="18" t="s">
        <v>1179</v>
      </c>
      <c r="C188" s="16">
        <v>2.7338998993313774</v>
      </c>
      <c r="D188" s="6">
        <v>0.77097755199999995</v>
      </c>
      <c r="E188" s="7">
        <v>0.63814626900000004</v>
      </c>
      <c r="F188" s="7">
        <v>0.48504118000000002</v>
      </c>
      <c r="G188" s="7">
        <v>0.62775358400000003</v>
      </c>
      <c r="H188" s="7">
        <v>0.61584294100000003</v>
      </c>
      <c r="I188" s="7">
        <v>1.3440211769999999</v>
      </c>
      <c r="J188" s="7">
        <v>0.52315607900000005</v>
      </c>
      <c r="K188" s="8">
        <v>0.330165443</v>
      </c>
      <c r="L188" s="6" t="s">
        <v>58</v>
      </c>
      <c r="M188" s="7" t="s">
        <v>58</v>
      </c>
      <c r="N188" s="7" t="s">
        <v>58</v>
      </c>
      <c r="O188" s="7" t="s">
        <v>58</v>
      </c>
      <c r="P188" s="7" t="s">
        <v>58</v>
      </c>
      <c r="Q188" s="7" t="s">
        <v>58</v>
      </c>
      <c r="R188" s="7" t="s">
        <v>58</v>
      </c>
      <c r="S188" s="9" t="s">
        <v>58</v>
      </c>
      <c r="T188" s="6" t="s">
        <v>58</v>
      </c>
      <c r="U188" s="7" t="s">
        <v>58</v>
      </c>
      <c r="V188" s="7" t="s">
        <v>58</v>
      </c>
      <c r="W188" s="7" t="s">
        <v>58</v>
      </c>
      <c r="X188" s="7" t="s">
        <v>58</v>
      </c>
      <c r="Y188" s="7" t="s">
        <v>58</v>
      </c>
      <c r="Z188" s="7" t="s">
        <v>58</v>
      </c>
      <c r="AA188" s="8" t="s">
        <v>58</v>
      </c>
    </row>
    <row r="189" spans="1:27" ht="15.6" x14ac:dyDescent="0.3">
      <c r="A189" s="17" t="s">
        <v>1164</v>
      </c>
      <c r="B189" s="18" t="s">
        <v>1165</v>
      </c>
      <c r="C189" s="16">
        <v>2.7296475999650824</v>
      </c>
      <c r="D189" s="6">
        <v>1.287997711</v>
      </c>
      <c r="E189" s="7">
        <v>1.059682719</v>
      </c>
      <c r="F189" s="7">
        <v>0.94543881799999996</v>
      </c>
      <c r="G189" s="7">
        <v>0.72095021699999995</v>
      </c>
      <c r="H189" s="7">
        <v>0.44087314500000002</v>
      </c>
      <c r="I189" s="7">
        <v>0.384225655</v>
      </c>
      <c r="J189" s="7">
        <v>0.35801956499999998</v>
      </c>
      <c r="K189" s="8">
        <v>0.34248914499999999</v>
      </c>
      <c r="L189" s="6">
        <v>1.2303599999999999</v>
      </c>
      <c r="M189" s="7">
        <v>1.31924</v>
      </c>
      <c r="N189" s="7">
        <v>1.07626</v>
      </c>
      <c r="O189" s="7">
        <v>1.72956</v>
      </c>
      <c r="P189" s="7">
        <v>1.3577399999999999</v>
      </c>
      <c r="Q189" s="7">
        <v>1.4218299999999999</v>
      </c>
      <c r="R189" s="7">
        <v>1.0851599999999999</v>
      </c>
      <c r="S189" s="9">
        <v>1.1834800000000001</v>
      </c>
      <c r="T189" s="6">
        <v>1.0398275100000001</v>
      </c>
      <c r="U189" s="7">
        <v>0.92978683100000004</v>
      </c>
      <c r="V189" s="7">
        <v>0.92555619</v>
      </c>
      <c r="W189" s="7">
        <v>0.50570125300000002</v>
      </c>
      <c r="X189" s="7">
        <v>0.50725679599999995</v>
      </c>
      <c r="Y189" s="7">
        <v>0.39144421200000001</v>
      </c>
      <c r="Z189" s="7">
        <v>0.45925480000000002</v>
      </c>
      <c r="AA189" s="8">
        <v>0.50711062600000001</v>
      </c>
    </row>
    <row r="190" spans="1:27" ht="15.6" x14ac:dyDescent="0.3">
      <c r="A190" s="17" t="s">
        <v>1145</v>
      </c>
      <c r="B190" s="18" t="s">
        <v>1146</v>
      </c>
      <c r="C190" s="16">
        <v>2.7284085619326715</v>
      </c>
      <c r="D190" s="6">
        <v>0.941673129</v>
      </c>
      <c r="E190" s="7">
        <v>1.047979531</v>
      </c>
      <c r="F190" s="7">
        <v>0.90799118499999998</v>
      </c>
      <c r="G190" s="7">
        <v>0.73022065000000003</v>
      </c>
      <c r="H190" s="7">
        <v>0.60489217399999995</v>
      </c>
      <c r="I190" s="7">
        <v>0.45591306500000001</v>
      </c>
      <c r="J190" s="7">
        <v>0.41162841</v>
      </c>
      <c r="K190" s="8">
        <v>0.36242015500000002</v>
      </c>
      <c r="L190" s="6">
        <v>1.4481599999999999</v>
      </c>
      <c r="M190" s="7">
        <v>1.4265000000000001</v>
      </c>
      <c r="N190" s="7">
        <v>1.11537</v>
      </c>
      <c r="O190" s="7">
        <v>1.65212</v>
      </c>
      <c r="P190" s="7">
        <v>1.18685</v>
      </c>
      <c r="Q190" s="7">
        <v>1.0379700000000001</v>
      </c>
      <c r="R190" s="7">
        <v>1.0888800000000001</v>
      </c>
      <c r="S190" s="9">
        <v>1.09985</v>
      </c>
      <c r="T190" s="6">
        <v>0.72081958199999996</v>
      </c>
      <c r="U190" s="7">
        <v>0.78399495399999997</v>
      </c>
      <c r="V190" s="7">
        <v>0.86703751799999995</v>
      </c>
      <c r="W190" s="7">
        <v>0.54460985200000001</v>
      </c>
      <c r="X190" s="7">
        <v>0.366275091</v>
      </c>
      <c r="Y190" s="7">
        <v>0.38813208900000001</v>
      </c>
      <c r="Z190" s="7">
        <v>0.388218377</v>
      </c>
      <c r="AA190" s="8">
        <v>0.37893553499999999</v>
      </c>
    </row>
    <row r="191" spans="1:27" ht="15.6" x14ac:dyDescent="0.3">
      <c r="A191" s="17" t="s">
        <v>886</v>
      </c>
      <c r="B191" s="18" t="s">
        <v>887</v>
      </c>
      <c r="C191" s="16">
        <v>2.7261837643121307</v>
      </c>
      <c r="D191" s="6">
        <v>1.124809312</v>
      </c>
      <c r="E191" s="7">
        <v>1.1302455929999999</v>
      </c>
      <c r="F191" s="7">
        <v>0.65840880400000001</v>
      </c>
      <c r="G191" s="7">
        <v>0.78261124299999996</v>
      </c>
      <c r="H191" s="7">
        <v>1.6439629979999999</v>
      </c>
      <c r="I191" s="7">
        <v>1.863962981</v>
      </c>
      <c r="J191" s="7">
        <v>0.39588525699999999</v>
      </c>
      <c r="K191" s="8">
        <v>0.66731558999999996</v>
      </c>
      <c r="L191" s="6">
        <v>0.88021199999999999</v>
      </c>
      <c r="M191" s="7">
        <v>0.71810099999999999</v>
      </c>
      <c r="N191" s="7">
        <v>0.87454600000000005</v>
      </c>
      <c r="O191" s="7">
        <v>1.01006</v>
      </c>
      <c r="P191" s="7">
        <v>0.93780799999999997</v>
      </c>
      <c r="Q191" s="7">
        <v>1.2249399999999999</v>
      </c>
      <c r="R191" s="7">
        <v>1.1081000000000001</v>
      </c>
      <c r="S191" s="9">
        <v>1.1791199999999999</v>
      </c>
      <c r="T191" s="6">
        <v>1.148629838</v>
      </c>
      <c r="U191" s="7">
        <v>1.04820877</v>
      </c>
      <c r="V191" s="7">
        <v>1.105635098</v>
      </c>
      <c r="W191" s="7">
        <v>1.0342841229999999</v>
      </c>
      <c r="X191" s="7">
        <v>1.126862679</v>
      </c>
      <c r="Y191" s="7">
        <v>1.216838394</v>
      </c>
      <c r="Z191" s="7">
        <v>1.0597813359999999</v>
      </c>
      <c r="AA191" s="8">
        <v>0.98217572500000005</v>
      </c>
    </row>
    <row r="192" spans="1:27" ht="15.6" x14ac:dyDescent="0.3">
      <c r="A192" s="17" t="s">
        <v>1505</v>
      </c>
      <c r="B192" s="18" t="s">
        <v>1506</v>
      </c>
      <c r="C192" s="16">
        <v>2.7219215712577083</v>
      </c>
      <c r="D192" s="6">
        <v>0.73289908199999998</v>
      </c>
      <c r="E192" s="7">
        <v>0.79873298999999998</v>
      </c>
      <c r="F192" s="7">
        <v>1.0825870420000001</v>
      </c>
      <c r="G192" s="7">
        <v>0.92460774599999995</v>
      </c>
      <c r="H192" s="7">
        <v>0.59445247300000004</v>
      </c>
      <c r="I192" s="7">
        <v>0.571852943</v>
      </c>
      <c r="J192" s="7">
        <v>0.36026970400000002</v>
      </c>
      <c r="K192" s="8">
        <v>5.3718501000000002E-2</v>
      </c>
      <c r="L192" s="6">
        <v>1.24884</v>
      </c>
      <c r="M192" s="7">
        <v>1.0723199999999999</v>
      </c>
      <c r="N192" s="7">
        <v>1.20452</v>
      </c>
      <c r="O192" s="7">
        <v>1.14781</v>
      </c>
      <c r="P192" s="7">
        <v>1.1734</v>
      </c>
      <c r="Q192" s="7">
        <v>1.0555300000000001</v>
      </c>
      <c r="R192" s="7">
        <v>0.92090499999999997</v>
      </c>
      <c r="S192" s="9">
        <v>0.78703800000000002</v>
      </c>
      <c r="T192" s="6">
        <v>1.1290038659999999</v>
      </c>
      <c r="U192" s="7">
        <v>0.81734907999999995</v>
      </c>
      <c r="V192" s="7">
        <v>0.82270662800000005</v>
      </c>
      <c r="W192" s="7">
        <v>1.0731232690000001</v>
      </c>
      <c r="X192" s="7">
        <v>0.87707764700000002</v>
      </c>
      <c r="Y192" s="7">
        <v>0.83618420599999999</v>
      </c>
      <c r="Z192" s="7">
        <v>0.66076149399999995</v>
      </c>
      <c r="AA192" s="8">
        <v>0.67857354700000005</v>
      </c>
    </row>
    <row r="193" spans="1:27" ht="15.6" x14ac:dyDescent="0.3">
      <c r="A193" s="17" t="s">
        <v>949</v>
      </c>
      <c r="B193" s="18" t="s">
        <v>950</v>
      </c>
      <c r="C193" s="16">
        <v>2.7015709100434773</v>
      </c>
      <c r="D193" s="6">
        <v>1.1314477089999999</v>
      </c>
      <c r="E193" s="7">
        <v>0.97330791699999997</v>
      </c>
      <c r="F193" s="7">
        <v>0.85248452299999999</v>
      </c>
      <c r="G193" s="7">
        <v>0.76227248800000003</v>
      </c>
      <c r="H193" s="7">
        <v>0.45253107999999997</v>
      </c>
      <c r="I193" s="7">
        <v>0.43193658499999998</v>
      </c>
      <c r="J193" s="7">
        <v>0.40125701699999999</v>
      </c>
      <c r="K193" s="8">
        <v>0.55502476599999995</v>
      </c>
      <c r="L193" s="6">
        <v>0.85609800000000003</v>
      </c>
      <c r="M193" s="7">
        <v>0.88817800000000002</v>
      </c>
      <c r="N193" s="7">
        <v>0.89932999999999996</v>
      </c>
      <c r="O193" s="7">
        <v>0.94194199999999995</v>
      </c>
      <c r="P193" s="7">
        <v>0.59036699999999998</v>
      </c>
      <c r="Q193" s="7">
        <v>0.68197200000000002</v>
      </c>
      <c r="R193" s="7">
        <v>0.84555800000000003</v>
      </c>
      <c r="S193" s="9">
        <v>0.94893499999999997</v>
      </c>
      <c r="T193" s="6">
        <v>0.82759061599999995</v>
      </c>
      <c r="U193" s="7">
        <v>0.99180769800000002</v>
      </c>
      <c r="V193" s="7">
        <v>0.893199937</v>
      </c>
      <c r="W193" s="7">
        <v>0.57332124900000003</v>
      </c>
      <c r="X193" s="7">
        <v>0.73863733899999995</v>
      </c>
      <c r="Y193" s="7">
        <v>0.70556584700000002</v>
      </c>
      <c r="Z193" s="7">
        <v>0.73932452999999998</v>
      </c>
      <c r="AA193" s="8">
        <v>0.66809146500000005</v>
      </c>
    </row>
    <row r="194" spans="1:27" ht="15.6" x14ac:dyDescent="0.3">
      <c r="A194" s="17" t="s">
        <v>465</v>
      </c>
      <c r="B194" s="18" t="s">
        <v>466</v>
      </c>
      <c r="C194" s="16">
        <v>2.7002772315114503</v>
      </c>
      <c r="D194" s="6">
        <v>0.66547557599999996</v>
      </c>
      <c r="E194" s="7">
        <v>0.526078402</v>
      </c>
      <c r="F194" s="7">
        <v>0.97532487999999995</v>
      </c>
      <c r="G194" s="7">
        <v>0.57298740500000001</v>
      </c>
      <c r="H194" s="7">
        <v>0.64626363499999995</v>
      </c>
      <c r="I194" s="7">
        <v>1.2255247899999999</v>
      </c>
      <c r="J194" s="7">
        <v>2.4589246509999998</v>
      </c>
      <c r="K194" s="8">
        <v>1.714607462</v>
      </c>
      <c r="L194" s="6">
        <v>1.0868199999999999</v>
      </c>
      <c r="M194" s="7">
        <v>1.0952299999999999</v>
      </c>
      <c r="N194" s="7">
        <v>1.1873400000000001</v>
      </c>
      <c r="O194" s="7">
        <v>1.3995500000000001</v>
      </c>
      <c r="P194" s="7">
        <v>2.5148899999999998</v>
      </c>
      <c r="Q194" s="7">
        <v>4.09762</v>
      </c>
      <c r="R194" s="7">
        <v>3.3376600000000001</v>
      </c>
      <c r="S194" s="9">
        <v>4.2044699999999997</v>
      </c>
      <c r="T194" s="6">
        <v>1.0912672050000001</v>
      </c>
      <c r="U194" s="7">
        <v>0.796052066</v>
      </c>
      <c r="V194" s="7">
        <v>1.615347659</v>
      </c>
      <c r="W194" s="7">
        <v>0.99380602900000004</v>
      </c>
      <c r="X194" s="7">
        <v>2.7683901610000001</v>
      </c>
      <c r="Y194" s="7">
        <v>2.9202115879999999</v>
      </c>
      <c r="Z194" s="7">
        <v>3.4086353869999999</v>
      </c>
      <c r="AA194" s="8">
        <v>3.0006848310000001</v>
      </c>
    </row>
    <row r="195" spans="1:27" ht="15.6" x14ac:dyDescent="0.3">
      <c r="A195" s="17" t="s">
        <v>1262</v>
      </c>
      <c r="B195" s="18" t="s">
        <v>1263</v>
      </c>
      <c r="C195" s="16">
        <v>2.6953888813007372</v>
      </c>
      <c r="D195" s="6">
        <v>0.92738939899999995</v>
      </c>
      <c r="E195" s="7">
        <v>0.98328218000000001</v>
      </c>
      <c r="F195" s="7">
        <v>0.87108814700000003</v>
      </c>
      <c r="G195" s="7">
        <v>0.74130929099999998</v>
      </c>
      <c r="H195" s="7">
        <v>0.59242931899999995</v>
      </c>
      <c r="I195" s="7">
        <v>0.62349533000000001</v>
      </c>
      <c r="J195" s="7">
        <v>0.52823366400000005</v>
      </c>
      <c r="K195" s="8">
        <v>0.24302309699999999</v>
      </c>
      <c r="L195" s="6">
        <v>1.1095900000000001</v>
      </c>
      <c r="M195" s="7">
        <v>1.0091600000000001</v>
      </c>
      <c r="N195" s="7">
        <v>1.0833999999999999</v>
      </c>
      <c r="O195" s="7">
        <v>1.23665</v>
      </c>
      <c r="P195" s="7">
        <v>1.1528400000000001</v>
      </c>
      <c r="Q195" s="7">
        <v>1.2016500000000001</v>
      </c>
      <c r="R195" s="7">
        <v>1.2082299999999999</v>
      </c>
      <c r="S195" s="9">
        <v>1.3325899999999999</v>
      </c>
      <c r="T195" s="6">
        <v>1.0555623430000001</v>
      </c>
      <c r="U195" s="7">
        <v>0.89687771100000002</v>
      </c>
      <c r="V195" s="7">
        <v>0.77327507399999995</v>
      </c>
      <c r="W195" s="7">
        <v>0.66621700800000005</v>
      </c>
      <c r="X195" s="7">
        <v>0.40187073600000001</v>
      </c>
      <c r="Y195" s="7">
        <v>0.51622196499999995</v>
      </c>
      <c r="Z195" s="7">
        <v>0.59316818100000002</v>
      </c>
      <c r="AA195" s="8">
        <v>0.479075843</v>
      </c>
    </row>
    <row r="196" spans="1:27" ht="15.6" x14ac:dyDescent="0.3">
      <c r="A196" s="17" t="s">
        <v>689</v>
      </c>
      <c r="B196" s="18" t="s">
        <v>690</v>
      </c>
      <c r="C196" s="16">
        <v>2.6950316000369883</v>
      </c>
      <c r="D196" s="6">
        <v>0.86118761799999999</v>
      </c>
      <c r="E196" s="7">
        <v>0.93797095799999997</v>
      </c>
      <c r="F196" s="7">
        <v>0.908028948</v>
      </c>
      <c r="G196" s="7">
        <v>1.0672733640000001</v>
      </c>
      <c r="H196" s="7">
        <v>1.282447028</v>
      </c>
      <c r="I196" s="7">
        <v>1.135439686</v>
      </c>
      <c r="J196" s="7">
        <v>0.97703941699999997</v>
      </c>
      <c r="K196" s="8">
        <v>1.028319674</v>
      </c>
      <c r="L196" s="6">
        <v>0.95545100000000005</v>
      </c>
      <c r="M196" s="7">
        <v>1.08653</v>
      </c>
      <c r="N196" s="7">
        <v>1.1460900000000001</v>
      </c>
      <c r="O196" s="7">
        <v>1.4370400000000001</v>
      </c>
      <c r="P196" s="7">
        <v>1.5326299999999999</v>
      </c>
      <c r="Q196" s="7">
        <v>1.5398099999999999</v>
      </c>
      <c r="R196" s="7">
        <v>1.59371</v>
      </c>
      <c r="S196" s="9">
        <v>1.7097100000000001</v>
      </c>
      <c r="T196" s="6">
        <v>1.008588035</v>
      </c>
      <c r="U196" s="7">
        <v>0.91872252499999996</v>
      </c>
      <c r="V196" s="7">
        <v>1.1093960460000001</v>
      </c>
      <c r="W196" s="7">
        <v>0.98823251999999995</v>
      </c>
      <c r="X196" s="7">
        <v>1.565198823</v>
      </c>
      <c r="Y196" s="7">
        <v>1.311025404</v>
      </c>
      <c r="Z196" s="7">
        <v>1.7793226019999999</v>
      </c>
      <c r="AA196" s="8">
        <v>2.2415575470000002</v>
      </c>
    </row>
    <row r="197" spans="1:27" ht="15.6" x14ac:dyDescent="0.3">
      <c r="A197" s="17" t="s">
        <v>1413</v>
      </c>
      <c r="B197" s="18" t="s">
        <v>1414</v>
      </c>
      <c r="C197" s="16">
        <v>2.6837839898778482</v>
      </c>
      <c r="D197" s="6">
        <v>1.578359852</v>
      </c>
      <c r="E197" s="7">
        <v>1.1530395760000001</v>
      </c>
      <c r="F197" s="7">
        <v>0.98519745999999997</v>
      </c>
      <c r="G197" s="7">
        <v>1.707478515</v>
      </c>
      <c r="H197" s="7">
        <v>2.4325026059999999</v>
      </c>
      <c r="I197" s="7">
        <v>2.4670389610000001</v>
      </c>
      <c r="J197" s="7">
        <v>1.640306015</v>
      </c>
      <c r="K197" s="8">
        <v>0.12131004099999999</v>
      </c>
      <c r="L197" s="6">
        <v>1.21197</v>
      </c>
      <c r="M197" s="7">
        <v>1.0636699999999999</v>
      </c>
      <c r="N197" s="7">
        <v>0.92039700000000002</v>
      </c>
      <c r="O197" s="7">
        <v>1.09449</v>
      </c>
      <c r="P197" s="7">
        <v>1.0476000000000001</v>
      </c>
      <c r="Q197" s="7">
        <v>0.76644599999999996</v>
      </c>
      <c r="R197" s="7">
        <v>0.75799300000000003</v>
      </c>
      <c r="S197" s="9">
        <v>0.95716000000000001</v>
      </c>
      <c r="T197" s="6">
        <v>2.057890242</v>
      </c>
      <c r="U197" s="7">
        <v>0.68288722700000004</v>
      </c>
      <c r="V197" s="7">
        <v>0.97816126699999995</v>
      </c>
      <c r="W197" s="7">
        <v>0.82262793099999998</v>
      </c>
      <c r="X197" s="7">
        <v>1.529293222</v>
      </c>
      <c r="Y197" s="7">
        <v>1.0697832970000001</v>
      </c>
      <c r="Z197" s="7">
        <v>2.0589364899999998</v>
      </c>
      <c r="AA197" s="8">
        <v>1.1976533730000001</v>
      </c>
    </row>
    <row r="198" spans="1:27" ht="15.6" x14ac:dyDescent="0.3">
      <c r="A198" s="17" t="s">
        <v>483</v>
      </c>
      <c r="B198" s="18" t="s">
        <v>484</v>
      </c>
      <c r="C198" s="16">
        <v>2.6553560296770118</v>
      </c>
      <c r="D198" s="6">
        <v>1.174197779</v>
      </c>
      <c r="E198" s="7">
        <v>1.000973728</v>
      </c>
      <c r="F198" s="7">
        <v>0.98736939000000001</v>
      </c>
      <c r="G198" s="7">
        <v>0.93074925799999997</v>
      </c>
      <c r="H198" s="7">
        <v>0.76709999299999998</v>
      </c>
      <c r="I198" s="7">
        <v>0.61097621400000002</v>
      </c>
      <c r="J198" s="7">
        <v>0.72999137999999997</v>
      </c>
      <c r="K198" s="8">
        <v>1.652967048</v>
      </c>
      <c r="L198" s="6">
        <v>1.40018</v>
      </c>
      <c r="M198" s="7">
        <v>1.3230999999999999</v>
      </c>
      <c r="N198" s="7">
        <v>1.1157300000000001</v>
      </c>
      <c r="O198" s="7">
        <v>1.4344600000000001</v>
      </c>
      <c r="P198" s="7">
        <v>1.02288</v>
      </c>
      <c r="Q198" s="7">
        <v>1.0499000000000001</v>
      </c>
      <c r="R198" s="7">
        <v>1.1840999999999999</v>
      </c>
      <c r="S198" s="9">
        <v>1.4319599999999999</v>
      </c>
      <c r="T198" s="6">
        <v>1.0225876650000001</v>
      </c>
      <c r="U198" s="7">
        <v>0.76901434400000002</v>
      </c>
      <c r="V198" s="7">
        <v>0.94724937099999995</v>
      </c>
      <c r="W198" s="7">
        <v>0.60131115899999998</v>
      </c>
      <c r="X198" s="7">
        <v>0.61519079200000004</v>
      </c>
      <c r="Y198" s="7">
        <v>0.74746818800000003</v>
      </c>
      <c r="Z198" s="7">
        <v>0.87005728999999998</v>
      </c>
      <c r="AA198" s="8">
        <v>1.053440677</v>
      </c>
    </row>
    <row r="199" spans="1:27" ht="15.6" x14ac:dyDescent="0.3">
      <c r="A199" s="17" t="s">
        <v>417</v>
      </c>
      <c r="B199" s="18" t="s">
        <v>418</v>
      </c>
      <c r="C199" s="16">
        <v>2.6521349342989247</v>
      </c>
      <c r="D199" s="6">
        <v>0.69828719400000006</v>
      </c>
      <c r="E199" s="7">
        <v>0.58148630599999995</v>
      </c>
      <c r="F199" s="7">
        <v>0.99279411699999998</v>
      </c>
      <c r="G199" s="7">
        <v>0.82499458800000003</v>
      </c>
      <c r="H199" s="7">
        <v>0.48568813799999999</v>
      </c>
      <c r="I199" s="7">
        <v>0.64076364200000002</v>
      </c>
      <c r="J199" s="7">
        <v>1.094188444</v>
      </c>
      <c r="K199" s="8">
        <v>1.8768412480000001</v>
      </c>
      <c r="L199" s="6">
        <v>1.21231</v>
      </c>
      <c r="M199" s="7">
        <v>1.00867</v>
      </c>
      <c r="N199" s="7">
        <v>1.0412999999999999</v>
      </c>
      <c r="O199" s="7">
        <v>1.2067399999999999</v>
      </c>
      <c r="P199" s="7">
        <v>1.5655600000000001</v>
      </c>
      <c r="Q199" s="7">
        <v>1.81907</v>
      </c>
      <c r="R199" s="7">
        <v>1.68987</v>
      </c>
      <c r="S199" s="9">
        <v>1.79691</v>
      </c>
      <c r="T199" s="6">
        <v>1.0173629399999999</v>
      </c>
      <c r="U199" s="7">
        <v>0.82913419200000005</v>
      </c>
      <c r="V199" s="7">
        <v>1.0378966549999999</v>
      </c>
      <c r="W199" s="7">
        <v>0.76602912099999998</v>
      </c>
      <c r="X199" s="7">
        <v>2.5680262479999998</v>
      </c>
      <c r="Y199" s="7">
        <v>1.6739962909999999</v>
      </c>
      <c r="Z199" s="7">
        <v>1.837941555</v>
      </c>
      <c r="AA199" s="8">
        <v>1.5352311169999999</v>
      </c>
    </row>
    <row r="200" spans="1:27" ht="15.6" x14ac:dyDescent="0.3">
      <c r="A200" s="17" t="s">
        <v>40</v>
      </c>
      <c r="B200" s="18" t="s">
        <v>41</v>
      </c>
      <c r="C200" s="16">
        <v>2.6259005327486471</v>
      </c>
      <c r="D200" s="6">
        <v>1.1138197000000001</v>
      </c>
      <c r="E200" s="7">
        <v>1.123044588</v>
      </c>
      <c r="F200" s="7">
        <v>1.03396924</v>
      </c>
      <c r="G200" s="7">
        <v>0.83117895200000003</v>
      </c>
      <c r="H200" s="7">
        <v>0.95634417900000002</v>
      </c>
      <c r="I200" s="7">
        <v>0.97294920200000001</v>
      </c>
      <c r="J200" s="7">
        <v>0.40858739999999999</v>
      </c>
      <c r="K200" s="8">
        <v>1.045397E-2</v>
      </c>
      <c r="L200" s="6">
        <v>0.93835299999999999</v>
      </c>
      <c r="M200" s="7">
        <v>1.0664800000000001</v>
      </c>
      <c r="N200" s="7">
        <v>1.3509599999999999</v>
      </c>
      <c r="O200" s="7">
        <v>1.1171199999999999</v>
      </c>
      <c r="P200" s="7">
        <v>1.1597</v>
      </c>
      <c r="Q200" s="7">
        <v>0.88931800000000005</v>
      </c>
      <c r="R200" s="7">
        <v>0.80276999999999998</v>
      </c>
      <c r="S200" s="9">
        <v>0.75968899999999995</v>
      </c>
      <c r="T200" s="6" t="s">
        <v>58</v>
      </c>
      <c r="U200" s="7" t="s">
        <v>58</v>
      </c>
      <c r="V200" s="7" t="s">
        <v>58</v>
      </c>
      <c r="W200" s="7" t="s">
        <v>58</v>
      </c>
      <c r="X200" s="7" t="s">
        <v>58</v>
      </c>
      <c r="Y200" s="7" t="s">
        <v>58</v>
      </c>
      <c r="Z200" s="7" t="s">
        <v>58</v>
      </c>
      <c r="AA200" s="8" t="s">
        <v>58</v>
      </c>
    </row>
    <row r="201" spans="1:27" ht="15.6" x14ac:dyDescent="0.3">
      <c r="A201" s="17" t="s">
        <v>969</v>
      </c>
      <c r="B201" s="18" t="s">
        <v>970</v>
      </c>
      <c r="C201" s="16">
        <v>2.6244924651236565</v>
      </c>
      <c r="D201" s="6">
        <v>0.92283404599999996</v>
      </c>
      <c r="E201" s="7">
        <v>0.982362175</v>
      </c>
      <c r="F201" s="7">
        <v>0.89067221600000002</v>
      </c>
      <c r="G201" s="7">
        <v>0.80300577900000003</v>
      </c>
      <c r="H201" s="7">
        <v>0.53176359200000001</v>
      </c>
      <c r="I201" s="7">
        <v>0.41163308900000001</v>
      </c>
      <c r="J201" s="7">
        <v>0.59961242000000003</v>
      </c>
      <c r="K201" s="8">
        <v>0.53084427000000001</v>
      </c>
      <c r="L201" s="6">
        <v>1.34029</v>
      </c>
      <c r="M201" s="7">
        <v>1.2500100000000001</v>
      </c>
      <c r="N201" s="7">
        <v>1.21976</v>
      </c>
      <c r="O201" s="7">
        <v>1.4673499999999999</v>
      </c>
      <c r="P201" s="7">
        <v>0.94168099999999999</v>
      </c>
      <c r="Q201" s="7">
        <v>1.0462</v>
      </c>
      <c r="R201" s="7">
        <v>0.95598899999999998</v>
      </c>
      <c r="S201" s="9">
        <v>1.0997600000000001</v>
      </c>
      <c r="T201" s="6">
        <v>0.83493597900000005</v>
      </c>
      <c r="U201" s="7">
        <v>0.78548411200000001</v>
      </c>
      <c r="V201" s="7">
        <v>0.809597648</v>
      </c>
      <c r="W201" s="7">
        <v>0.66613163099999995</v>
      </c>
      <c r="X201" s="7">
        <v>0.61475715099999995</v>
      </c>
      <c r="Y201" s="7">
        <v>0.47678420599999999</v>
      </c>
      <c r="Z201" s="7">
        <v>0.62748740300000005</v>
      </c>
      <c r="AA201" s="8">
        <v>1.1352252780000001</v>
      </c>
    </row>
    <row r="202" spans="1:27" ht="15.6" x14ac:dyDescent="0.3">
      <c r="A202" s="17" t="s">
        <v>1329</v>
      </c>
      <c r="B202" s="18" t="s">
        <v>1330</v>
      </c>
      <c r="C202" s="16">
        <v>2.623200365209903</v>
      </c>
      <c r="D202" s="6">
        <v>0.71953870799999997</v>
      </c>
      <c r="E202" s="7">
        <v>0.58445038100000002</v>
      </c>
      <c r="F202" s="7">
        <v>0.53657705700000002</v>
      </c>
      <c r="G202" s="7">
        <v>0.49759674399999998</v>
      </c>
      <c r="H202" s="7">
        <v>0.27984013299999999</v>
      </c>
      <c r="I202" s="7">
        <v>0.240352175</v>
      </c>
      <c r="J202" s="7">
        <v>0.223620765</v>
      </c>
      <c r="K202" s="8">
        <v>0.19849260599999999</v>
      </c>
      <c r="L202" s="6" t="s">
        <v>58</v>
      </c>
      <c r="M202" s="7" t="s">
        <v>58</v>
      </c>
      <c r="N202" s="7" t="s">
        <v>58</v>
      </c>
      <c r="O202" s="7" t="s">
        <v>58</v>
      </c>
      <c r="P202" s="7" t="s">
        <v>58</v>
      </c>
      <c r="Q202" s="7" t="s">
        <v>58</v>
      </c>
      <c r="R202" s="7" t="s">
        <v>58</v>
      </c>
      <c r="S202" s="9" t="s">
        <v>58</v>
      </c>
      <c r="T202" s="6" t="s">
        <v>58</v>
      </c>
      <c r="U202" s="7" t="s">
        <v>58</v>
      </c>
      <c r="V202" s="7" t="s">
        <v>58</v>
      </c>
      <c r="W202" s="7" t="s">
        <v>58</v>
      </c>
      <c r="X202" s="7" t="s">
        <v>58</v>
      </c>
      <c r="Y202" s="7" t="s">
        <v>58</v>
      </c>
      <c r="Z202" s="7" t="s">
        <v>58</v>
      </c>
      <c r="AA202" s="8" t="s">
        <v>58</v>
      </c>
    </row>
    <row r="203" spans="1:27" ht="15.6" x14ac:dyDescent="0.3">
      <c r="A203" s="17" t="s">
        <v>50</v>
      </c>
      <c r="B203" s="18" t="s">
        <v>51</v>
      </c>
      <c r="C203" s="16">
        <v>2.617094301844308</v>
      </c>
      <c r="D203" s="6">
        <v>0.78662023800000003</v>
      </c>
      <c r="E203" s="7">
        <v>0.78982563100000003</v>
      </c>
      <c r="F203" s="7">
        <v>1.9873609000000001</v>
      </c>
      <c r="G203" s="7">
        <v>1.021213768</v>
      </c>
      <c r="H203" s="7">
        <v>0.49299552400000002</v>
      </c>
      <c r="I203" s="7">
        <v>0.54131445199999995</v>
      </c>
      <c r="J203" s="7">
        <v>0.54822769800000004</v>
      </c>
      <c r="K203" s="8">
        <v>0.32137648800000002</v>
      </c>
      <c r="L203" s="6">
        <v>1.36687</v>
      </c>
      <c r="M203" s="7">
        <v>0.99709700000000001</v>
      </c>
      <c r="N203" s="7">
        <v>1.03996</v>
      </c>
      <c r="O203" s="7">
        <v>1.0056799999999999</v>
      </c>
      <c r="P203" s="7">
        <v>1.16134</v>
      </c>
      <c r="Q203" s="7">
        <v>1.2625900000000001</v>
      </c>
      <c r="R203" s="7">
        <v>1.28355</v>
      </c>
      <c r="S203" s="9">
        <v>1.29939</v>
      </c>
      <c r="T203" s="6">
        <v>1.5935243029999999</v>
      </c>
      <c r="U203" s="7">
        <v>0.89176036199999997</v>
      </c>
      <c r="V203" s="7">
        <v>0.952545168</v>
      </c>
      <c r="W203" s="7">
        <v>0.96346716399999999</v>
      </c>
      <c r="X203" s="7">
        <v>1.7469688109999999</v>
      </c>
      <c r="Y203" s="7">
        <v>1.2246246249999999</v>
      </c>
      <c r="Z203" s="7">
        <v>1.367199244</v>
      </c>
      <c r="AA203" s="8">
        <v>1.3682745300000001</v>
      </c>
    </row>
    <row r="204" spans="1:27" ht="15.6" x14ac:dyDescent="0.3">
      <c r="A204" s="17" t="s">
        <v>136</v>
      </c>
      <c r="B204" s="18" t="s">
        <v>137</v>
      </c>
      <c r="C204" s="16">
        <v>2.6074940794864774</v>
      </c>
      <c r="D204" s="6">
        <v>0.50700793600000005</v>
      </c>
      <c r="E204" s="7">
        <v>0.64808960500000001</v>
      </c>
      <c r="F204" s="7">
        <v>1.0783401669999999</v>
      </c>
      <c r="G204" s="7">
        <v>0.74963769899999999</v>
      </c>
      <c r="H204" s="7">
        <v>0.65540346100000002</v>
      </c>
      <c r="I204" s="7">
        <v>0.93456617500000005</v>
      </c>
      <c r="J204" s="7">
        <v>1.9894423080000001</v>
      </c>
      <c r="K204" s="8">
        <v>4.9682106580000003</v>
      </c>
      <c r="L204" s="6">
        <v>1.34718</v>
      </c>
      <c r="M204" s="7">
        <v>1.1970799999999999</v>
      </c>
      <c r="N204" s="7">
        <v>1.05223</v>
      </c>
      <c r="O204" s="7">
        <v>1.3728400000000001</v>
      </c>
      <c r="P204" s="7">
        <v>1.6340300000000001</v>
      </c>
      <c r="Q204" s="7">
        <v>1.8978900000000001</v>
      </c>
      <c r="R204" s="7">
        <v>1.99379</v>
      </c>
      <c r="S204" s="9">
        <v>2.23861</v>
      </c>
      <c r="T204" s="6">
        <v>1.2579399019999999</v>
      </c>
      <c r="U204" s="7">
        <v>0.99589090999999996</v>
      </c>
      <c r="V204" s="7">
        <v>1.0561543520000001</v>
      </c>
      <c r="W204" s="7">
        <v>0.89567439400000004</v>
      </c>
      <c r="X204" s="7">
        <v>2.2454139080000002</v>
      </c>
      <c r="Y204" s="7">
        <v>1.3374147700000001</v>
      </c>
      <c r="Z204" s="7">
        <v>1.863286175</v>
      </c>
      <c r="AA204" s="8">
        <v>2.4120712399999999</v>
      </c>
    </row>
    <row r="205" spans="1:27" ht="15.6" x14ac:dyDescent="0.3">
      <c r="A205" s="17" t="s">
        <v>401</v>
      </c>
      <c r="B205" s="18" t="s">
        <v>402</v>
      </c>
      <c r="C205" s="16">
        <v>2.6045171092832686</v>
      </c>
      <c r="D205" s="6">
        <v>0.67765081100000002</v>
      </c>
      <c r="E205" s="7">
        <v>0.65476475899999997</v>
      </c>
      <c r="F205" s="7">
        <v>1.543465643</v>
      </c>
      <c r="G205" s="7">
        <v>0.99287942500000004</v>
      </c>
      <c r="H205" s="7">
        <v>0.71985951599999998</v>
      </c>
      <c r="I205" s="7">
        <v>0.93103500500000003</v>
      </c>
      <c r="J205" s="7">
        <v>1.8595068290000001</v>
      </c>
      <c r="K205" s="8">
        <v>1.986655772</v>
      </c>
      <c r="L205" s="6">
        <v>1.1559699999999999</v>
      </c>
      <c r="M205" s="7">
        <v>1.0134099999999999</v>
      </c>
      <c r="N205" s="7">
        <v>1.1180000000000001</v>
      </c>
      <c r="O205" s="7">
        <v>1.0468200000000001</v>
      </c>
      <c r="P205" s="7">
        <v>1.1899299999999999</v>
      </c>
      <c r="Q205" s="7">
        <v>1.60398</v>
      </c>
      <c r="R205" s="7">
        <v>2.39161</v>
      </c>
      <c r="S205" s="9">
        <v>3.8043499999999999</v>
      </c>
      <c r="T205" s="6">
        <v>1.2172018819999999</v>
      </c>
      <c r="U205" s="7">
        <v>0.86234748699999997</v>
      </c>
      <c r="V205" s="7">
        <v>1.021632197</v>
      </c>
      <c r="W205" s="7">
        <v>1.2471706170000001</v>
      </c>
      <c r="X205" s="7">
        <v>1.8056944880000001</v>
      </c>
      <c r="Y205" s="7">
        <v>2.039219262</v>
      </c>
      <c r="Z205" s="7">
        <v>3.294323538</v>
      </c>
      <c r="AA205" s="8">
        <v>3.6692272510000001</v>
      </c>
    </row>
    <row r="206" spans="1:27" ht="15.6" x14ac:dyDescent="0.3">
      <c r="A206" s="17" t="s">
        <v>1033</v>
      </c>
      <c r="B206" s="18" t="s">
        <v>1034</v>
      </c>
      <c r="C206" s="16">
        <v>2.5982168647574952</v>
      </c>
      <c r="D206" s="6">
        <v>1.437247344</v>
      </c>
      <c r="E206" s="7">
        <v>0.92344127399999998</v>
      </c>
      <c r="F206" s="7">
        <v>1.0685786989999999</v>
      </c>
      <c r="G206" s="7">
        <v>0.99311583400000003</v>
      </c>
      <c r="H206" s="7">
        <v>0.87002780000000002</v>
      </c>
      <c r="I206" s="7">
        <v>1.0660730249999999</v>
      </c>
      <c r="J206" s="7">
        <v>1.0901016830000001</v>
      </c>
      <c r="K206" s="8">
        <v>0.47533526599999998</v>
      </c>
      <c r="L206" s="6">
        <v>1.1696</v>
      </c>
      <c r="M206" s="7">
        <v>0.93068499999999998</v>
      </c>
      <c r="N206" s="7">
        <v>1.2103200000000001</v>
      </c>
      <c r="O206" s="7">
        <v>1.3029599999999999</v>
      </c>
      <c r="P206" s="7">
        <v>1.46262</v>
      </c>
      <c r="Q206" s="7">
        <v>1.6796</v>
      </c>
      <c r="R206" s="7">
        <v>1.8004599999999999</v>
      </c>
      <c r="S206" s="9">
        <v>1.7309600000000001</v>
      </c>
      <c r="T206" s="6">
        <v>1.0125635200000001</v>
      </c>
      <c r="U206" s="7">
        <v>1.02606928</v>
      </c>
      <c r="V206" s="7">
        <v>1.1584034329999999</v>
      </c>
      <c r="W206" s="7">
        <v>0.68910383799999997</v>
      </c>
      <c r="X206" s="7">
        <v>1.062336108</v>
      </c>
      <c r="Y206" s="7">
        <v>1.021454855</v>
      </c>
      <c r="Z206" s="7">
        <v>1.3051519229999999</v>
      </c>
      <c r="AA206" s="8">
        <v>1.397440002</v>
      </c>
    </row>
    <row r="207" spans="1:27" ht="15.6" x14ac:dyDescent="0.3">
      <c r="A207" s="17" t="s">
        <v>1111</v>
      </c>
      <c r="B207" s="18" t="s">
        <v>1112</v>
      </c>
      <c r="C207" s="16">
        <v>2.5923135540846212</v>
      </c>
      <c r="D207" s="6">
        <v>0.95698495800000005</v>
      </c>
      <c r="E207" s="7">
        <v>1.023053435</v>
      </c>
      <c r="F207" s="7">
        <v>0.85775205700000001</v>
      </c>
      <c r="G207" s="7">
        <v>0.76481330999999997</v>
      </c>
      <c r="H207" s="7">
        <v>0.55487278200000001</v>
      </c>
      <c r="I207" s="7">
        <v>0.36971616899999998</v>
      </c>
      <c r="J207" s="7">
        <v>0.58475612799999999</v>
      </c>
      <c r="K207" s="8">
        <v>0.38690293999999997</v>
      </c>
      <c r="L207" s="6">
        <v>1.6983200000000001</v>
      </c>
      <c r="M207" s="7">
        <v>1.8745000000000001</v>
      </c>
      <c r="N207" s="7">
        <v>1.45451</v>
      </c>
      <c r="O207" s="7">
        <v>1.6106100000000001</v>
      </c>
      <c r="P207" s="7">
        <v>1.27305</v>
      </c>
      <c r="Q207" s="7">
        <v>1.37578</v>
      </c>
      <c r="R207" s="7">
        <v>1.1412199999999999</v>
      </c>
      <c r="S207" s="9">
        <v>1.55413</v>
      </c>
      <c r="T207" s="6">
        <v>0.97494826499999998</v>
      </c>
      <c r="U207" s="7">
        <v>0.816939631</v>
      </c>
      <c r="V207" s="7">
        <v>0.79796642600000001</v>
      </c>
      <c r="W207" s="7">
        <v>0.56941854400000003</v>
      </c>
      <c r="X207" s="7">
        <v>0.51428234100000003</v>
      </c>
      <c r="Y207" s="7">
        <v>0.36231499099999998</v>
      </c>
      <c r="Z207" s="7">
        <v>0.48177753099999998</v>
      </c>
      <c r="AA207" s="8">
        <v>0.52924424699999995</v>
      </c>
    </row>
    <row r="208" spans="1:27" ht="15.6" x14ac:dyDescent="0.3">
      <c r="A208" s="17" t="s">
        <v>882</v>
      </c>
      <c r="B208" s="18" t="s">
        <v>883</v>
      </c>
      <c r="C208" s="16">
        <v>2.5827018368711983</v>
      </c>
      <c r="D208" s="6">
        <v>0.57781549600000004</v>
      </c>
      <c r="E208" s="7">
        <v>0.39571284899999998</v>
      </c>
      <c r="F208" s="7">
        <v>0.678820753</v>
      </c>
      <c r="G208" s="7">
        <v>0.63382868699999995</v>
      </c>
      <c r="H208" s="7">
        <v>0.29749828099999998</v>
      </c>
      <c r="I208" s="7">
        <v>0.65454694400000002</v>
      </c>
      <c r="J208" s="7">
        <v>1.00834913</v>
      </c>
      <c r="K208" s="8">
        <v>0.67105586900000003</v>
      </c>
      <c r="L208" s="6">
        <v>1.3151999999999999</v>
      </c>
      <c r="M208" s="7">
        <v>1.41967</v>
      </c>
      <c r="N208" s="7">
        <v>1.3245199999999999</v>
      </c>
      <c r="O208" s="7">
        <v>1.42031</v>
      </c>
      <c r="P208" s="7">
        <v>1.5628500000000001</v>
      </c>
      <c r="Q208" s="7">
        <v>1.6535500000000001</v>
      </c>
      <c r="R208" s="7">
        <v>2.1113200000000001</v>
      </c>
      <c r="S208" s="9">
        <v>1.9790000000000001</v>
      </c>
      <c r="T208" s="6">
        <v>1.1329341669999999</v>
      </c>
      <c r="U208" s="7">
        <v>1.044635092</v>
      </c>
      <c r="V208" s="7">
        <v>1.09311844</v>
      </c>
      <c r="W208" s="7">
        <v>0.87761894399999996</v>
      </c>
      <c r="X208" s="7">
        <v>1.6757980379999999</v>
      </c>
      <c r="Y208" s="7">
        <v>1.2443482699999999</v>
      </c>
      <c r="Z208" s="7">
        <v>1.3330716570000001</v>
      </c>
      <c r="AA208" s="8">
        <v>1.4394450489999999</v>
      </c>
    </row>
    <row r="209" spans="1:27" ht="15.6" x14ac:dyDescent="0.3">
      <c r="A209" s="17" t="s">
        <v>1549</v>
      </c>
      <c r="B209" s="18" t="s">
        <v>1550</v>
      </c>
      <c r="C209" s="16">
        <v>2.579182771045085</v>
      </c>
      <c r="D209" s="6">
        <v>0.79890798100000004</v>
      </c>
      <c r="E209" s="7">
        <v>0.73544084700000001</v>
      </c>
      <c r="F209" s="7">
        <v>0.57052381500000005</v>
      </c>
      <c r="G209" s="7">
        <v>0.49470780800000003</v>
      </c>
      <c r="H209" s="7">
        <v>0.35295456800000002</v>
      </c>
      <c r="I209" s="7">
        <v>0.50969702500000003</v>
      </c>
      <c r="J209" s="7">
        <v>0.182599018</v>
      </c>
      <c r="K209" s="8">
        <v>2.2658808999999999E-2</v>
      </c>
      <c r="L209" s="6">
        <v>1.08673</v>
      </c>
      <c r="M209" s="7">
        <v>0.93080700000000005</v>
      </c>
      <c r="N209" s="7">
        <v>0.99200100000000002</v>
      </c>
      <c r="O209" s="7">
        <v>1.0746</v>
      </c>
      <c r="P209" s="7">
        <v>0.75716499999999998</v>
      </c>
      <c r="Q209" s="7">
        <v>0.71334200000000003</v>
      </c>
      <c r="R209" s="7">
        <v>0.65680400000000005</v>
      </c>
      <c r="S209" s="9">
        <v>0.76612199999999997</v>
      </c>
      <c r="T209" s="6">
        <v>0.50109128199999997</v>
      </c>
      <c r="U209" s="7">
        <v>0.53684324999999999</v>
      </c>
      <c r="V209" s="7">
        <v>0.68873261399999997</v>
      </c>
      <c r="W209" s="7">
        <v>0.43753830799999999</v>
      </c>
      <c r="X209" s="7">
        <v>0.20215869</v>
      </c>
      <c r="Y209" s="7">
        <v>0.33845212699999999</v>
      </c>
      <c r="Z209" s="7">
        <v>0.37257023099999997</v>
      </c>
      <c r="AA209" s="8">
        <v>0.138884602</v>
      </c>
    </row>
    <row r="210" spans="1:27" ht="15.6" x14ac:dyDescent="0.3">
      <c r="A210" s="17" t="s">
        <v>1216</v>
      </c>
      <c r="B210" s="18" t="s">
        <v>1217</v>
      </c>
      <c r="C210" s="16">
        <v>2.5787947587340732</v>
      </c>
      <c r="D210" s="6">
        <v>1.0771207350000001</v>
      </c>
      <c r="E210" s="7">
        <v>1.0183521129999999</v>
      </c>
      <c r="F210" s="7">
        <v>1.015458787</v>
      </c>
      <c r="G210" s="7">
        <v>0.79727989399999999</v>
      </c>
      <c r="H210" s="7">
        <v>0.53052122000000002</v>
      </c>
      <c r="I210" s="7">
        <v>0.52294897399999996</v>
      </c>
      <c r="J210" s="7">
        <v>0.36928119599999998</v>
      </c>
      <c r="K210" s="8">
        <v>0.28635406200000002</v>
      </c>
      <c r="L210" s="6">
        <v>1.1695500000000001</v>
      </c>
      <c r="M210" s="7">
        <v>1.0116499999999999</v>
      </c>
      <c r="N210" s="7">
        <v>1.09629</v>
      </c>
      <c r="O210" s="7">
        <v>1.29528</v>
      </c>
      <c r="P210" s="7">
        <v>1.0375000000000001</v>
      </c>
      <c r="Q210" s="7">
        <v>0.89411799999999997</v>
      </c>
      <c r="R210" s="7">
        <v>0.92206200000000005</v>
      </c>
      <c r="S210" s="9">
        <v>0.89400999999999997</v>
      </c>
      <c r="T210" s="6">
        <v>1.131367759</v>
      </c>
      <c r="U210" s="7">
        <v>0.85295398300000003</v>
      </c>
      <c r="V210" s="7">
        <v>0.92250418700000003</v>
      </c>
      <c r="W210" s="7">
        <v>0.50435695999999997</v>
      </c>
      <c r="X210" s="7">
        <v>0.63370346</v>
      </c>
      <c r="Y210" s="7">
        <v>0.65925605300000001</v>
      </c>
      <c r="Z210" s="7">
        <v>0.67235219899999998</v>
      </c>
      <c r="AA210" s="8">
        <v>0.71981233600000005</v>
      </c>
    </row>
    <row r="211" spans="1:27" ht="15.6" x14ac:dyDescent="0.3">
      <c r="A211" s="17" t="s">
        <v>1458</v>
      </c>
      <c r="B211" s="18" t="s">
        <v>1459</v>
      </c>
      <c r="C211" s="16">
        <v>2.5774996376920281</v>
      </c>
      <c r="D211" s="6">
        <v>0.95304403299999996</v>
      </c>
      <c r="E211" s="7">
        <v>0.96333159700000004</v>
      </c>
      <c r="F211" s="7">
        <v>0.93155075099999995</v>
      </c>
      <c r="G211" s="7">
        <v>0.73228202600000003</v>
      </c>
      <c r="H211" s="7">
        <v>0.54824193499999996</v>
      </c>
      <c r="I211" s="7">
        <v>0.46704529500000003</v>
      </c>
      <c r="J211" s="7">
        <v>0.23919167899999999</v>
      </c>
      <c r="K211" s="8">
        <v>8.3753466999999998E-2</v>
      </c>
      <c r="L211" s="6">
        <v>1.4032199999999999</v>
      </c>
      <c r="M211" s="7">
        <v>1.11974</v>
      </c>
      <c r="N211" s="7">
        <v>1.14595</v>
      </c>
      <c r="O211" s="7">
        <v>0.99968100000000004</v>
      </c>
      <c r="P211" s="7">
        <v>0.94713700000000001</v>
      </c>
      <c r="Q211" s="7">
        <v>0.60809999999999997</v>
      </c>
      <c r="R211" s="7">
        <v>0.45818799999999998</v>
      </c>
      <c r="S211" s="9">
        <v>0.27619100000000002</v>
      </c>
      <c r="T211" s="6">
        <v>1.2806646749999999</v>
      </c>
      <c r="U211" s="7">
        <v>0.710149963</v>
      </c>
      <c r="V211" s="7">
        <v>0.77550138999999996</v>
      </c>
      <c r="W211" s="7">
        <v>0.78216279700000002</v>
      </c>
      <c r="X211" s="7">
        <v>0.63966635699999996</v>
      </c>
      <c r="Y211" s="7">
        <v>0.44453805299999999</v>
      </c>
      <c r="Z211" s="7">
        <v>0.273728266</v>
      </c>
      <c r="AA211" s="8">
        <v>0.200506716</v>
      </c>
    </row>
    <row r="212" spans="1:27" ht="15.6" x14ac:dyDescent="0.3">
      <c r="A212" s="17" t="s">
        <v>363</v>
      </c>
      <c r="B212" s="18" t="s">
        <v>364</v>
      </c>
      <c r="C212" s="16">
        <v>2.5720970345660858</v>
      </c>
      <c r="D212" s="6">
        <v>0.71357936799999999</v>
      </c>
      <c r="E212" s="7">
        <v>0.67497234900000003</v>
      </c>
      <c r="F212" s="7">
        <v>1.094898438</v>
      </c>
      <c r="G212" s="7">
        <v>0.85683434999999997</v>
      </c>
      <c r="H212" s="7">
        <v>0.41116772800000001</v>
      </c>
      <c r="I212" s="7">
        <v>0.69063598699999995</v>
      </c>
      <c r="J212" s="7">
        <v>1.1327909839999999</v>
      </c>
      <c r="K212" s="8">
        <v>2.1248128990000001</v>
      </c>
      <c r="L212" s="6">
        <v>1.2613300000000001</v>
      </c>
      <c r="M212" s="7">
        <v>1.1575</v>
      </c>
      <c r="N212" s="7">
        <v>1.13653</v>
      </c>
      <c r="O212" s="7">
        <v>1.2205999999999999</v>
      </c>
      <c r="P212" s="7">
        <v>1.55487</v>
      </c>
      <c r="Q212" s="7">
        <v>1.7119899999999999</v>
      </c>
      <c r="R212" s="7">
        <v>1.65245</v>
      </c>
      <c r="S212" s="9">
        <v>1.80036</v>
      </c>
      <c r="T212" s="6">
        <v>1.1549367989999999</v>
      </c>
      <c r="U212" s="7">
        <v>0.82123563200000005</v>
      </c>
      <c r="V212" s="7">
        <v>0.94562249200000004</v>
      </c>
      <c r="W212" s="7">
        <v>0.74659659199999995</v>
      </c>
      <c r="X212" s="7">
        <v>2.0065494020000001</v>
      </c>
      <c r="Y212" s="7">
        <v>1.402185695</v>
      </c>
      <c r="Z212" s="7">
        <v>1.629525578</v>
      </c>
      <c r="AA212" s="8">
        <v>1.4879867090000001</v>
      </c>
    </row>
    <row r="213" spans="1:27" ht="15.6" x14ac:dyDescent="0.3">
      <c r="A213" s="17" t="s">
        <v>1429</v>
      </c>
      <c r="B213" s="18" t="s">
        <v>1430</v>
      </c>
      <c r="C213" s="16">
        <v>2.567227434542001</v>
      </c>
      <c r="D213" s="6">
        <v>0.72901895800000005</v>
      </c>
      <c r="E213" s="7">
        <v>0.70027610699999998</v>
      </c>
      <c r="F213" s="7">
        <v>0.59388295800000002</v>
      </c>
      <c r="G213" s="7">
        <v>0.54036457599999999</v>
      </c>
      <c r="H213" s="7">
        <v>0.58710969499999999</v>
      </c>
      <c r="I213" s="7">
        <v>1.0237356390000001</v>
      </c>
      <c r="J213" s="7">
        <v>0.31055428400000001</v>
      </c>
      <c r="K213" s="8">
        <v>0.109123784</v>
      </c>
      <c r="L213" s="6">
        <v>0.80198000000000003</v>
      </c>
      <c r="M213" s="7">
        <v>0.72595500000000002</v>
      </c>
      <c r="N213" s="7">
        <v>0.90723600000000004</v>
      </c>
      <c r="O213" s="7">
        <v>0.89208500000000002</v>
      </c>
      <c r="P213" s="7">
        <v>0.90331600000000001</v>
      </c>
      <c r="Q213" s="7">
        <v>0.89261900000000005</v>
      </c>
      <c r="R213" s="7">
        <v>0.74461299999999997</v>
      </c>
      <c r="S213" s="9">
        <v>0.66464500000000004</v>
      </c>
      <c r="T213" s="6">
        <v>1.193372978</v>
      </c>
      <c r="U213" s="7">
        <v>0.93000824800000004</v>
      </c>
      <c r="V213" s="7">
        <v>0.89130790199999999</v>
      </c>
      <c r="W213" s="7">
        <v>0.66531151799999999</v>
      </c>
      <c r="X213" s="7">
        <v>0.66005695399999997</v>
      </c>
      <c r="Y213" s="7">
        <v>1.0047683380000001</v>
      </c>
      <c r="Z213" s="7">
        <v>0.63440829099999996</v>
      </c>
      <c r="AA213" s="8">
        <v>0.312918262</v>
      </c>
    </row>
    <row r="214" spans="1:27" ht="15.6" x14ac:dyDescent="0.3">
      <c r="A214" s="17" t="s">
        <v>567</v>
      </c>
      <c r="B214" s="18" t="s">
        <v>568</v>
      </c>
      <c r="C214" s="16">
        <v>2.5576614426825115</v>
      </c>
      <c r="D214" s="6">
        <v>0.71975117399999999</v>
      </c>
      <c r="E214" s="7">
        <v>0.72320684599999996</v>
      </c>
      <c r="F214" s="7">
        <v>1.0371028280000001</v>
      </c>
      <c r="G214" s="7">
        <v>0.90441605199999997</v>
      </c>
      <c r="H214" s="7">
        <v>0.46520657399999998</v>
      </c>
      <c r="I214" s="7">
        <v>0.58365145699999998</v>
      </c>
      <c r="J214" s="7">
        <v>1.1618959820000001</v>
      </c>
      <c r="K214" s="8">
        <v>1.3894824189999999</v>
      </c>
      <c r="L214" s="6">
        <v>1.1916800000000001</v>
      </c>
      <c r="M214" s="7">
        <v>1.20394</v>
      </c>
      <c r="N214" s="7">
        <v>1.10301</v>
      </c>
      <c r="O214" s="7">
        <v>1.12449</v>
      </c>
      <c r="P214" s="7">
        <v>1.5136000000000001</v>
      </c>
      <c r="Q214" s="7">
        <v>1.7092400000000001</v>
      </c>
      <c r="R214" s="7">
        <v>1.6997</v>
      </c>
      <c r="S214" s="9">
        <v>1.75414</v>
      </c>
      <c r="T214" s="6">
        <v>1.074224066</v>
      </c>
      <c r="U214" s="7">
        <v>0.84817172900000004</v>
      </c>
      <c r="V214" s="7">
        <v>0.97246085400000004</v>
      </c>
      <c r="W214" s="7">
        <v>0.68260969100000002</v>
      </c>
      <c r="X214" s="7">
        <v>2.223320942</v>
      </c>
      <c r="Y214" s="7">
        <v>1.566701377</v>
      </c>
      <c r="Z214" s="7">
        <v>1.6704963829999999</v>
      </c>
      <c r="AA214" s="8">
        <v>1.5509565329999999</v>
      </c>
    </row>
    <row r="215" spans="1:27" ht="15.6" x14ac:dyDescent="0.3">
      <c r="A215" s="17" t="s">
        <v>36</v>
      </c>
      <c r="B215" s="18" t="s">
        <v>37</v>
      </c>
      <c r="C215" s="16">
        <v>2.5564499405769032</v>
      </c>
      <c r="D215" s="6">
        <v>0.94838580299999997</v>
      </c>
      <c r="E215" s="7">
        <v>0.99490465800000005</v>
      </c>
      <c r="F215" s="7">
        <v>1.890071751</v>
      </c>
      <c r="G215" s="7">
        <v>1.129011711</v>
      </c>
      <c r="H215" s="7">
        <v>0.75318351800000005</v>
      </c>
      <c r="I215" s="7">
        <v>0.96640543899999998</v>
      </c>
      <c r="J215" s="7">
        <v>0.36972417299999999</v>
      </c>
      <c r="K215" s="8">
        <v>1.0341527999999999E-2</v>
      </c>
      <c r="L215" s="6">
        <v>1.04044</v>
      </c>
      <c r="M215" s="7">
        <v>0.86723799999999995</v>
      </c>
      <c r="N215" s="7">
        <v>1.3063800000000001</v>
      </c>
      <c r="O215" s="7">
        <v>1.0593600000000001</v>
      </c>
      <c r="P215" s="7">
        <v>1.0818000000000001</v>
      </c>
      <c r="Q215" s="7">
        <v>1.14377</v>
      </c>
      <c r="R215" s="7">
        <v>1.0172099999999999</v>
      </c>
      <c r="S215" s="9">
        <v>0.70746600000000004</v>
      </c>
      <c r="T215" s="6">
        <v>1.029558953</v>
      </c>
      <c r="U215" s="7">
        <v>1.1852737849999999</v>
      </c>
      <c r="V215" s="7">
        <v>1.116413466</v>
      </c>
      <c r="W215" s="7">
        <v>1.228917898</v>
      </c>
      <c r="X215" s="7">
        <v>2.2119329090000002</v>
      </c>
      <c r="Y215" s="7">
        <v>1.4190694749999999</v>
      </c>
      <c r="Z215" s="7">
        <v>0.91206238699999997</v>
      </c>
      <c r="AA215" s="8">
        <v>0.87729098299999997</v>
      </c>
    </row>
    <row r="216" spans="1:27" ht="15.6" x14ac:dyDescent="0.3">
      <c r="A216" s="17" t="s">
        <v>641</v>
      </c>
      <c r="B216" s="18" t="s">
        <v>642</v>
      </c>
      <c r="C216" s="16">
        <v>2.5559418263752507</v>
      </c>
      <c r="D216" s="6">
        <v>1.0759507129999999</v>
      </c>
      <c r="E216" s="7">
        <v>0.98166396499999997</v>
      </c>
      <c r="F216" s="7">
        <v>1.0884129389999999</v>
      </c>
      <c r="G216" s="7">
        <v>0.87301724400000003</v>
      </c>
      <c r="H216" s="7">
        <v>0.72839660500000003</v>
      </c>
      <c r="I216" s="7">
        <v>0.68541095600000002</v>
      </c>
      <c r="J216" s="7">
        <v>0.75776312000000001</v>
      </c>
      <c r="K216" s="8">
        <v>1.1629409429999999</v>
      </c>
      <c r="L216" s="6">
        <v>1.2471300000000001</v>
      </c>
      <c r="M216" s="7">
        <v>1.0257799999999999</v>
      </c>
      <c r="N216" s="7">
        <v>1.23359</v>
      </c>
      <c r="O216" s="7">
        <v>1.13303</v>
      </c>
      <c r="P216" s="7">
        <v>1.0808500000000001</v>
      </c>
      <c r="Q216" s="7">
        <v>1.1528</v>
      </c>
      <c r="R216" s="7">
        <v>1.36337</v>
      </c>
      <c r="S216" s="9">
        <v>1.54992</v>
      </c>
      <c r="T216" s="6">
        <v>1.1589163870000001</v>
      </c>
      <c r="U216" s="7">
        <v>0.85087612700000004</v>
      </c>
      <c r="V216" s="7">
        <v>0.905762909</v>
      </c>
      <c r="W216" s="7">
        <v>1.0257766930000001</v>
      </c>
      <c r="X216" s="7">
        <v>0.80568429600000002</v>
      </c>
      <c r="Y216" s="7">
        <v>1.0133858499999999</v>
      </c>
      <c r="Z216" s="7">
        <v>1.13462361</v>
      </c>
      <c r="AA216" s="8">
        <v>0.94906741100000003</v>
      </c>
    </row>
    <row r="217" spans="1:27" ht="15.6" x14ac:dyDescent="0.3">
      <c r="A217" s="17" t="s">
        <v>383</v>
      </c>
      <c r="B217" s="18" t="s">
        <v>384</v>
      </c>
      <c r="C217" s="16">
        <v>2.5462307927512744</v>
      </c>
      <c r="D217" s="6">
        <v>0.71451826200000002</v>
      </c>
      <c r="E217" s="7">
        <v>0.74072614599999997</v>
      </c>
      <c r="F217" s="7">
        <v>1.3223713939999999</v>
      </c>
      <c r="G217" s="7">
        <v>0.88636284499999995</v>
      </c>
      <c r="H217" s="7">
        <v>0.46122049799999998</v>
      </c>
      <c r="I217" s="7">
        <v>0.72384758699999996</v>
      </c>
      <c r="J217" s="7">
        <v>1.2098366700000001</v>
      </c>
      <c r="K217" s="8">
        <v>2.0478361</v>
      </c>
      <c r="L217" s="6">
        <v>1.22479</v>
      </c>
      <c r="M217" s="7">
        <v>0.96786099999999997</v>
      </c>
      <c r="N217" s="7">
        <v>1.06037</v>
      </c>
      <c r="O217" s="7">
        <v>1.1627799999999999</v>
      </c>
      <c r="P217" s="7">
        <v>1.6499900000000001</v>
      </c>
      <c r="Q217" s="7">
        <v>1.6897800000000001</v>
      </c>
      <c r="R217" s="7">
        <v>1.7752300000000001</v>
      </c>
      <c r="S217" s="9">
        <v>1.8509500000000001</v>
      </c>
      <c r="T217" s="6">
        <v>1.123027502</v>
      </c>
      <c r="U217" s="7">
        <v>1.012918728</v>
      </c>
      <c r="V217" s="7">
        <v>1.2176086269999999</v>
      </c>
      <c r="W217" s="7">
        <v>1.066763656</v>
      </c>
      <c r="X217" s="7">
        <v>2.811371131</v>
      </c>
      <c r="Y217" s="7">
        <v>1.688717953</v>
      </c>
      <c r="Z217" s="7">
        <v>1.8778880360000001</v>
      </c>
      <c r="AA217" s="8">
        <v>1.8686397669999999</v>
      </c>
    </row>
    <row r="218" spans="1:27" ht="15.6" x14ac:dyDescent="0.3">
      <c r="A218" s="17" t="s">
        <v>551</v>
      </c>
      <c r="B218" s="18" t="s">
        <v>552</v>
      </c>
      <c r="C218" s="16">
        <v>2.5426404467205259</v>
      </c>
      <c r="D218" s="6">
        <v>0.64683905799999997</v>
      </c>
      <c r="E218" s="7">
        <v>0.67084686800000004</v>
      </c>
      <c r="F218" s="7">
        <v>0.97001323100000003</v>
      </c>
      <c r="G218" s="7">
        <v>0.810915104</v>
      </c>
      <c r="H218" s="7">
        <v>0.42911457200000003</v>
      </c>
      <c r="I218" s="7">
        <v>0.54415221000000003</v>
      </c>
      <c r="J218" s="7">
        <v>0.87923739099999998</v>
      </c>
      <c r="K218" s="8">
        <v>1.4345387430000001</v>
      </c>
      <c r="L218" s="6">
        <v>1.59477</v>
      </c>
      <c r="M218" s="7">
        <v>1.2503599999999999</v>
      </c>
      <c r="N218" s="7">
        <v>1.19641</v>
      </c>
      <c r="O218" s="7">
        <v>1.43421</v>
      </c>
      <c r="P218" s="7">
        <v>1.86574</v>
      </c>
      <c r="Q218" s="7">
        <v>2.0197600000000002</v>
      </c>
      <c r="R218" s="7">
        <v>1.66658</v>
      </c>
      <c r="S218" s="9">
        <v>1.90347</v>
      </c>
      <c r="T218" s="6">
        <v>1.2434225489999999</v>
      </c>
      <c r="U218" s="7">
        <v>0.94864688600000002</v>
      </c>
      <c r="V218" s="7">
        <v>0.98828302000000001</v>
      </c>
      <c r="W218" s="7">
        <v>0.443656732</v>
      </c>
      <c r="X218" s="7">
        <v>2.7235515769999998</v>
      </c>
      <c r="Y218" s="7">
        <v>1.500229155</v>
      </c>
      <c r="Z218" s="7">
        <v>1.419477785</v>
      </c>
      <c r="AA218" s="8">
        <v>0.98112043699999996</v>
      </c>
    </row>
    <row r="219" spans="1:27" ht="15.6" x14ac:dyDescent="0.3">
      <c r="A219" s="17" t="s">
        <v>42</v>
      </c>
      <c r="B219" s="18" t="s">
        <v>43</v>
      </c>
      <c r="C219" s="16">
        <v>2.5421234731523321</v>
      </c>
      <c r="D219" s="6">
        <v>0.93920169399999998</v>
      </c>
      <c r="E219" s="7">
        <v>0.96491832200000005</v>
      </c>
      <c r="F219" s="7">
        <v>0.57187756999999995</v>
      </c>
      <c r="G219" s="7">
        <v>0.72358931800000004</v>
      </c>
      <c r="H219" s="7">
        <v>1.1194247530000001</v>
      </c>
      <c r="I219" s="7">
        <v>0.980532615</v>
      </c>
      <c r="J219" s="7">
        <v>1.0682336640000001</v>
      </c>
      <c r="K219" s="8">
        <v>1.5838036369999999</v>
      </c>
      <c r="L219" s="6">
        <v>0.76961400000000002</v>
      </c>
      <c r="M219" s="7">
        <v>0.80846399999999996</v>
      </c>
      <c r="N219" s="7">
        <v>0.86681200000000003</v>
      </c>
      <c r="O219" s="7">
        <v>0.85387400000000002</v>
      </c>
      <c r="P219" s="7">
        <v>0.82840899999999995</v>
      </c>
      <c r="Q219" s="7">
        <v>0.90575000000000006</v>
      </c>
      <c r="R219" s="7">
        <v>1.1304700000000001</v>
      </c>
      <c r="S219" s="9">
        <v>1.26725</v>
      </c>
      <c r="T219" s="6">
        <v>0.74534671500000005</v>
      </c>
      <c r="U219" s="7">
        <v>0.90641176700000003</v>
      </c>
      <c r="V219" s="7">
        <v>0.89386539700000001</v>
      </c>
      <c r="W219" s="7">
        <v>1.2259397919999999</v>
      </c>
      <c r="X219" s="7">
        <v>0.377229078</v>
      </c>
      <c r="Y219" s="7">
        <v>0.65167644999999996</v>
      </c>
      <c r="Z219" s="7">
        <v>1.0370016559999999</v>
      </c>
      <c r="AA219" s="8">
        <v>1.4806073909999999</v>
      </c>
    </row>
    <row r="220" spans="1:27" ht="15.6" x14ac:dyDescent="0.3">
      <c r="A220" s="17" t="s">
        <v>1182</v>
      </c>
      <c r="B220" s="18" t="s">
        <v>1183</v>
      </c>
      <c r="C220" s="16">
        <v>2.5415748726671223</v>
      </c>
      <c r="D220" s="6">
        <v>0.87313312200000004</v>
      </c>
      <c r="E220" s="7">
        <v>0.88063730299999998</v>
      </c>
      <c r="F220" s="7">
        <v>0.72731996099999996</v>
      </c>
      <c r="G220" s="7">
        <v>0.62986318900000005</v>
      </c>
      <c r="H220" s="7">
        <v>0.43909237699999998</v>
      </c>
      <c r="I220" s="7">
        <v>0.505012299</v>
      </c>
      <c r="J220" s="7">
        <v>0.51223653599999996</v>
      </c>
      <c r="K220" s="8">
        <v>0.32426254599999998</v>
      </c>
      <c r="L220" s="6">
        <v>0.87193399999999999</v>
      </c>
      <c r="M220" s="7">
        <v>1.0066900000000001</v>
      </c>
      <c r="N220" s="7">
        <v>0.93189599999999995</v>
      </c>
      <c r="O220" s="7">
        <v>1.02146</v>
      </c>
      <c r="P220" s="7">
        <v>0.91387700000000005</v>
      </c>
      <c r="Q220" s="7">
        <v>0.91306600000000004</v>
      </c>
      <c r="R220" s="7">
        <v>0.92682399999999998</v>
      </c>
      <c r="S220" s="9">
        <v>1.07599</v>
      </c>
      <c r="T220" s="6">
        <v>1.029488856</v>
      </c>
      <c r="U220" s="7">
        <v>0.80867932899999995</v>
      </c>
      <c r="V220" s="7">
        <v>0.72228517299999995</v>
      </c>
      <c r="W220" s="7">
        <v>0.580683167</v>
      </c>
      <c r="X220" s="7">
        <v>0.44733247799999998</v>
      </c>
      <c r="Y220" s="7">
        <v>0.50010829899999998</v>
      </c>
      <c r="Z220" s="7">
        <v>0.54685001499999997</v>
      </c>
      <c r="AA220" s="8">
        <v>0.497206331</v>
      </c>
    </row>
    <row r="221" spans="1:27" ht="15.6" x14ac:dyDescent="0.3">
      <c r="A221" s="17" t="s">
        <v>1015</v>
      </c>
      <c r="B221" s="18" t="s">
        <v>1016</v>
      </c>
      <c r="C221" s="16">
        <v>2.5345785783185155</v>
      </c>
      <c r="D221" s="6">
        <v>0.95193879699999995</v>
      </c>
      <c r="E221" s="7">
        <v>0.94128023699999996</v>
      </c>
      <c r="F221" s="7">
        <v>0.80471395000000001</v>
      </c>
      <c r="G221" s="7">
        <v>0.78299688199999995</v>
      </c>
      <c r="H221" s="7">
        <v>0.65478128700000005</v>
      </c>
      <c r="I221" s="7">
        <v>0.61411948999999999</v>
      </c>
      <c r="J221" s="7">
        <v>0.73208361899999996</v>
      </c>
      <c r="K221" s="8">
        <v>0.49436801800000002</v>
      </c>
      <c r="L221" s="6">
        <v>1.20865</v>
      </c>
      <c r="M221" s="7">
        <v>1.5277099999999999</v>
      </c>
      <c r="N221" s="7">
        <v>1.21079</v>
      </c>
      <c r="O221" s="7">
        <v>1.56247</v>
      </c>
      <c r="P221" s="7">
        <v>1.2418800000000001</v>
      </c>
      <c r="Q221" s="7">
        <v>1.3587</v>
      </c>
      <c r="R221" s="7">
        <v>1.4474899999999999</v>
      </c>
      <c r="S221" s="9">
        <v>1.38107</v>
      </c>
      <c r="T221" s="6">
        <v>0.91659039399999997</v>
      </c>
      <c r="U221" s="7">
        <v>0.78173150499999999</v>
      </c>
      <c r="V221" s="7">
        <v>0.675560559</v>
      </c>
      <c r="W221" s="7">
        <v>0.45825951700000001</v>
      </c>
      <c r="X221" s="7">
        <v>0.37450139700000001</v>
      </c>
      <c r="Y221" s="7">
        <v>0.51521449799999997</v>
      </c>
      <c r="Z221" s="7">
        <v>0.56503821300000001</v>
      </c>
      <c r="AA221" s="8">
        <v>0.60747228099999995</v>
      </c>
    </row>
    <row r="222" spans="1:27" ht="15.6" x14ac:dyDescent="0.3">
      <c r="A222" s="17" t="s">
        <v>415</v>
      </c>
      <c r="B222" s="18" t="s">
        <v>416</v>
      </c>
      <c r="C222" s="16">
        <v>2.533104788963862</v>
      </c>
      <c r="D222" s="6">
        <v>0.54017534300000003</v>
      </c>
      <c r="E222" s="7">
        <v>0.60886789600000002</v>
      </c>
      <c r="F222" s="7">
        <v>1.1915057360000001</v>
      </c>
      <c r="G222" s="7">
        <v>0.70812212699999999</v>
      </c>
      <c r="H222" s="7">
        <v>0.30740010800000001</v>
      </c>
      <c r="I222" s="7">
        <v>0.380302537</v>
      </c>
      <c r="J222" s="7">
        <v>0.89998988899999999</v>
      </c>
      <c r="K222" s="8">
        <v>1.89854609</v>
      </c>
      <c r="L222" s="6">
        <v>1.16794</v>
      </c>
      <c r="M222" s="7">
        <v>1.04555</v>
      </c>
      <c r="N222" s="7">
        <v>1.0266200000000001</v>
      </c>
      <c r="O222" s="7">
        <v>1.1376999999999999</v>
      </c>
      <c r="P222" s="7">
        <v>1.3360099999999999</v>
      </c>
      <c r="Q222" s="7">
        <v>1.3335900000000001</v>
      </c>
      <c r="R222" s="7">
        <v>1.2698400000000001</v>
      </c>
      <c r="S222" s="9">
        <v>1.54983</v>
      </c>
      <c r="T222" s="6">
        <v>0.99235361399999999</v>
      </c>
      <c r="U222" s="7">
        <v>0.97170323199999997</v>
      </c>
      <c r="V222" s="7">
        <v>1.010087414</v>
      </c>
      <c r="W222" s="7">
        <v>1.0502842480000001</v>
      </c>
      <c r="X222" s="7">
        <v>2.2654679029999998</v>
      </c>
      <c r="Y222" s="7">
        <v>1.180518677</v>
      </c>
      <c r="Z222" s="7">
        <v>1.4532641909999999</v>
      </c>
      <c r="AA222" s="8">
        <v>2.2318279560000001</v>
      </c>
    </row>
    <row r="223" spans="1:27" ht="15.6" x14ac:dyDescent="0.3">
      <c r="A223" s="17" t="s">
        <v>1226</v>
      </c>
      <c r="B223" s="18" t="s">
        <v>1227</v>
      </c>
      <c r="C223" s="16">
        <v>2.530283812993249</v>
      </c>
      <c r="D223" s="6">
        <v>1.465020174</v>
      </c>
      <c r="E223" s="7">
        <v>1.227993256</v>
      </c>
      <c r="F223" s="7">
        <v>1.411513185</v>
      </c>
      <c r="G223" s="7">
        <v>1.066544283</v>
      </c>
      <c r="H223" s="7">
        <v>1.1614106609999999</v>
      </c>
      <c r="I223" s="7">
        <v>1.056943237</v>
      </c>
      <c r="J223" s="7">
        <v>0.270908855</v>
      </c>
      <c r="K223" s="8">
        <v>0.27885265799999998</v>
      </c>
      <c r="L223" s="6">
        <v>1.42232</v>
      </c>
      <c r="M223" s="7">
        <v>1.1327700000000001</v>
      </c>
      <c r="N223" s="7">
        <v>0.94074500000000005</v>
      </c>
      <c r="O223" s="7">
        <v>1.01264</v>
      </c>
      <c r="P223" s="7">
        <v>1.2537799999999999</v>
      </c>
      <c r="Q223" s="7">
        <v>0.91238399999999997</v>
      </c>
      <c r="R223" s="7">
        <v>0.76024700000000001</v>
      </c>
      <c r="S223" s="9">
        <v>0.67418</v>
      </c>
      <c r="T223" s="6">
        <v>1.3055045759999999</v>
      </c>
      <c r="U223" s="7">
        <v>0.91508598100000005</v>
      </c>
      <c r="V223" s="7">
        <v>0.923245333</v>
      </c>
      <c r="W223" s="7">
        <v>0.70334184499999997</v>
      </c>
      <c r="X223" s="7">
        <v>0.98367920099999995</v>
      </c>
      <c r="Y223" s="7">
        <v>0.919171615</v>
      </c>
      <c r="Z223" s="7">
        <v>0.88904541000000004</v>
      </c>
      <c r="AA223" s="8">
        <v>0.75722583099999996</v>
      </c>
    </row>
    <row r="224" spans="1:27" ht="15.6" x14ac:dyDescent="0.3">
      <c r="A224" s="17" t="s">
        <v>1313</v>
      </c>
      <c r="B224" s="18" t="s">
        <v>1314</v>
      </c>
      <c r="C224" s="16">
        <v>2.5298436324784408</v>
      </c>
      <c r="D224" s="6">
        <v>1.461683547</v>
      </c>
      <c r="E224" s="7">
        <v>1.1088395019999999</v>
      </c>
      <c r="F224" s="7">
        <v>1.0739264399999999</v>
      </c>
      <c r="G224" s="7">
        <v>0.84397044099999996</v>
      </c>
      <c r="H224" s="7">
        <v>1.126751694</v>
      </c>
      <c r="I224" s="7">
        <v>1.2499251520000001</v>
      </c>
      <c r="J224" s="7">
        <v>0.622591059</v>
      </c>
      <c r="K224" s="8">
        <v>0.20277763400000001</v>
      </c>
      <c r="L224" s="6">
        <v>1.1853100000000001</v>
      </c>
      <c r="M224" s="7">
        <v>1.32087</v>
      </c>
      <c r="N224" s="7">
        <v>0.964422</v>
      </c>
      <c r="O224" s="7">
        <v>0.97912699999999997</v>
      </c>
      <c r="P224" s="7">
        <v>1.16753</v>
      </c>
      <c r="Q224" s="7">
        <v>1.3909400000000001</v>
      </c>
      <c r="R224" s="7">
        <v>1.63988</v>
      </c>
      <c r="S224" s="9">
        <v>2.0833699999999999</v>
      </c>
      <c r="T224" s="6">
        <v>1.0563682670000001</v>
      </c>
      <c r="U224" s="7">
        <v>1.017597096</v>
      </c>
      <c r="V224" s="7">
        <v>1.0375600890000001</v>
      </c>
      <c r="W224" s="7">
        <v>1.5113418439999999</v>
      </c>
      <c r="X224" s="7">
        <v>1.0976899870000001</v>
      </c>
      <c r="Y224" s="7">
        <v>1.299121959</v>
      </c>
      <c r="Z224" s="7">
        <v>1.4911592869999999</v>
      </c>
      <c r="AA224" s="8">
        <v>1.1945223039999999</v>
      </c>
    </row>
    <row r="225" spans="1:27" ht="15.6" x14ac:dyDescent="0.3">
      <c r="A225" s="17" t="s">
        <v>10</v>
      </c>
      <c r="B225" s="18" t="s">
        <v>11</v>
      </c>
      <c r="C225" s="16">
        <v>2.5221069771357159</v>
      </c>
      <c r="D225" s="6">
        <v>1.144750911</v>
      </c>
      <c r="E225" s="7">
        <v>0.92434927700000002</v>
      </c>
      <c r="F225" s="7">
        <v>0.79029492999999995</v>
      </c>
      <c r="G225" s="7">
        <v>0.67158688</v>
      </c>
      <c r="H225" s="7">
        <v>0.61456518800000004</v>
      </c>
      <c r="I225" s="7">
        <v>0.487390192</v>
      </c>
      <c r="J225" s="7">
        <v>5.074186E-2</v>
      </c>
      <c r="K225" s="8">
        <v>6.5179099999999998E-4</v>
      </c>
      <c r="L225" s="6">
        <v>0.98872499999999997</v>
      </c>
      <c r="M225" s="7">
        <v>1.15404</v>
      </c>
      <c r="N225" s="7">
        <v>0.95832499999999998</v>
      </c>
      <c r="O225" s="7">
        <v>0.75351299999999999</v>
      </c>
      <c r="P225" s="7">
        <v>0.346858</v>
      </c>
      <c r="Q225" s="7">
        <v>0.16263900000000001</v>
      </c>
      <c r="R225" s="7">
        <v>8.3424799999999993E-2</v>
      </c>
      <c r="S225" s="9">
        <v>4.4214000000000003E-2</v>
      </c>
      <c r="T225" s="6">
        <v>0.61124045999999999</v>
      </c>
      <c r="U225" s="7">
        <v>0.947634054</v>
      </c>
      <c r="V225" s="7">
        <v>0.63378183200000004</v>
      </c>
      <c r="W225" s="7">
        <v>0.79574029800000001</v>
      </c>
      <c r="X225" s="7">
        <v>0.16538154399999999</v>
      </c>
      <c r="Y225" s="7">
        <v>0.112179504</v>
      </c>
      <c r="Z225" s="7">
        <v>2.7164601E-2</v>
      </c>
      <c r="AA225" s="8">
        <v>1.5589274E-2</v>
      </c>
    </row>
    <row r="226" spans="1:27" ht="15.6" x14ac:dyDescent="0.3">
      <c r="A226" s="17" t="s">
        <v>880</v>
      </c>
      <c r="B226" s="18" t="s">
        <v>881</v>
      </c>
      <c r="C226" s="16">
        <v>2.5157606876048026</v>
      </c>
      <c r="D226" s="6">
        <v>0.53874496400000005</v>
      </c>
      <c r="E226" s="7">
        <v>0.58988459100000001</v>
      </c>
      <c r="F226" s="7">
        <v>1.080628672</v>
      </c>
      <c r="G226" s="7">
        <v>0.80525972899999998</v>
      </c>
      <c r="H226" s="7">
        <v>0.39045124399999998</v>
      </c>
      <c r="I226" s="7">
        <v>0.430103238</v>
      </c>
      <c r="J226" s="7">
        <v>0.54735402</v>
      </c>
      <c r="K226" s="8">
        <v>0.67128869899999999</v>
      </c>
      <c r="L226" s="6">
        <v>1.09199</v>
      </c>
      <c r="M226" s="7">
        <v>1.1796</v>
      </c>
      <c r="N226" s="7">
        <v>1.15933</v>
      </c>
      <c r="O226" s="7">
        <v>1.15587</v>
      </c>
      <c r="P226" s="7">
        <v>0.97564499999999998</v>
      </c>
      <c r="Q226" s="7">
        <v>1.1682300000000001</v>
      </c>
      <c r="R226" s="7">
        <v>1.2391000000000001</v>
      </c>
      <c r="S226" s="9">
        <v>1.3036700000000001</v>
      </c>
      <c r="T226" s="6">
        <v>0.98415944399999999</v>
      </c>
      <c r="U226" s="7">
        <v>0.89721575600000003</v>
      </c>
      <c r="V226" s="7">
        <v>0.92768565000000003</v>
      </c>
      <c r="W226" s="7">
        <v>0.66749926599999998</v>
      </c>
      <c r="X226" s="7">
        <v>1.4218376500000001</v>
      </c>
      <c r="Y226" s="7">
        <v>1.106356243</v>
      </c>
      <c r="Z226" s="7">
        <v>1.1207921759999999</v>
      </c>
      <c r="AA226" s="8">
        <v>1.258841984</v>
      </c>
    </row>
    <row r="227" spans="1:27" ht="15.6" x14ac:dyDescent="0.3">
      <c r="A227" s="17" t="s">
        <v>729</v>
      </c>
      <c r="B227" s="18" t="s">
        <v>730</v>
      </c>
      <c r="C227" s="16">
        <v>2.5118916899107742</v>
      </c>
      <c r="D227" s="6">
        <v>0.79456570100000001</v>
      </c>
      <c r="E227" s="7">
        <v>0.94408915900000001</v>
      </c>
      <c r="F227" s="7">
        <v>0.98618354200000002</v>
      </c>
      <c r="G227" s="7">
        <v>0.93739267800000003</v>
      </c>
      <c r="H227" s="7">
        <v>0.65817120900000003</v>
      </c>
      <c r="I227" s="7">
        <v>0.68081839300000002</v>
      </c>
      <c r="J227" s="7">
        <v>0.72398125300000005</v>
      </c>
      <c r="K227" s="8">
        <v>0.959072272</v>
      </c>
      <c r="L227" s="6">
        <v>1.35039</v>
      </c>
      <c r="M227" s="7">
        <v>1.0103</v>
      </c>
      <c r="N227" s="7">
        <v>1.1965699999999999</v>
      </c>
      <c r="O227" s="7">
        <v>1.2642899999999999</v>
      </c>
      <c r="P227" s="7">
        <v>0.99893600000000005</v>
      </c>
      <c r="Q227" s="7">
        <v>0.93318199999999996</v>
      </c>
      <c r="R227" s="7">
        <v>1.18767</v>
      </c>
      <c r="S227" s="9">
        <v>1.44617</v>
      </c>
      <c r="T227" s="6">
        <v>0.95235254199999997</v>
      </c>
      <c r="U227" s="7">
        <v>1.022892446</v>
      </c>
      <c r="V227" s="7">
        <v>0.86267078600000002</v>
      </c>
      <c r="W227" s="7">
        <v>0.77013760099999995</v>
      </c>
      <c r="X227" s="7">
        <v>0.89058555699999997</v>
      </c>
      <c r="Y227" s="7">
        <v>0.67104873099999995</v>
      </c>
      <c r="Z227" s="7">
        <v>0.94271969300000003</v>
      </c>
      <c r="AA227" s="8">
        <v>1.0716141800000001</v>
      </c>
    </row>
    <row r="228" spans="1:27" ht="15.6" x14ac:dyDescent="0.3">
      <c r="A228" s="17" t="s">
        <v>814</v>
      </c>
      <c r="B228" s="18" t="s">
        <v>815</v>
      </c>
      <c r="C228" s="16">
        <v>2.5096934321806192</v>
      </c>
      <c r="D228" s="6">
        <v>0.95459358699999997</v>
      </c>
      <c r="E228" s="7">
        <v>1.1180407809999999</v>
      </c>
      <c r="F228" s="7">
        <v>0.90629185599999995</v>
      </c>
      <c r="G228" s="7">
        <v>0.79351103000000001</v>
      </c>
      <c r="H228" s="7">
        <v>0.499899969</v>
      </c>
      <c r="I228" s="7">
        <v>0.37740686699999998</v>
      </c>
      <c r="J228" s="7">
        <v>0.47252470899999999</v>
      </c>
      <c r="K228" s="8">
        <v>0.77662375699999997</v>
      </c>
      <c r="L228" s="6">
        <v>1.6148</v>
      </c>
      <c r="M228" s="7">
        <v>1.57785</v>
      </c>
      <c r="N228" s="7">
        <v>1.37845</v>
      </c>
      <c r="O228" s="7">
        <v>1.65415</v>
      </c>
      <c r="P228" s="7">
        <v>1.14316</v>
      </c>
      <c r="Q228" s="7">
        <v>1.1993</v>
      </c>
      <c r="R228" s="7">
        <v>1.0281100000000001</v>
      </c>
      <c r="S228" s="9">
        <v>1.2488300000000001</v>
      </c>
      <c r="T228" s="6">
        <v>0.87826879800000002</v>
      </c>
      <c r="U228" s="7">
        <v>0.97114474699999997</v>
      </c>
      <c r="V228" s="7">
        <v>0.82594722200000004</v>
      </c>
      <c r="W228" s="7">
        <v>0.52319208699999997</v>
      </c>
      <c r="X228" s="7">
        <v>0.51216724899999999</v>
      </c>
      <c r="Y228" s="7">
        <v>0.38793496900000002</v>
      </c>
      <c r="Z228" s="7">
        <v>0.48739717399999999</v>
      </c>
      <c r="AA228" s="8">
        <v>0.70363030999999998</v>
      </c>
    </row>
    <row r="229" spans="1:27" ht="15.6" x14ac:dyDescent="0.3">
      <c r="A229" s="17" t="s">
        <v>1581</v>
      </c>
      <c r="B229" s="18" t="s">
        <v>1582</v>
      </c>
      <c r="C229" s="16">
        <v>2.4970156580321379</v>
      </c>
      <c r="D229" s="6">
        <v>1.228179675</v>
      </c>
      <c r="E229" s="7">
        <v>0.85597948199999996</v>
      </c>
      <c r="F229" s="7">
        <v>1.5922664799999999</v>
      </c>
      <c r="G229" s="7">
        <v>0.80189238500000004</v>
      </c>
      <c r="H229" s="7">
        <v>1.0795339779999999</v>
      </c>
      <c r="I229" s="7">
        <v>1.0041068390000001</v>
      </c>
      <c r="J229" s="7">
        <v>0.23474725900000001</v>
      </c>
      <c r="K229" s="8">
        <v>6.0200369999999998E-3</v>
      </c>
      <c r="L229" s="6">
        <v>1.4246799999999999</v>
      </c>
      <c r="M229" s="7">
        <v>1.20207</v>
      </c>
      <c r="N229" s="7">
        <v>1.6385000000000001</v>
      </c>
      <c r="O229" s="7">
        <v>1.74543</v>
      </c>
      <c r="P229" s="7">
        <v>1.8696299999999999</v>
      </c>
      <c r="Q229" s="7">
        <v>1.7003699999999999</v>
      </c>
      <c r="R229" s="7">
        <v>1.47166</v>
      </c>
      <c r="S229" s="9">
        <v>1.19123</v>
      </c>
      <c r="T229" s="6">
        <v>0.93713403200000001</v>
      </c>
      <c r="U229" s="7">
        <v>1.222438197</v>
      </c>
      <c r="V229" s="7">
        <v>1.0653485680000001</v>
      </c>
      <c r="W229" s="7">
        <v>0.97979248500000005</v>
      </c>
      <c r="X229" s="7">
        <v>0.95186553600000001</v>
      </c>
      <c r="Y229" s="7">
        <v>1.004566914</v>
      </c>
      <c r="Z229" s="7">
        <v>0.91496460199999996</v>
      </c>
      <c r="AA229" s="8">
        <v>0.76155657300000001</v>
      </c>
    </row>
    <row r="230" spans="1:27" ht="15.6" x14ac:dyDescent="0.3">
      <c r="A230" s="17" t="s">
        <v>909</v>
      </c>
      <c r="B230" s="18" t="s">
        <v>910</v>
      </c>
      <c r="C230" s="16">
        <v>2.4952132230238888</v>
      </c>
      <c r="D230" s="6">
        <v>0.85531912899999996</v>
      </c>
      <c r="E230" s="7">
        <v>0.86151837499999995</v>
      </c>
      <c r="F230" s="7">
        <v>0.73837280900000002</v>
      </c>
      <c r="G230" s="7">
        <v>0.719109895</v>
      </c>
      <c r="H230" s="7">
        <v>0.85542739199999995</v>
      </c>
      <c r="I230" s="7">
        <v>0.74009712800000005</v>
      </c>
      <c r="J230" s="7">
        <v>0.60991065</v>
      </c>
      <c r="K230" s="8">
        <v>0.62901857400000005</v>
      </c>
      <c r="L230" s="6">
        <v>1.2823800000000001</v>
      </c>
      <c r="M230" s="7">
        <v>1.0958300000000001</v>
      </c>
      <c r="N230" s="7">
        <v>0.92232400000000003</v>
      </c>
      <c r="O230" s="7">
        <v>0.83199500000000004</v>
      </c>
      <c r="P230" s="7">
        <v>1.15334</v>
      </c>
      <c r="Q230" s="7">
        <v>1.0447900000000001</v>
      </c>
      <c r="R230" s="7">
        <v>1.04067</v>
      </c>
      <c r="S230" s="9">
        <v>1.1890099999999999</v>
      </c>
      <c r="T230" s="6">
        <v>1.222809569</v>
      </c>
      <c r="U230" s="7">
        <v>0.925779189</v>
      </c>
      <c r="V230" s="7">
        <v>0.99688258200000002</v>
      </c>
      <c r="W230" s="7">
        <v>1.074719368</v>
      </c>
      <c r="X230" s="7">
        <v>1.0645444799999999</v>
      </c>
      <c r="Y230" s="7">
        <v>1.276529721</v>
      </c>
      <c r="Z230" s="7">
        <v>1.265755881</v>
      </c>
      <c r="AA230" s="8">
        <v>1.440888806</v>
      </c>
    </row>
    <row r="231" spans="1:27" ht="15.6" x14ac:dyDescent="0.3">
      <c r="A231" s="17" t="s">
        <v>971</v>
      </c>
      <c r="B231" s="18" t="s">
        <v>972</v>
      </c>
      <c r="C231" s="16">
        <v>2.4948507849590964</v>
      </c>
      <c r="D231" s="6">
        <v>0.64142362200000003</v>
      </c>
      <c r="E231" s="7">
        <v>0.65097633399999999</v>
      </c>
      <c r="F231" s="7">
        <v>1.587865828</v>
      </c>
      <c r="G231" s="7">
        <v>0.53353967899999999</v>
      </c>
      <c r="H231" s="7">
        <v>0.37811246700000001</v>
      </c>
      <c r="I231" s="7">
        <v>0.29316613600000002</v>
      </c>
      <c r="J231" s="7">
        <v>0.57829881500000002</v>
      </c>
      <c r="K231" s="8">
        <v>0.52959961</v>
      </c>
      <c r="L231" s="6">
        <v>1.33816</v>
      </c>
      <c r="M231" s="7">
        <v>1.33544</v>
      </c>
      <c r="N231" s="7">
        <v>1.13289</v>
      </c>
      <c r="O231" s="7">
        <v>1.5926899999999999</v>
      </c>
      <c r="P231" s="7">
        <v>1.4379599999999999</v>
      </c>
      <c r="Q231" s="7">
        <v>1.60897</v>
      </c>
      <c r="R231" s="7">
        <v>1.41221</v>
      </c>
      <c r="S231" s="9">
        <v>1.3201400000000001</v>
      </c>
      <c r="T231" s="6">
        <v>0.86295498900000001</v>
      </c>
      <c r="U231" s="7">
        <v>0.87457691299999996</v>
      </c>
      <c r="V231" s="7">
        <v>0.78960807600000005</v>
      </c>
      <c r="W231" s="7">
        <v>0.743805308</v>
      </c>
      <c r="X231" s="7">
        <v>2.2076798919999998</v>
      </c>
      <c r="Y231" s="7">
        <v>1.0738625079999999</v>
      </c>
      <c r="Z231" s="7">
        <v>1.0056134910000001</v>
      </c>
      <c r="AA231" s="8">
        <v>1.1985370150000001</v>
      </c>
    </row>
    <row r="232" spans="1:27" ht="15.6" x14ac:dyDescent="0.3">
      <c r="A232" s="17" t="s">
        <v>1158</v>
      </c>
      <c r="B232" s="18" t="s">
        <v>1159</v>
      </c>
      <c r="C232" s="16">
        <v>2.4923939834391349</v>
      </c>
      <c r="D232" s="6">
        <v>0.80577429499999997</v>
      </c>
      <c r="E232" s="7">
        <v>0.76056221499999999</v>
      </c>
      <c r="F232" s="7">
        <v>0.89547221799999999</v>
      </c>
      <c r="G232" s="7">
        <v>0.75922727700000003</v>
      </c>
      <c r="H232" s="7">
        <v>0.41086989099999999</v>
      </c>
      <c r="I232" s="7">
        <v>0.43366340399999997</v>
      </c>
      <c r="J232" s="7">
        <v>0.52535998299999997</v>
      </c>
      <c r="K232" s="8">
        <v>0.35064934199999997</v>
      </c>
      <c r="L232" s="6">
        <v>0.918794</v>
      </c>
      <c r="M232" s="7">
        <v>1.12965</v>
      </c>
      <c r="N232" s="7">
        <v>1.004</v>
      </c>
      <c r="O232" s="7">
        <v>1.07643</v>
      </c>
      <c r="P232" s="7">
        <v>1.0347999999999999</v>
      </c>
      <c r="Q232" s="7">
        <v>1.0739399999999999</v>
      </c>
      <c r="R232" s="7">
        <v>1.1310500000000001</v>
      </c>
      <c r="S232" s="9">
        <v>0.944662</v>
      </c>
      <c r="T232" s="6">
        <v>0.80707514800000002</v>
      </c>
      <c r="U232" s="7">
        <v>1.005425096</v>
      </c>
      <c r="V232" s="7">
        <v>0.96411724399999998</v>
      </c>
      <c r="W232" s="7">
        <v>0.95464584799999996</v>
      </c>
      <c r="X232" s="7">
        <v>1.246633442</v>
      </c>
      <c r="Y232" s="7">
        <v>1.120012469</v>
      </c>
      <c r="Z232" s="7">
        <v>0.81821864</v>
      </c>
      <c r="AA232" s="8">
        <v>0.45145771699999998</v>
      </c>
    </row>
    <row r="233" spans="1:27" ht="15.6" x14ac:dyDescent="0.3">
      <c r="A233" s="17" t="s">
        <v>1025</v>
      </c>
      <c r="B233" s="18" t="s">
        <v>1026</v>
      </c>
      <c r="C233" s="16">
        <v>2.480654583927612</v>
      </c>
      <c r="D233" s="6">
        <v>1.1820124110000001</v>
      </c>
      <c r="E233" s="7">
        <v>1.0212757830000001</v>
      </c>
      <c r="F233" s="7">
        <v>0.88885122699999997</v>
      </c>
      <c r="G233" s="7">
        <v>0.65386953400000003</v>
      </c>
      <c r="H233" s="7">
        <v>0.47472619999999999</v>
      </c>
      <c r="I233" s="7">
        <v>0.40419306199999999</v>
      </c>
      <c r="J233" s="7">
        <v>0.42130304099999999</v>
      </c>
      <c r="K233" s="8">
        <v>0.477454147</v>
      </c>
      <c r="L233" s="6">
        <v>1.0613699999999999</v>
      </c>
      <c r="M233" s="7">
        <v>1.036</v>
      </c>
      <c r="N233" s="7">
        <v>1.0263599999999999</v>
      </c>
      <c r="O233" s="7">
        <v>1.1896</v>
      </c>
      <c r="P233" s="7">
        <v>0.93213199999999996</v>
      </c>
      <c r="Q233" s="7">
        <v>1.00851</v>
      </c>
      <c r="R233" s="7">
        <v>1.0555399999999999</v>
      </c>
      <c r="S233" s="9">
        <v>1.04375</v>
      </c>
      <c r="T233" s="6">
        <v>0.98578517399999999</v>
      </c>
      <c r="U233" s="7">
        <v>0.65311962099999998</v>
      </c>
      <c r="V233" s="7">
        <v>0.56188167600000005</v>
      </c>
      <c r="W233" s="7">
        <v>0.473787444</v>
      </c>
      <c r="X233" s="7">
        <v>0.38410980900000002</v>
      </c>
      <c r="Y233" s="7">
        <v>0.41773511400000002</v>
      </c>
      <c r="Z233" s="7">
        <v>0.44372946200000002</v>
      </c>
      <c r="AA233" s="8">
        <v>0.51087145199999995</v>
      </c>
    </row>
    <row r="234" spans="1:27" ht="15.6" x14ac:dyDescent="0.3">
      <c r="A234" s="17" t="s">
        <v>639</v>
      </c>
      <c r="B234" s="18" t="s">
        <v>640</v>
      </c>
      <c r="C234" s="16">
        <v>2.4806322063048385</v>
      </c>
      <c r="D234" s="6">
        <v>0.95923059799999999</v>
      </c>
      <c r="E234" s="7">
        <v>0.83147678999999997</v>
      </c>
      <c r="F234" s="7">
        <v>0.82136112900000002</v>
      </c>
      <c r="G234" s="7">
        <v>0.68218099600000004</v>
      </c>
      <c r="H234" s="7">
        <v>0.36850955600000002</v>
      </c>
      <c r="I234" s="7">
        <v>0.36110458200000001</v>
      </c>
      <c r="J234" s="7">
        <v>0.543148988</v>
      </c>
      <c r="K234" s="8">
        <v>1.1653046899999999</v>
      </c>
      <c r="L234" s="6">
        <v>1.26894</v>
      </c>
      <c r="M234" s="7">
        <v>1.2767299999999999</v>
      </c>
      <c r="N234" s="7">
        <v>1.3528</v>
      </c>
      <c r="O234" s="7">
        <v>1.43462</v>
      </c>
      <c r="P234" s="7">
        <v>0.96889499999999995</v>
      </c>
      <c r="Q234" s="7">
        <v>0.99017500000000003</v>
      </c>
      <c r="R234" s="7">
        <v>1.02887</v>
      </c>
      <c r="S234" s="9">
        <v>1.3677999999999999</v>
      </c>
      <c r="T234" s="6">
        <v>1.0291380450000001</v>
      </c>
      <c r="U234" s="7">
        <v>1.0067130959999999</v>
      </c>
      <c r="V234" s="7">
        <v>0.84538855400000001</v>
      </c>
      <c r="W234" s="7">
        <v>0.68751023</v>
      </c>
      <c r="X234" s="7">
        <v>0.47900446800000002</v>
      </c>
      <c r="Y234" s="7">
        <v>0.42236518299999998</v>
      </c>
      <c r="Z234" s="7">
        <v>0.61565817599999995</v>
      </c>
      <c r="AA234" s="8">
        <v>0.72913999900000004</v>
      </c>
    </row>
    <row r="235" spans="1:27" ht="15.6" x14ac:dyDescent="0.3">
      <c r="A235" s="17" t="s">
        <v>403</v>
      </c>
      <c r="B235" s="18" t="s">
        <v>404</v>
      </c>
      <c r="C235" s="16">
        <v>2.4790311888887855</v>
      </c>
      <c r="D235" s="6">
        <v>0.65641942799999997</v>
      </c>
      <c r="E235" s="7">
        <v>0.68675009399999998</v>
      </c>
      <c r="F235" s="7">
        <v>1.157544548</v>
      </c>
      <c r="G235" s="7">
        <v>0.85194273799999998</v>
      </c>
      <c r="H235" s="7">
        <v>0.42871552299999999</v>
      </c>
      <c r="I235" s="7">
        <v>0.59255195900000002</v>
      </c>
      <c r="J235" s="7">
        <v>1.1319145420000001</v>
      </c>
      <c r="K235" s="8">
        <v>1.963027683</v>
      </c>
      <c r="L235" s="6">
        <v>1.2258</v>
      </c>
      <c r="M235" s="7">
        <v>1.1162399999999999</v>
      </c>
      <c r="N235" s="7">
        <v>1.1021799999999999</v>
      </c>
      <c r="O235" s="7">
        <v>1.2198800000000001</v>
      </c>
      <c r="P235" s="7">
        <v>1.4582599999999999</v>
      </c>
      <c r="Q235" s="7">
        <v>1.72742</v>
      </c>
      <c r="R235" s="7">
        <v>1.6904399999999999</v>
      </c>
      <c r="S235" s="9">
        <v>1.8509899999999999</v>
      </c>
      <c r="T235" s="6">
        <v>1.0271028250000001</v>
      </c>
      <c r="U235" s="7">
        <v>0.89215569800000005</v>
      </c>
      <c r="V235" s="7">
        <v>1.020240035</v>
      </c>
      <c r="W235" s="7">
        <v>0.70819846099999995</v>
      </c>
      <c r="X235" s="7">
        <v>2.379727205</v>
      </c>
      <c r="Y235" s="7">
        <v>1.5710177540000001</v>
      </c>
      <c r="Z235" s="7">
        <v>1.7720769519999999</v>
      </c>
      <c r="AA235" s="8">
        <v>1.7315970329999999</v>
      </c>
    </row>
    <row r="236" spans="1:27" ht="15.6" x14ac:dyDescent="0.3">
      <c r="A236" s="17" t="s">
        <v>124</v>
      </c>
      <c r="B236" s="18" t="s">
        <v>125</v>
      </c>
      <c r="C236" s="16">
        <v>2.4784921121325758</v>
      </c>
      <c r="D236" s="6">
        <v>0.73122045199999997</v>
      </c>
      <c r="E236" s="7">
        <v>0.64779994600000002</v>
      </c>
      <c r="F236" s="7">
        <v>1.416403383</v>
      </c>
      <c r="G236" s="7">
        <v>0.73470541199999995</v>
      </c>
      <c r="H236" s="7">
        <v>0.43005532499999999</v>
      </c>
      <c r="I236" s="7">
        <v>0.55072643300000002</v>
      </c>
      <c r="J236" s="7">
        <v>1.5600574380000001</v>
      </c>
      <c r="K236" s="8">
        <v>5.5211806159999997</v>
      </c>
      <c r="L236" s="6">
        <v>1.12412</v>
      </c>
      <c r="M236" s="7">
        <v>1.2094</v>
      </c>
      <c r="N236" s="7">
        <v>1.1482300000000001</v>
      </c>
      <c r="O236" s="7">
        <v>1.1492800000000001</v>
      </c>
      <c r="P236" s="7">
        <v>1.30731</v>
      </c>
      <c r="Q236" s="7">
        <v>1.45258</v>
      </c>
      <c r="R236" s="7">
        <v>1.35839</v>
      </c>
      <c r="S236" s="9">
        <v>1.8469</v>
      </c>
      <c r="T236" s="6">
        <v>0.90591398300000003</v>
      </c>
      <c r="U236" s="7">
        <v>1.014515936</v>
      </c>
      <c r="V236" s="7">
        <v>0.87074372499999997</v>
      </c>
      <c r="W236" s="7">
        <v>0.761422241</v>
      </c>
      <c r="X236" s="7">
        <v>1.8491277150000001</v>
      </c>
      <c r="Y236" s="7">
        <v>1.33945531</v>
      </c>
      <c r="Z236" s="7">
        <v>1.5577181849999999</v>
      </c>
      <c r="AA236" s="8">
        <v>1.985547814</v>
      </c>
    </row>
    <row r="237" spans="1:27" ht="15.6" x14ac:dyDescent="0.3">
      <c r="A237" s="17" t="s">
        <v>735</v>
      </c>
      <c r="B237" s="18" t="s">
        <v>736</v>
      </c>
      <c r="C237" s="16">
        <v>2.4767060138875663</v>
      </c>
      <c r="D237" s="6">
        <v>0.98714218499999995</v>
      </c>
      <c r="E237" s="7">
        <v>0.89657828500000003</v>
      </c>
      <c r="F237" s="7">
        <v>0.89279116599999997</v>
      </c>
      <c r="G237" s="7">
        <v>0.78024613200000004</v>
      </c>
      <c r="H237" s="7">
        <v>0.38815578899999997</v>
      </c>
      <c r="I237" s="7">
        <v>0.406816285</v>
      </c>
      <c r="J237" s="7">
        <v>0.72426692500000001</v>
      </c>
      <c r="K237" s="8">
        <v>0.94281696500000001</v>
      </c>
      <c r="L237" s="6">
        <v>1.2562199999999999</v>
      </c>
      <c r="M237" s="7">
        <v>0.87456400000000001</v>
      </c>
      <c r="N237" s="7">
        <v>1.1248800000000001</v>
      </c>
      <c r="O237" s="7">
        <v>0.915906</v>
      </c>
      <c r="P237" s="7">
        <v>0.84452899999999997</v>
      </c>
      <c r="Q237" s="7">
        <v>1.0082100000000001</v>
      </c>
      <c r="R237" s="7">
        <v>1.30053</v>
      </c>
      <c r="S237" s="9">
        <v>1.3645700000000001</v>
      </c>
      <c r="T237" s="6">
        <v>1.04785013</v>
      </c>
      <c r="U237" s="7">
        <v>0.92535711799999998</v>
      </c>
      <c r="V237" s="7">
        <v>0.87300244000000005</v>
      </c>
      <c r="W237" s="7">
        <v>0.69117176499999999</v>
      </c>
      <c r="X237" s="7">
        <v>1.177057883</v>
      </c>
      <c r="Y237" s="7">
        <v>0.74736316300000005</v>
      </c>
      <c r="Z237" s="7">
        <v>1.0889633480000001</v>
      </c>
      <c r="AA237" s="8">
        <v>1.1280630330000001</v>
      </c>
    </row>
    <row r="238" spans="1:27" ht="15.6" x14ac:dyDescent="0.3">
      <c r="A238" s="17" t="s">
        <v>1565</v>
      </c>
      <c r="B238" s="18" t="s">
        <v>1566</v>
      </c>
      <c r="C238" s="16">
        <v>2.4764652890036349</v>
      </c>
      <c r="D238" s="6">
        <v>1.0694179269999999</v>
      </c>
      <c r="E238" s="7">
        <v>0.89368627899999997</v>
      </c>
      <c r="F238" s="7">
        <v>0.86743181400000002</v>
      </c>
      <c r="G238" s="7">
        <v>0.66083738700000005</v>
      </c>
      <c r="H238" s="7">
        <v>0.416954147</v>
      </c>
      <c r="I238" s="7">
        <v>0.25960121600000002</v>
      </c>
      <c r="J238" s="7">
        <v>0.153650605</v>
      </c>
      <c r="K238" s="8">
        <v>1.5144787999999999E-2</v>
      </c>
      <c r="L238" s="6">
        <v>1.65194</v>
      </c>
      <c r="M238" s="7">
        <v>1.23675</v>
      </c>
      <c r="N238" s="7">
        <v>1.01789</v>
      </c>
      <c r="O238" s="7">
        <v>1.3028599999999999</v>
      </c>
      <c r="P238" s="7">
        <v>0.79582600000000003</v>
      </c>
      <c r="Q238" s="7">
        <v>0.55962100000000004</v>
      </c>
      <c r="R238" s="7">
        <v>0.54918</v>
      </c>
      <c r="S238" s="9">
        <v>0.43082700000000002</v>
      </c>
      <c r="T238" s="6">
        <v>0.90721848900000002</v>
      </c>
      <c r="U238" s="7">
        <v>0.78287810599999996</v>
      </c>
      <c r="V238" s="7">
        <v>0.84642598899999999</v>
      </c>
      <c r="W238" s="7">
        <v>0.52544123399999998</v>
      </c>
      <c r="X238" s="7">
        <v>0.42741853699999999</v>
      </c>
      <c r="Y238" s="7">
        <v>0.41081282200000002</v>
      </c>
      <c r="Z238" s="7">
        <v>0.38748878799999997</v>
      </c>
      <c r="AA238" s="8">
        <v>0.25938105299999997</v>
      </c>
    </row>
    <row r="239" spans="1:27" ht="15.6" x14ac:dyDescent="0.3">
      <c r="A239" s="17" t="s">
        <v>611</v>
      </c>
      <c r="B239" s="18" t="s">
        <v>612</v>
      </c>
      <c r="C239" s="16">
        <v>2.4744969267112</v>
      </c>
      <c r="D239" s="6">
        <v>0.66859648900000002</v>
      </c>
      <c r="E239" s="7">
        <v>0.75210255400000003</v>
      </c>
      <c r="F239" s="7">
        <v>1.147559108</v>
      </c>
      <c r="G239" s="7">
        <v>0.808253</v>
      </c>
      <c r="H239" s="7">
        <v>0.47144508400000001</v>
      </c>
      <c r="I239" s="7">
        <v>0.62801621699999999</v>
      </c>
      <c r="J239" s="7">
        <v>1.0502604440000001</v>
      </c>
      <c r="K239" s="8">
        <v>1.2631716719999999</v>
      </c>
      <c r="L239" s="6">
        <v>1.3640399999999999</v>
      </c>
      <c r="M239" s="7">
        <v>1.0944499999999999</v>
      </c>
      <c r="N239" s="7">
        <v>1.19038</v>
      </c>
      <c r="O239" s="7">
        <v>1.1445799999999999</v>
      </c>
      <c r="P239" s="7">
        <v>1.59406</v>
      </c>
      <c r="Q239" s="7">
        <v>2.0793400000000002</v>
      </c>
      <c r="R239" s="7">
        <v>1.95292</v>
      </c>
      <c r="S239" s="9">
        <v>2.1318199999999998</v>
      </c>
      <c r="T239" s="6">
        <v>1.037505313</v>
      </c>
      <c r="U239" s="7">
        <v>0.88718432599999997</v>
      </c>
      <c r="V239" s="7">
        <v>1.058829486</v>
      </c>
      <c r="W239" s="7">
        <v>1.0372677779999999</v>
      </c>
      <c r="X239" s="7">
        <v>2.2073358220000001</v>
      </c>
      <c r="Y239" s="7">
        <v>1.667878553</v>
      </c>
      <c r="Z239" s="7">
        <v>1.663548681</v>
      </c>
      <c r="AA239" s="8">
        <v>1.298878033</v>
      </c>
    </row>
    <row r="240" spans="1:27" ht="15.6" x14ac:dyDescent="0.3">
      <c r="A240" s="17" t="s">
        <v>325</v>
      </c>
      <c r="B240" s="18" t="s">
        <v>326</v>
      </c>
      <c r="C240" s="16">
        <v>2.4702478895095106</v>
      </c>
      <c r="D240" s="6">
        <v>1.1017735710000001</v>
      </c>
      <c r="E240" s="7">
        <v>0.49366126399999999</v>
      </c>
      <c r="F240" s="7">
        <v>0.47257961999999998</v>
      </c>
      <c r="G240" s="7">
        <v>0.41595887399999998</v>
      </c>
      <c r="H240" s="7">
        <v>0.61220240599999998</v>
      </c>
      <c r="I240" s="7">
        <v>1.174345588</v>
      </c>
      <c r="J240" s="7">
        <v>1.6956597369999999</v>
      </c>
      <c r="K240" s="8">
        <v>2.3276651039999998</v>
      </c>
      <c r="L240" s="6">
        <v>0.93701800000000002</v>
      </c>
      <c r="M240" s="7">
        <v>1.2445200000000001</v>
      </c>
      <c r="N240" s="7">
        <v>1.2325299999999999</v>
      </c>
      <c r="O240" s="7">
        <v>1.0849599999999999</v>
      </c>
      <c r="P240" s="7">
        <v>1.2098199999999999</v>
      </c>
      <c r="Q240" s="7">
        <v>1.3566800000000001</v>
      </c>
      <c r="R240" s="7">
        <v>1.53006</v>
      </c>
      <c r="S240" s="9">
        <v>2.1247199999999999</v>
      </c>
      <c r="T240" s="6">
        <v>1.348759434</v>
      </c>
      <c r="U240" s="7">
        <v>1.3983473719999999</v>
      </c>
      <c r="V240" s="7">
        <v>1.038263151</v>
      </c>
      <c r="W240" s="7">
        <v>0.556211495</v>
      </c>
      <c r="X240" s="7">
        <v>0.81119593000000001</v>
      </c>
      <c r="Y240" s="7">
        <v>0.67032415199999995</v>
      </c>
      <c r="Z240" s="7">
        <v>0.82623824400000001</v>
      </c>
      <c r="AA240" s="8">
        <v>1.3035131550000001</v>
      </c>
    </row>
    <row r="241" spans="1:27" ht="15.6" x14ac:dyDescent="0.3">
      <c r="A241" s="17" t="s">
        <v>249</v>
      </c>
      <c r="B241" s="18" t="s">
        <v>250</v>
      </c>
      <c r="C241" s="16">
        <v>2.4674057013453594</v>
      </c>
      <c r="D241" s="6">
        <v>1.071947199</v>
      </c>
      <c r="E241" s="7">
        <v>0.96040789999999998</v>
      </c>
      <c r="F241" s="7">
        <v>1.772105807</v>
      </c>
      <c r="G241" s="7">
        <v>1.7649563619999999</v>
      </c>
      <c r="H241" s="7">
        <v>3.4930023430000001</v>
      </c>
      <c r="I241" s="7">
        <v>5.0710583439999999</v>
      </c>
      <c r="J241" s="7">
        <v>6.9217799270000002</v>
      </c>
      <c r="K241" s="8">
        <v>2.8555450229999999</v>
      </c>
      <c r="L241" s="6">
        <v>1.3405800000000001</v>
      </c>
      <c r="M241" s="7">
        <v>0.85490999999999995</v>
      </c>
      <c r="N241" s="7">
        <v>1.3947499999999999</v>
      </c>
      <c r="O241" s="7">
        <v>1.9166300000000001</v>
      </c>
      <c r="P241" s="7">
        <v>2.3403499999999999</v>
      </c>
      <c r="Q241" s="7">
        <v>2.5535000000000001</v>
      </c>
      <c r="R241" s="7">
        <v>2.9831799999999999</v>
      </c>
      <c r="S241" s="9">
        <v>1.9587600000000001</v>
      </c>
      <c r="T241" s="6">
        <v>1.2192242879999999</v>
      </c>
      <c r="U241" s="7">
        <v>1.0857049940000001</v>
      </c>
      <c r="V241" s="7">
        <v>1.2274407949999999</v>
      </c>
      <c r="W241" s="7">
        <v>1.722445663</v>
      </c>
      <c r="X241" s="7">
        <v>2.0983813859999998</v>
      </c>
      <c r="Y241" s="7">
        <v>1.8496374689999999</v>
      </c>
      <c r="Z241" s="7">
        <v>1.871437021</v>
      </c>
      <c r="AA241" s="8">
        <v>2.2949844320000001</v>
      </c>
    </row>
    <row r="242" spans="1:27" ht="15.6" x14ac:dyDescent="0.3">
      <c r="A242" s="17" t="s">
        <v>810</v>
      </c>
      <c r="B242" s="18" t="s">
        <v>811</v>
      </c>
      <c r="C242" s="16">
        <v>2.4656608825580775</v>
      </c>
      <c r="D242" s="6">
        <v>1.0000354339999999</v>
      </c>
      <c r="E242" s="7">
        <v>1.1531874280000001</v>
      </c>
      <c r="F242" s="7">
        <v>0.95451392599999996</v>
      </c>
      <c r="G242" s="7">
        <v>0.51272018399999997</v>
      </c>
      <c r="H242" s="7">
        <v>0.59178572500000004</v>
      </c>
      <c r="I242" s="7">
        <v>0.347006535</v>
      </c>
      <c r="J242" s="7">
        <v>0.37169906000000003</v>
      </c>
      <c r="K242" s="8">
        <v>0.77809598000000002</v>
      </c>
      <c r="L242" s="6">
        <v>1.3143199999999999</v>
      </c>
      <c r="M242" s="7">
        <v>1.2453399999999999</v>
      </c>
      <c r="N242" s="7">
        <v>1.2900700000000001</v>
      </c>
      <c r="O242" s="7">
        <v>1.6251100000000001</v>
      </c>
      <c r="P242" s="7">
        <v>1.1741699999999999</v>
      </c>
      <c r="Q242" s="7">
        <v>1.11361</v>
      </c>
      <c r="R242" s="7">
        <v>1.07382</v>
      </c>
      <c r="S242" s="9">
        <v>1.19367</v>
      </c>
      <c r="T242" s="6">
        <v>1.014732425</v>
      </c>
      <c r="U242" s="7">
        <v>0.57285996900000002</v>
      </c>
      <c r="V242" s="7">
        <v>0.59932089899999996</v>
      </c>
      <c r="W242" s="7">
        <v>0.63840279099999997</v>
      </c>
      <c r="X242" s="7">
        <v>0.47271600200000002</v>
      </c>
      <c r="Y242" s="7">
        <v>0.51349471700000004</v>
      </c>
      <c r="Z242" s="7">
        <v>0.46795989799999999</v>
      </c>
      <c r="AA242" s="8">
        <v>0.486596315</v>
      </c>
    </row>
    <row r="243" spans="1:27" ht="15.6" x14ac:dyDescent="0.3">
      <c r="A243" s="17" t="s">
        <v>1119</v>
      </c>
      <c r="B243" s="18" t="s">
        <v>1120</v>
      </c>
      <c r="C243" s="16">
        <v>2.4622517138156907</v>
      </c>
      <c r="D243" s="6">
        <v>0.85154461800000003</v>
      </c>
      <c r="E243" s="7">
        <v>0.91918884499999998</v>
      </c>
      <c r="F243" s="7">
        <v>0.95530814900000005</v>
      </c>
      <c r="G243" s="7">
        <v>0.78633965500000003</v>
      </c>
      <c r="H243" s="7">
        <v>0.58013382099999999</v>
      </c>
      <c r="I243" s="7">
        <v>0.55759140500000004</v>
      </c>
      <c r="J243" s="7">
        <v>0.50653352699999998</v>
      </c>
      <c r="K243" s="8">
        <v>0.38140902500000001</v>
      </c>
      <c r="L243" s="6">
        <v>1.0615300000000001</v>
      </c>
      <c r="M243" s="7">
        <v>1.0735600000000001</v>
      </c>
      <c r="N243" s="7">
        <v>1.02599</v>
      </c>
      <c r="O243" s="7">
        <v>1.1896800000000001</v>
      </c>
      <c r="P243" s="7">
        <v>1.03138</v>
      </c>
      <c r="Q243" s="7">
        <v>1.21191</v>
      </c>
      <c r="R243" s="7">
        <v>1.2703899999999999</v>
      </c>
      <c r="S243" s="9">
        <v>1.28077</v>
      </c>
      <c r="T243" s="6">
        <v>1.078151501</v>
      </c>
      <c r="U243" s="7">
        <v>0.93265830999999999</v>
      </c>
      <c r="V243" s="7">
        <v>0.829318793</v>
      </c>
      <c r="W243" s="7">
        <v>0.92569073800000001</v>
      </c>
      <c r="X243" s="7">
        <v>0.72963387000000002</v>
      </c>
      <c r="Y243" s="7">
        <v>0.88378728900000003</v>
      </c>
      <c r="Z243" s="7">
        <v>0.895426571</v>
      </c>
      <c r="AA243" s="8">
        <v>0.77938481800000003</v>
      </c>
    </row>
    <row r="244" spans="1:27" ht="15.6" x14ac:dyDescent="0.3">
      <c r="A244" s="17" t="s">
        <v>271</v>
      </c>
      <c r="B244" s="18" t="s">
        <v>272</v>
      </c>
      <c r="C244" s="16">
        <v>2.4498715082177749</v>
      </c>
      <c r="D244" s="6">
        <v>0.73749976299999997</v>
      </c>
      <c r="E244" s="7">
        <v>0.83498961199999999</v>
      </c>
      <c r="F244" s="7">
        <v>0.99652079999999998</v>
      </c>
      <c r="G244" s="7">
        <v>1.044871017</v>
      </c>
      <c r="H244" s="7">
        <v>0.93451426699999995</v>
      </c>
      <c r="I244" s="7">
        <v>1.002346146</v>
      </c>
      <c r="J244" s="7">
        <v>1.4289860539999999</v>
      </c>
      <c r="K244" s="8">
        <v>2.6965140509999999</v>
      </c>
      <c r="L244" s="6">
        <v>1.24976</v>
      </c>
      <c r="M244" s="7">
        <v>1.06402</v>
      </c>
      <c r="N244" s="7">
        <v>1.21079</v>
      </c>
      <c r="O244" s="7">
        <v>1.3916500000000001</v>
      </c>
      <c r="P244" s="7">
        <v>1.7732399999999999</v>
      </c>
      <c r="Q244" s="7">
        <v>1.8368500000000001</v>
      </c>
      <c r="R244" s="7">
        <v>2.3788999999999998</v>
      </c>
      <c r="S244" s="9">
        <v>2.9371800000000001</v>
      </c>
      <c r="T244" s="6">
        <v>1.117012836</v>
      </c>
      <c r="U244" s="7">
        <v>0.813450432</v>
      </c>
      <c r="V244" s="7">
        <v>1.13675496</v>
      </c>
      <c r="W244" s="7">
        <v>1.1556909639999999</v>
      </c>
      <c r="X244" s="7">
        <v>1.080881355</v>
      </c>
      <c r="Y244" s="7">
        <v>1.257364108</v>
      </c>
      <c r="Z244" s="7">
        <v>1.8550090130000001</v>
      </c>
      <c r="AA244" s="8">
        <v>2.1104627950000001</v>
      </c>
    </row>
    <row r="245" spans="1:27" ht="15.6" x14ac:dyDescent="0.3">
      <c r="A245" s="17" t="s">
        <v>826</v>
      </c>
      <c r="B245" s="18" t="s">
        <v>827</v>
      </c>
      <c r="C245" s="16">
        <v>2.4477488468637949</v>
      </c>
      <c r="D245" s="6">
        <v>1.1039478110000001</v>
      </c>
      <c r="E245" s="7">
        <v>1.1768096400000001</v>
      </c>
      <c r="F245" s="7">
        <v>1.140949105</v>
      </c>
      <c r="G245" s="7">
        <v>0.81105607700000004</v>
      </c>
      <c r="H245" s="7">
        <v>0.64699980999999995</v>
      </c>
      <c r="I245" s="7">
        <v>0.66500631200000004</v>
      </c>
      <c r="J245" s="7">
        <v>0.63078033300000003</v>
      </c>
      <c r="K245" s="8">
        <v>0.75559340699999999</v>
      </c>
      <c r="L245" s="6">
        <v>1.35643</v>
      </c>
      <c r="M245" s="7">
        <v>1.4704200000000001</v>
      </c>
      <c r="N245" s="7">
        <v>1.5492999999999999</v>
      </c>
      <c r="O245" s="7">
        <v>1.60545</v>
      </c>
      <c r="P245" s="7">
        <v>1.2269399999999999</v>
      </c>
      <c r="Q245" s="7">
        <v>1.29633</v>
      </c>
      <c r="R245" s="7">
        <v>1.20991</v>
      </c>
      <c r="S245" s="9">
        <v>1.64029</v>
      </c>
      <c r="T245" s="6">
        <v>1.0788819629999999</v>
      </c>
      <c r="U245" s="7">
        <v>0.79141407100000005</v>
      </c>
      <c r="V245" s="7">
        <v>0.87831107600000002</v>
      </c>
      <c r="W245" s="7">
        <v>0.90225865800000005</v>
      </c>
      <c r="X245" s="7">
        <v>0.73364074199999996</v>
      </c>
      <c r="Y245" s="7">
        <v>0.68608897499999999</v>
      </c>
      <c r="Z245" s="7">
        <v>0.69176838500000004</v>
      </c>
      <c r="AA245" s="8">
        <v>0.85214544699999994</v>
      </c>
    </row>
    <row r="246" spans="1:27" ht="15.6" x14ac:dyDescent="0.3">
      <c r="A246" s="17" t="s">
        <v>1125</v>
      </c>
      <c r="B246" s="18" t="s">
        <v>1126</v>
      </c>
      <c r="C246" s="16">
        <v>2.4443324793179926</v>
      </c>
      <c r="D246" s="6">
        <v>1.0073595280000001</v>
      </c>
      <c r="E246" s="7">
        <v>0.98728397599999995</v>
      </c>
      <c r="F246" s="7">
        <v>1.0629792849999999</v>
      </c>
      <c r="G246" s="7">
        <v>0.83280008400000005</v>
      </c>
      <c r="H246" s="7">
        <v>0.59814135999999996</v>
      </c>
      <c r="I246" s="7">
        <v>0.42217893200000001</v>
      </c>
      <c r="J246" s="7">
        <v>0.60169455199999999</v>
      </c>
      <c r="K246" s="8">
        <v>0.37639572700000001</v>
      </c>
      <c r="L246" s="6">
        <v>1.3577600000000001</v>
      </c>
      <c r="M246" s="7">
        <v>1.0439400000000001</v>
      </c>
      <c r="N246" s="7">
        <v>0.92387900000000001</v>
      </c>
      <c r="O246" s="7">
        <v>0.98446299999999998</v>
      </c>
      <c r="P246" s="7">
        <v>0.86920900000000001</v>
      </c>
      <c r="Q246" s="7">
        <v>0.58809599999999995</v>
      </c>
      <c r="R246" s="7">
        <v>0.98952899999999999</v>
      </c>
      <c r="S246" s="9">
        <v>1.0875699999999999</v>
      </c>
      <c r="T246" s="6">
        <v>1.2361269420000001</v>
      </c>
      <c r="U246" s="7">
        <v>0.74941865200000002</v>
      </c>
      <c r="V246" s="7">
        <v>0.66995307100000001</v>
      </c>
      <c r="W246" s="7">
        <v>0.56644777300000004</v>
      </c>
      <c r="X246" s="7">
        <v>0.49911961700000002</v>
      </c>
      <c r="Y246" s="7">
        <v>0.55415266200000002</v>
      </c>
      <c r="Z246" s="7">
        <v>0.81601941700000002</v>
      </c>
      <c r="AA246" s="8">
        <v>0.80528188499999998</v>
      </c>
    </row>
    <row r="247" spans="1:27" ht="15.6" x14ac:dyDescent="0.3">
      <c r="A247" s="17" t="s">
        <v>1397</v>
      </c>
      <c r="B247" s="18" t="s">
        <v>1398</v>
      </c>
      <c r="C247" s="16">
        <v>2.44197943128145</v>
      </c>
      <c r="D247" s="6">
        <v>1.036954229</v>
      </c>
      <c r="E247" s="7">
        <v>1.1916197669999999</v>
      </c>
      <c r="F247" s="7">
        <v>1.2088296300000001</v>
      </c>
      <c r="G247" s="7">
        <v>0.86943351099999999</v>
      </c>
      <c r="H247" s="7">
        <v>0.78786582599999999</v>
      </c>
      <c r="I247" s="7">
        <v>1.2159630699999999</v>
      </c>
      <c r="J247" s="7">
        <v>0.36058046500000002</v>
      </c>
      <c r="K247" s="8">
        <v>0.13344977099999999</v>
      </c>
      <c r="L247" s="6">
        <v>1.15462</v>
      </c>
      <c r="M247" s="7">
        <v>1.07778</v>
      </c>
      <c r="N247" s="7">
        <v>1.2317499999999999</v>
      </c>
      <c r="O247" s="7">
        <v>0.91532800000000003</v>
      </c>
      <c r="P247" s="7">
        <v>0.83762400000000004</v>
      </c>
      <c r="Q247" s="7">
        <v>0.95747199999999999</v>
      </c>
      <c r="R247" s="7">
        <v>0.96980900000000003</v>
      </c>
      <c r="S247" s="9">
        <v>0.85876799999999998</v>
      </c>
      <c r="T247" s="6">
        <v>1.1037838419999999</v>
      </c>
      <c r="U247" s="7">
        <v>1.0464108080000001</v>
      </c>
      <c r="V247" s="7">
        <v>1</v>
      </c>
      <c r="W247" s="7">
        <v>1</v>
      </c>
      <c r="X247" s="7">
        <v>1.238163948</v>
      </c>
      <c r="Y247" s="7">
        <v>1.07055393</v>
      </c>
      <c r="Z247" s="7">
        <v>1</v>
      </c>
      <c r="AA247" s="8">
        <v>1.0499638019999999</v>
      </c>
    </row>
    <row r="248" spans="1:27" ht="15.6" x14ac:dyDescent="0.3">
      <c r="A248" s="17" t="s">
        <v>1567</v>
      </c>
      <c r="B248" s="18" t="s">
        <v>1568</v>
      </c>
      <c r="C248" s="16">
        <v>2.4419376434672162</v>
      </c>
      <c r="D248" s="6">
        <v>1.2832807399999999</v>
      </c>
      <c r="E248" s="7">
        <v>1.172144863</v>
      </c>
      <c r="F248" s="7">
        <v>1.0881762509999999</v>
      </c>
      <c r="G248" s="7">
        <v>0.81549881800000001</v>
      </c>
      <c r="H248" s="7">
        <v>0.61741343599999998</v>
      </c>
      <c r="I248" s="7">
        <v>0.58862678700000004</v>
      </c>
      <c r="J248" s="7">
        <v>0.45615444399999999</v>
      </c>
      <c r="K248" s="8">
        <v>1.4939044E-2</v>
      </c>
      <c r="L248" s="6">
        <v>0.97428300000000001</v>
      </c>
      <c r="M248" s="7">
        <v>0.70016199999999995</v>
      </c>
      <c r="N248" s="7">
        <v>0.84285600000000005</v>
      </c>
      <c r="O248" s="7">
        <v>0.969808</v>
      </c>
      <c r="P248" s="7">
        <v>0.80997799999999998</v>
      </c>
      <c r="Q248" s="7">
        <v>0.92577699999999996</v>
      </c>
      <c r="R248" s="7">
        <v>1.01939</v>
      </c>
      <c r="S248" s="9">
        <v>1.03104</v>
      </c>
      <c r="T248" s="6">
        <v>0.90443604700000002</v>
      </c>
      <c r="U248" s="7">
        <v>1.1587183910000001</v>
      </c>
      <c r="V248" s="7">
        <v>1.085632189</v>
      </c>
      <c r="W248" s="7">
        <v>0.97053338099999997</v>
      </c>
      <c r="X248" s="7">
        <v>0.63697310100000004</v>
      </c>
      <c r="Y248" s="7">
        <v>0.77011176699999995</v>
      </c>
      <c r="Z248" s="7">
        <v>0.84988416499999997</v>
      </c>
      <c r="AA248" s="8">
        <v>0.45347952400000002</v>
      </c>
    </row>
    <row r="249" spans="1:27" ht="15.6" x14ac:dyDescent="0.3">
      <c r="A249" s="17" t="s">
        <v>1057</v>
      </c>
      <c r="B249" s="18" t="s">
        <v>1058</v>
      </c>
      <c r="C249" s="16">
        <v>2.4363296935098497</v>
      </c>
      <c r="D249" s="6">
        <v>0.95007795100000003</v>
      </c>
      <c r="E249" s="7">
        <v>0.76715549999999999</v>
      </c>
      <c r="F249" s="7">
        <v>0.77680691999999996</v>
      </c>
      <c r="G249" s="7">
        <v>0.81884873599999997</v>
      </c>
      <c r="H249" s="7">
        <v>0.83223962600000001</v>
      </c>
      <c r="I249" s="7">
        <v>1.900002169</v>
      </c>
      <c r="J249" s="7">
        <v>0.98100847300000005</v>
      </c>
      <c r="K249" s="8">
        <v>0.44695972499999997</v>
      </c>
      <c r="L249" s="6">
        <v>0.82868600000000003</v>
      </c>
      <c r="M249" s="7">
        <v>0.70877599999999996</v>
      </c>
      <c r="N249" s="7">
        <v>0.76278900000000005</v>
      </c>
      <c r="O249" s="7">
        <v>0.83448900000000004</v>
      </c>
      <c r="P249" s="7">
        <v>0.98592500000000005</v>
      </c>
      <c r="Q249" s="7">
        <v>0.67775099999999999</v>
      </c>
      <c r="R249" s="7">
        <v>0.85842300000000005</v>
      </c>
      <c r="S249" s="9">
        <v>0.75410500000000003</v>
      </c>
      <c r="T249" s="6">
        <v>0.90414157100000003</v>
      </c>
      <c r="U249" s="7">
        <v>0.894089048</v>
      </c>
      <c r="V249" s="7">
        <v>0.842499997</v>
      </c>
      <c r="W249" s="7">
        <v>0.74158229399999998</v>
      </c>
      <c r="X249" s="7">
        <v>0.95399103900000004</v>
      </c>
      <c r="Y249" s="7">
        <v>1.049178486</v>
      </c>
      <c r="Z249" s="7">
        <v>1.0576525649999999</v>
      </c>
      <c r="AA249" s="8">
        <v>0.81269580399999997</v>
      </c>
    </row>
    <row r="250" spans="1:27" ht="15.6" x14ac:dyDescent="0.3">
      <c r="A250" s="17" t="s">
        <v>615</v>
      </c>
      <c r="B250" s="18" t="s">
        <v>616</v>
      </c>
      <c r="C250" s="16">
        <v>2.4340758719047288</v>
      </c>
      <c r="D250" s="6">
        <v>1.1024610539999999</v>
      </c>
      <c r="E250" s="7">
        <v>0.95548317299999996</v>
      </c>
      <c r="F250" s="7">
        <v>1.0608145360000001</v>
      </c>
      <c r="G250" s="7">
        <v>0.856920444</v>
      </c>
      <c r="H250" s="7">
        <v>0.82447342300000004</v>
      </c>
      <c r="I250" s="7">
        <v>0.75823245699999997</v>
      </c>
      <c r="J250" s="7">
        <v>1.0327329730000001</v>
      </c>
      <c r="K250" s="8">
        <v>1.24419422</v>
      </c>
      <c r="L250" s="6">
        <v>1.09188</v>
      </c>
      <c r="M250" s="7">
        <v>1.2485200000000001</v>
      </c>
      <c r="N250" s="7">
        <v>1.18038</v>
      </c>
      <c r="O250" s="7">
        <v>1.44808</v>
      </c>
      <c r="P250" s="7">
        <v>1.5544500000000001</v>
      </c>
      <c r="Q250" s="7">
        <v>1.59867</v>
      </c>
      <c r="R250" s="7">
        <v>1.8758300000000001</v>
      </c>
      <c r="S250" s="9">
        <v>1.8282799999999999</v>
      </c>
      <c r="T250" s="6">
        <v>1.0672729670000001</v>
      </c>
      <c r="U250" s="7">
        <v>0.95890853499999995</v>
      </c>
      <c r="V250" s="7">
        <v>0.96224037900000003</v>
      </c>
      <c r="W250" s="7">
        <v>0.97092130300000001</v>
      </c>
      <c r="X250" s="7">
        <v>0.96091632100000002</v>
      </c>
      <c r="Y250" s="7">
        <v>1.0611547699999999</v>
      </c>
      <c r="Z250" s="7">
        <v>1.1744730940000001</v>
      </c>
      <c r="AA250" s="8">
        <v>1.3325655649999999</v>
      </c>
    </row>
    <row r="251" spans="1:27" ht="15.6" x14ac:dyDescent="0.3">
      <c r="A251" s="17" t="s">
        <v>381</v>
      </c>
      <c r="B251" s="18" t="s">
        <v>382</v>
      </c>
      <c r="C251" s="16">
        <v>2.4274772599977106</v>
      </c>
      <c r="D251" s="6">
        <v>0.71508932999999997</v>
      </c>
      <c r="E251" s="7">
        <v>0.657130353</v>
      </c>
      <c r="F251" s="7">
        <v>0.71372334999999998</v>
      </c>
      <c r="G251" s="7">
        <v>0.75699404100000001</v>
      </c>
      <c r="H251" s="7">
        <v>0.47518249699999998</v>
      </c>
      <c r="I251" s="7">
        <v>0.41406194499999999</v>
      </c>
      <c r="J251" s="7">
        <v>0.62143563099999999</v>
      </c>
      <c r="K251" s="8">
        <v>2.0564481049999999</v>
      </c>
      <c r="L251" s="6">
        <v>0.77379399999999998</v>
      </c>
      <c r="M251" s="7">
        <v>0.77170899999999998</v>
      </c>
      <c r="N251" s="7">
        <v>0.84926299999999999</v>
      </c>
      <c r="O251" s="7">
        <v>0.90565399999999996</v>
      </c>
      <c r="P251" s="7">
        <v>0.92800700000000003</v>
      </c>
      <c r="Q251" s="7">
        <v>0.89394799999999996</v>
      </c>
      <c r="R251" s="7">
        <v>0.90463899999999997</v>
      </c>
      <c r="S251" s="9">
        <v>0.90423200000000004</v>
      </c>
      <c r="T251" s="6">
        <v>0.67207534700000005</v>
      </c>
      <c r="U251" s="7">
        <v>0.66396982999999998</v>
      </c>
      <c r="V251" s="7">
        <v>0.83528292900000001</v>
      </c>
      <c r="W251" s="7">
        <v>0.39927410099999999</v>
      </c>
      <c r="X251" s="7">
        <v>1.1373931530000001</v>
      </c>
      <c r="Y251" s="7">
        <v>0.78672783499999999</v>
      </c>
      <c r="Z251" s="7">
        <v>0.80723023100000002</v>
      </c>
      <c r="AA251" s="8">
        <v>1.100178852</v>
      </c>
    </row>
    <row r="252" spans="1:27" ht="15.6" x14ac:dyDescent="0.3">
      <c r="A252" s="17" t="s">
        <v>443</v>
      </c>
      <c r="B252" s="18" t="s">
        <v>444</v>
      </c>
      <c r="C252" s="16">
        <v>2.4223210651684317</v>
      </c>
      <c r="D252" s="6">
        <v>1.1553629510000001</v>
      </c>
      <c r="E252" s="7">
        <v>1.167732094</v>
      </c>
      <c r="F252" s="7">
        <v>0.64256627200000005</v>
      </c>
      <c r="G252" s="7">
        <v>0.53285008899999997</v>
      </c>
      <c r="H252" s="7">
        <v>0.22566239399999999</v>
      </c>
      <c r="I252" s="7">
        <v>0.24673520700000001</v>
      </c>
      <c r="J252" s="7">
        <v>0.49249837299999999</v>
      </c>
      <c r="K252" s="8">
        <v>1.7703151100000001</v>
      </c>
      <c r="L252" s="6">
        <v>1.30949</v>
      </c>
      <c r="M252" s="7">
        <v>1.1987399999999999</v>
      </c>
      <c r="N252" s="7">
        <v>1.0761099999999999</v>
      </c>
      <c r="O252" s="7">
        <v>1.2623200000000001</v>
      </c>
      <c r="P252" s="7">
        <v>0.73800699999999997</v>
      </c>
      <c r="Q252" s="7">
        <v>0.900254</v>
      </c>
      <c r="R252" s="7">
        <v>1.09907</v>
      </c>
      <c r="S252" s="9">
        <v>0.72948500000000005</v>
      </c>
      <c r="T252" s="6">
        <v>1.368311805</v>
      </c>
      <c r="U252" s="7">
        <v>0.80320363500000003</v>
      </c>
      <c r="V252" s="7">
        <v>0.83632815599999999</v>
      </c>
      <c r="W252" s="7">
        <v>0.52868174099999998</v>
      </c>
      <c r="X252" s="7">
        <v>0.457895422</v>
      </c>
      <c r="Y252" s="7">
        <v>0.504496108</v>
      </c>
      <c r="Z252" s="7">
        <v>0.67902958199999996</v>
      </c>
      <c r="AA252" s="8">
        <v>0.63349401599999999</v>
      </c>
    </row>
    <row r="253" spans="1:27" ht="15.6" x14ac:dyDescent="0.3">
      <c r="A253" s="17" t="s">
        <v>985</v>
      </c>
      <c r="B253" s="18" t="s">
        <v>986</v>
      </c>
      <c r="C253" s="16">
        <v>2.4207923631189128</v>
      </c>
      <c r="D253" s="6">
        <v>1.0327418129999999</v>
      </c>
      <c r="E253" s="7">
        <v>1.0439647830000001</v>
      </c>
      <c r="F253" s="7">
        <v>0.93718631799999996</v>
      </c>
      <c r="G253" s="7">
        <v>0.87397476200000002</v>
      </c>
      <c r="H253" s="7">
        <v>0.874910878</v>
      </c>
      <c r="I253" s="7">
        <v>1.0023393840000001</v>
      </c>
      <c r="J253" s="7">
        <v>0.87798700100000004</v>
      </c>
      <c r="K253" s="8">
        <v>0.51459510399999997</v>
      </c>
      <c r="L253" s="6">
        <v>0.97018099999999996</v>
      </c>
      <c r="M253" s="7">
        <v>1.1914400000000001</v>
      </c>
      <c r="N253" s="7">
        <v>0.91509200000000002</v>
      </c>
      <c r="O253" s="7">
        <v>1.08874</v>
      </c>
      <c r="P253" s="7">
        <v>1.0644199999999999</v>
      </c>
      <c r="Q253" s="7">
        <v>0.97040499999999996</v>
      </c>
      <c r="R253" s="7">
        <v>0.92421399999999998</v>
      </c>
      <c r="S253" s="9">
        <v>0.72677999999999998</v>
      </c>
      <c r="T253" s="6">
        <v>1.4618225730000001</v>
      </c>
      <c r="U253" s="7">
        <v>1.303594546</v>
      </c>
      <c r="V253" s="7">
        <v>1.329580406</v>
      </c>
      <c r="W253" s="7">
        <v>1.569393517</v>
      </c>
      <c r="X253" s="7">
        <v>1.4134418369999999</v>
      </c>
      <c r="Y253" s="7">
        <v>1.2266096040000001</v>
      </c>
      <c r="Z253" s="7">
        <v>0.927387297</v>
      </c>
      <c r="AA253" s="8">
        <v>2.0019683559999999</v>
      </c>
    </row>
    <row r="254" spans="1:27" ht="15.6" x14ac:dyDescent="0.3">
      <c r="A254" s="17" t="s">
        <v>257</v>
      </c>
      <c r="B254" s="18" t="s">
        <v>258</v>
      </c>
      <c r="C254" s="16">
        <v>2.419922623874156</v>
      </c>
      <c r="D254" s="6">
        <v>1.1310342250000001</v>
      </c>
      <c r="E254" s="7">
        <v>1.1366367209999999</v>
      </c>
      <c r="F254" s="7">
        <v>1.2082310439999999</v>
      </c>
      <c r="G254" s="7">
        <v>1.166556232</v>
      </c>
      <c r="H254" s="7">
        <v>0.85091689999999998</v>
      </c>
      <c r="I254" s="7">
        <v>0.83932242999999995</v>
      </c>
      <c r="J254" s="7">
        <v>1.271245591</v>
      </c>
      <c r="K254" s="8">
        <v>2.8171153219999998</v>
      </c>
      <c r="L254" s="6" t="s">
        <v>58</v>
      </c>
      <c r="M254" s="7" t="s">
        <v>58</v>
      </c>
      <c r="N254" s="7" t="s">
        <v>58</v>
      </c>
      <c r="O254" s="7" t="s">
        <v>58</v>
      </c>
      <c r="P254" s="7" t="s">
        <v>58</v>
      </c>
      <c r="Q254" s="7" t="s">
        <v>58</v>
      </c>
      <c r="R254" s="7" t="s">
        <v>58</v>
      </c>
      <c r="S254" s="9" t="s">
        <v>58</v>
      </c>
      <c r="T254" s="6" t="s">
        <v>58</v>
      </c>
      <c r="U254" s="7" t="s">
        <v>58</v>
      </c>
      <c r="V254" s="7" t="s">
        <v>58</v>
      </c>
      <c r="W254" s="7" t="s">
        <v>58</v>
      </c>
      <c r="X254" s="7" t="s">
        <v>58</v>
      </c>
      <c r="Y254" s="7" t="s">
        <v>58</v>
      </c>
      <c r="Z254" s="7" t="s">
        <v>58</v>
      </c>
      <c r="AA254" s="8" t="s">
        <v>58</v>
      </c>
    </row>
    <row r="255" spans="1:27" ht="15.6" x14ac:dyDescent="0.3">
      <c r="A255" s="17" t="s">
        <v>247</v>
      </c>
      <c r="B255" s="18" t="s">
        <v>248</v>
      </c>
      <c r="C255" s="16">
        <v>2.4182555219310644</v>
      </c>
      <c r="D255" s="6">
        <v>0.70939711800000005</v>
      </c>
      <c r="E255" s="7">
        <v>0.66015837300000002</v>
      </c>
      <c r="F255" s="7">
        <v>1.0130588970000001</v>
      </c>
      <c r="G255" s="7">
        <v>0.80507891200000004</v>
      </c>
      <c r="H255" s="7">
        <v>0.475339232</v>
      </c>
      <c r="I255" s="7">
        <v>0.70092760399999998</v>
      </c>
      <c r="J255" s="7">
        <v>1.1783326519999999</v>
      </c>
      <c r="K255" s="8">
        <v>2.859446063</v>
      </c>
      <c r="L255" s="6">
        <v>1.25847</v>
      </c>
      <c r="M255" s="7">
        <v>1.14619</v>
      </c>
      <c r="N255" s="7">
        <v>1.2013</v>
      </c>
      <c r="O255" s="7">
        <v>1.36971</v>
      </c>
      <c r="P255" s="7">
        <v>1.67431</v>
      </c>
      <c r="Q255" s="7">
        <v>1.89419</v>
      </c>
      <c r="R255" s="7">
        <v>1.82965</v>
      </c>
      <c r="S255" s="9">
        <v>2.02935</v>
      </c>
      <c r="T255" s="6">
        <v>1.0606252549999999</v>
      </c>
      <c r="U255" s="7">
        <v>0.88024821099999995</v>
      </c>
      <c r="V255" s="7">
        <v>0.94918838299999997</v>
      </c>
      <c r="W255" s="7">
        <v>0.42216026699999998</v>
      </c>
      <c r="X255" s="7">
        <v>1.7928559310000001</v>
      </c>
      <c r="Y255" s="7">
        <v>1.4274504889999999</v>
      </c>
      <c r="Z255" s="7">
        <v>1.5288031580000001</v>
      </c>
      <c r="AA255" s="8">
        <v>1.435281187</v>
      </c>
    </row>
    <row r="256" spans="1:27" ht="15.6" x14ac:dyDescent="0.3">
      <c r="A256" s="17" t="s">
        <v>1059</v>
      </c>
      <c r="B256" s="18" t="s">
        <v>1060</v>
      </c>
      <c r="C256" s="16">
        <v>2.4170463801262509</v>
      </c>
      <c r="D256" s="6">
        <v>0.98763668999999998</v>
      </c>
      <c r="E256" s="7">
        <v>0.97190698399999997</v>
      </c>
      <c r="F256" s="7">
        <v>1.018854113</v>
      </c>
      <c r="G256" s="7">
        <v>0.77467595899999997</v>
      </c>
      <c r="H256" s="7">
        <v>0.50468932499999997</v>
      </c>
      <c r="I256" s="7">
        <v>0.47629185600000001</v>
      </c>
      <c r="J256" s="7">
        <v>0.52055959500000004</v>
      </c>
      <c r="K256" s="8">
        <v>0.439093972</v>
      </c>
      <c r="L256" s="6">
        <v>1.1019099999999999</v>
      </c>
      <c r="M256" s="7">
        <v>1.0397799999999999</v>
      </c>
      <c r="N256" s="7">
        <v>1.1574199999999999</v>
      </c>
      <c r="O256" s="7">
        <v>1.2019599999999999</v>
      </c>
      <c r="P256" s="7">
        <v>0.99450099999999997</v>
      </c>
      <c r="Q256" s="7">
        <v>0.94909500000000002</v>
      </c>
      <c r="R256" s="7">
        <v>0.89022199999999996</v>
      </c>
      <c r="S256" s="9">
        <v>1.09253</v>
      </c>
      <c r="T256" s="6">
        <v>1.026382269</v>
      </c>
      <c r="U256" s="7">
        <v>0.93228111599999997</v>
      </c>
      <c r="V256" s="7">
        <v>0.80070860499999996</v>
      </c>
      <c r="W256" s="7">
        <v>0.67025913599999998</v>
      </c>
      <c r="X256" s="7">
        <v>0.48681097400000001</v>
      </c>
      <c r="Y256" s="7">
        <v>0.49567211900000002</v>
      </c>
      <c r="Z256" s="7">
        <v>0.61209644100000005</v>
      </c>
      <c r="AA256" s="8">
        <v>0.56203603800000002</v>
      </c>
    </row>
    <row r="257" spans="1:27" ht="15.6" x14ac:dyDescent="0.3">
      <c r="A257" s="17" t="s">
        <v>170</v>
      </c>
      <c r="B257" s="18" t="s">
        <v>171</v>
      </c>
      <c r="C257" s="16">
        <v>2.4137255656085723</v>
      </c>
      <c r="D257" s="6">
        <v>0.67584427000000002</v>
      </c>
      <c r="E257" s="7">
        <v>0.65306890399999995</v>
      </c>
      <c r="F257" s="7">
        <v>1.0056122649999999</v>
      </c>
      <c r="G257" s="7">
        <v>0.74357598499999999</v>
      </c>
      <c r="H257" s="7">
        <v>0.44734072800000002</v>
      </c>
      <c r="I257" s="7">
        <v>0.54542967899999995</v>
      </c>
      <c r="J257" s="7">
        <v>0.97889954300000004</v>
      </c>
      <c r="K257" s="8">
        <v>3.982095948</v>
      </c>
      <c r="L257" s="6">
        <v>1.2216100000000001</v>
      </c>
      <c r="M257" s="7">
        <v>1.1551499999999999</v>
      </c>
      <c r="N257" s="7">
        <v>1.1618900000000001</v>
      </c>
      <c r="O257" s="7">
        <v>1.22401</v>
      </c>
      <c r="P257" s="7">
        <v>1.47614</v>
      </c>
      <c r="Q257" s="7">
        <v>1.7947500000000001</v>
      </c>
      <c r="R257" s="7">
        <v>1.6456500000000001</v>
      </c>
      <c r="S257" s="9">
        <v>1.88581</v>
      </c>
      <c r="T257" s="6">
        <v>0.91345342900000004</v>
      </c>
      <c r="U257" s="7">
        <v>0.84475734000000002</v>
      </c>
      <c r="V257" s="7">
        <v>0.93209955099999997</v>
      </c>
      <c r="W257" s="7">
        <v>0.837502992</v>
      </c>
      <c r="X257" s="7">
        <v>2.013758159</v>
      </c>
      <c r="Y257" s="7">
        <v>1.4096208240000001</v>
      </c>
      <c r="Z257" s="7">
        <v>1.711631259</v>
      </c>
      <c r="AA257" s="8">
        <v>1.7009853500000001</v>
      </c>
    </row>
    <row r="258" spans="1:27" ht="15.6" x14ac:dyDescent="0.3">
      <c r="A258" s="17" t="s">
        <v>1131</v>
      </c>
      <c r="B258" s="18" t="s">
        <v>1132</v>
      </c>
      <c r="C258" s="16">
        <v>2.4058304641682344</v>
      </c>
      <c r="D258" s="6">
        <v>1.0065725940000001</v>
      </c>
      <c r="E258" s="7">
        <v>0.91780065300000002</v>
      </c>
      <c r="F258" s="7">
        <v>0.79685367100000004</v>
      </c>
      <c r="G258" s="7">
        <v>0.86695689899999995</v>
      </c>
      <c r="H258" s="7">
        <v>0.50703388599999999</v>
      </c>
      <c r="I258" s="7">
        <v>0.4673794</v>
      </c>
      <c r="J258" s="7">
        <v>0.40373704700000002</v>
      </c>
      <c r="K258" s="8">
        <v>0.372105354</v>
      </c>
      <c r="L258" s="6">
        <v>1.25254</v>
      </c>
      <c r="M258" s="7">
        <v>1.09321</v>
      </c>
      <c r="N258" s="7">
        <v>1.0723199999999999</v>
      </c>
      <c r="O258" s="7">
        <v>1.19468</v>
      </c>
      <c r="P258" s="7">
        <v>0.87642900000000001</v>
      </c>
      <c r="Q258" s="7">
        <v>0.87612599999999996</v>
      </c>
      <c r="R258" s="7">
        <v>0.88849800000000001</v>
      </c>
      <c r="S258" s="9">
        <v>0.87672899999999998</v>
      </c>
      <c r="T258" s="6">
        <v>0.94325847699999998</v>
      </c>
      <c r="U258" s="7">
        <v>0.84214330500000001</v>
      </c>
      <c r="V258" s="7">
        <v>0.76570868299999995</v>
      </c>
      <c r="W258" s="7">
        <v>0.59586488699999995</v>
      </c>
      <c r="X258" s="7">
        <v>0.35879000900000002</v>
      </c>
      <c r="Y258" s="7">
        <v>0.335142</v>
      </c>
      <c r="Z258" s="7">
        <v>0.30906747400000001</v>
      </c>
      <c r="AA258" s="8">
        <v>0.23953672000000001</v>
      </c>
    </row>
    <row r="259" spans="1:27" ht="15.6" x14ac:dyDescent="0.3">
      <c r="A259" s="17" t="s">
        <v>1270</v>
      </c>
      <c r="B259" s="18" t="s">
        <v>1271</v>
      </c>
      <c r="C259" s="16">
        <v>2.4026041147788697</v>
      </c>
      <c r="D259" s="6">
        <v>0.471608095</v>
      </c>
      <c r="E259" s="7">
        <v>0.43267840699999999</v>
      </c>
      <c r="F259" s="7">
        <v>0.78797807200000003</v>
      </c>
      <c r="G259" s="7">
        <v>0.81066695600000005</v>
      </c>
      <c r="H259" s="7">
        <v>0.36746319100000002</v>
      </c>
      <c r="I259" s="7">
        <v>0.31975526799999998</v>
      </c>
      <c r="J259" s="7">
        <v>0.58107637599999995</v>
      </c>
      <c r="K259" s="8">
        <v>0.23005261799999999</v>
      </c>
      <c r="L259" s="6">
        <v>1.0530900000000001</v>
      </c>
      <c r="M259" s="7">
        <v>1.0675600000000001</v>
      </c>
      <c r="N259" s="7">
        <v>1.16723</v>
      </c>
      <c r="O259" s="7">
        <v>0.96578900000000001</v>
      </c>
      <c r="P259" s="7">
        <v>1.0090699999999999</v>
      </c>
      <c r="Q259" s="7">
        <v>0.87777000000000005</v>
      </c>
      <c r="R259" s="7">
        <v>0.86243300000000001</v>
      </c>
      <c r="S259" s="9">
        <v>0.86037600000000003</v>
      </c>
      <c r="T259" s="6">
        <v>1.379981854</v>
      </c>
      <c r="U259" s="7">
        <v>0.97640316699999996</v>
      </c>
      <c r="V259" s="7">
        <v>0.969242618</v>
      </c>
      <c r="W259" s="7">
        <v>0.80049080299999997</v>
      </c>
      <c r="X259" s="7">
        <v>5.0777670060000002</v>
      </c>
      <c r="Y259" s="7">
        <v>1.2681763020000001</v>
      </c>
      <c r="Z259" s="7">
        <v>1.4060145639999999</v>
      </c>
      <c r="AA259" s="8">
        <v>1.850469441</v>
      </c>
    </row>
    <row r="260" spans="1:27" ht="15.6" x14ac:dyDescent="0.3">
      <c r="A260" s="17" t="s">
        <v>1349</v>
      </c>
      <c r="B260" s="18" t="s">
        <v>1350</v>
      </c>
      <c r="C260" s="16">
        <v>2.4013201543317684</v>
      </c>
      <c r="D260" s="6">
        <v>1.177229227</v>
      </c>
      <c r="E260" s="7">
        <v>1.02615056</v>
      </c>
      <c r="F260" s="7">
        <v>0.82239472599999996</v>
      </c>
      <c r="G260" s="7">
        <v>0.60227292099999996</v>
      </c>
      <c r="H260" s="7">
        <v>0.445388232</v>
      </c>
      <c r="I260" s="7">
        <v>0.26457451599999998</v>
      </c>
      <c r="J260" s="7">
        <v>0.25673344599999998</v>
      </c>
      <c r="K260" s="8">
        <v>0.18083027099999999</v>
      </c>
      <c r="L260" s="6">
        <v>1.16309</v>
      </c>
      <c r="M260" s="7">
        <v>0.92610199999999998</v>
      </c>
      <c r="N260" s="7">
        <v>0.88967399999999996</v>
      </c>
      <c r="O260" s="7">
        <v>1.0835600000000001</v>
      </c>
      <c r="P260" s="7">
        <v>0.450492</v>
      </c>
      <c r="Q260" s="7">
        <v>0.43935400000000002</v>
      </c>
      <c r="R260" s="7">
        <v>0.319884</v>
      </c>
      <c r="S260" s="9">
        <v>0.276111</v>
      </c>
      <c r="T260" s="6">
        <v>0.75374239700000001</v>
      </c>
      <c r="U260" s="7">
        <v>0.81458401999999996</v>
      </c>
      <c r="V260" s="7">
        <v>0.69309235400000002</v>
      </c>
      <c r="W260" s="7">
        <v>0.46443018400000002</v>
      </c>
      <c r="X260" s="7">
        <v>0.23169811900000001</v>
      </c>
      <c r="Y260" s="7">
        <v>0.25270536199999999</v>
      </c>
      <c r="Z260" s="7">
        <v>0.22259296100000001</v>
      </c>
      <c r="AA260" s="8">
        <v>0.26204841400000001</v>
      </c>
    </row>
    <row r="261" spans="1:27" ht="15.6" x14ac:dyDescent="0.3">
      <c r="A261" s="17" t="s">
        <v>493</v>
      </c>
      <c r="B261" s="18" t="s">
        <v>494</v>
      </c>
      <c r="C261" s="16">
        <v>2.3991346637999325</v>
      </c>
      <c r="D261" s="6">
        <v>0.65834799499999996</v>
      </c>
      <c r="E261" s="7">
        <v>0.66210793800000001</v>
      </c>
      <c r="F261" s="7">
        <v>0.96784073299999995</v>
      </c>
      <c r="G261" s="7">
        <v>0.86404175000000005</v>
      </c>
      <c r="H261" s="7">
        <v>0.43448983400000002</v>
      </c>
      <c r="I261" s="7">
        <v>0.54872295900000001</v>
      </c>
      <c r="J261" s="7">
        <v>1.0128001929999999</v>
      </c>
      <c r="K261" s="8">
        <v>1.6237350100000001</v>
      </c>
      <c r="L261" s="6">
        <v>1.63029</v>
      </c>
      <c r="M261" s="7">
        <v>1.4900800000000001</v>
      </c>
      <c r="N261" s="7">
        <v>1.4555499999999999</v>
      </c>
      <c r="O261" s="7">
        <v>1.38147</v>
      </c>
      <c r="P261" s="7">
        <v>1.6448799999999999</v>
      </c>
      <c r="Q261" s="7">
        <v>1.88567</v>
      </c>
      <c r="R261" s="7">
        <v>1.61168</v>
      </c>
      <c r="S261" s="9">
        <v>1.86117</v>
      </c>
      <c r="T261" s="6">
        <v>1.0849881800000001</v>
      </c>
      <c r="U261" s="7">
        <v>0.94634947300000005</v>
      </c>
      <c r="V261" s="7">
        <v>0.98404246500000003</v>
      </c>
      <c r="W261" s="7">
        <v>0.86658506499999999</v>
      </c>
      <c r="X261" s="7">
        <v>2.3942520589999998</v>
      </c>
      <c r="Y261" s="7">
        <v>1.319345335</v>
      </c>
      <c r="Z261" s="7">
        <v>1.26260018</v>
      </c>
      <c r="AA261" s="8">
        <v>1.030199208</v>
      </c>
    </row>
    <row r="262" spans="1:27" ht="15.6" x14ac:dyDescent="0.3">
      <c r="A262" s="17" t="s">
        <v>1315</v>
      </c>
      <c r="B262" s="18" t="s">
        <v>1316</v>
      </c>
      <c r="C262" s="16">
        <v>2.3865998859196114</v>
      </c>
      <c r="D262" s="6">
        <v>0.80799069499999998</v>
      </c>
      <c r="E262" s="7">
        <v>0.81043728900000001</v>
      </c>
      <c r="F262" s="7">
        <v>0.595817818</v>
      </c>
      <c r="G262" s="7">
        <v>0.50421944299999999</v>
      </c>
      <c r="H262" s="7">
        <v>0.39012266499999998</v>
      </c>
      <c r="I262" s="7">
        <v>0.37642405800000001</v>
      </c>
      <c r="J262" s="7">
        <v>0.27864262499999998</v>
      </c>
      <c r="K262" s="8">
        <v>0.20243456400000001</v>
      </c>
      <c r="L262" s="6">
        <v>0.87378699999999998</v>
      </c>
      <c r="M262" s="7">
        <v>0.97837600000000002</v>
      </c>
      <c r="N262" s="7">
        <v>0.98841299999999999</v>
      </c>
      <c r="O262" s="7">
        <v>0.93645900000000004</v>
      </c>
      <c r="P262" s="7">
        <v>0.86653999999999998</v>
      </c>
      <c r="Q262" s="7">
        <v>0.79480600000000001</v>
      </c>
      <c r="R262" s="7">
        <v>0.60775100000000004</v>
      </c>
      <c r="S262" s="9">
        <v>0.56374000000000002</v>
      </c>
      <c r="T262" s="6">
        <v>1.0578885819999999</v>
      </c>
      <c r="U262" s="7">
        <v>0.88096399299999995</v>
      </c>
      <c r="V262" s="7">
        <v>0.68380012599999995</v>
      </c>
      <c r="W262" s="7">
        <v>0.44328513800000002</v>
      </c>
      <c r="X262" s="7">
        <v>0.41242652299999999</v>
      </c>
      <c r="Y262" s="7">
        <v>0.30552057199999999</v>
      </c>
      <c r="Z262" s="7">
        <v>0.27124454399999998</v>
      </c>
      <c r="AA262" s="8">
        <v>0.29910225000000001</v>
      </c>
    </row>
    <row r="263" spans="1:27" ht="15.6" x14ac:dyDescent="0.3">
      <c r="A263" s="17" t="s">
        <v>955</v>
      </c>
      <c r="B263" s="18" t="s">
        <v>956</v>
      </c>
      <c r="C263" s="16">
        <v>2.3864850790519418</v>
      </c>
      <c r="D263" s="6">
        <v>0.97423870700000004</v>
      </c>
      <c r="E263" s="7">
        <v>1.2893592089999999</v>
      </c>
      <c r="F263" s="7">
        <v>0.84734499600000002</v>
      </c>
      <c r="G263" s="7">
        <v>1.0251255939999999</v>
      </c>
      <c r="H263" s="7">
        <v>0.994342964</v>
      </c>
      <c r="I263" s="7">
        <v>0.91373690699999999</v>
      </c>
      <c r="J263" s="7">
        <v>0.31633247599999997</v>
      </c>
      <c r="K263" s="8">
        <v>0.54377320600000001</v>
      </c>
      <c r="L263" s="6">
        <v>0.88747799999999999</v>
      </c>
      <c r="M263" s="7">
        <v>1.1578999999999999</v>
      </c>
      <c r="N263" s="7">
        <v>1.11067</v>
      </c>
      <c r="O263" s="7">
        <v>1.1331599999999999</v>
      </c>
      <c r="P263" s="7">
        <v>0.95296999999999998</v>
      </c>
      <c r="Q263" s="7">
        <v>0.97222900000000001</v>
      </c>
      <c r="R263" s="7">
        <v>0.93850299999999998</v>
      </c>
      <c r="S263" s="9">
        <v>1.0085200000000001</v>
      </c>
      <c r="T263" s="6">
        <v>0.77679960599999998</v>
      </c>
      <c r="U263" s="7">
        <v>1.1879300580000001</v>
      </c>
      <c r="V263" s="7">
        <v>1.0309045880000001</v>
      </c>
      <c r="W263" s="7">
        <v>0.78820327300000004</v>
      </c>
      <c r="X263" s="7">
        <v>0.69452699799999995</v>
      </c>
      <c r="Y263" s="7">
        <v>0.72543593799999995</v>
      </c>
      <c r="Z263" s="7">
        <v>0.74914794200000001</v>
      </c>
      <c r="AA263" s="8">
        <v>0.73220109899999997</v>
      </c>
    </row>
    <row r="264" spans="1:27" ht="15.6" x14ac:dyDescent="0.3">
      <c r="A264" s="17" t="s">
        <v>28</v>
      </c>
      <c r="B264" s="18" t="s">
        <v>29</v>
      </c>
      <c r="C264" s="16">
        <v>2.3863791733393525</v>
      </c>
      <c r="D264" s="6">
        <v>0.81386128300000005</v>
      </c>
      <c r="E264" s="7">
        <v>0.82828779399999997</v>
      </c>
      <c r="F264" s="7">
        <v>1.236982027</v>
      </c>
      <c r="G264" s="7">
        <v>0.920020163</v>
      </c>
      <c r="H264" s="7">
        <v>0.47411726399999998</v>
      </c>
      <c r="I264" s="7">
        <v>0.35564922700000001</v>
      </c>
      <c r="J264" s="7">
        <v>3.9330266000000003E-2</v>
      </c>
      <c r="K264" s="8">
        <v>1.23258E-3</v>
      </c>
      <c r="L264" s="6">
        <v>0.95415399999999995</v>
      </c>
      <c r="M264" s="7">
        <v>0.74224100000000004</v>
      </c>
      <c r="N264" s="7">
        <v>0.849163</v>
      </c>
      <c r="O264" s="7">
        <v>0.98913499999999999</v>
      </c>
      <c r="P264" s="7">
        <v>0.80785600000000002</v>
      </c>
      <c r="Q264" s="7">
        <v>0.48430299999999998</v>
      </c>
      <c r="R264" s="7">
        <v>0.258988</v>
      </c>
      <c r="S264" s="9">
        <v>0.120021</v>
      </c>
      <c r="T264" s="6">
        <v>0.90151144900000002</v>
      </c>
      <c r="U264" s="7">
        <v>0.977765789</v>
      </c>
      <c r="V264" s="7">
        <v>1.11711355</v>
      </c>
      <c r="W264" s="7">
        <v>0.97747461800000002</v>
      </c>
      <c r="X264" s="7">
        <v>0.74217750599999999</v>
      </c>
      <c r="Y264" s="7">
        <v>0.53020675500000003</v>
      </c>
      <c r="Z264" s="7">
        <v>0.25052526000000003</v>
      </c>
      <c r="AA264" s="8">
        <v>0.104918705</v>
      </c>
    </row>
    <row r="265" spans="1:27" ht="15.6" x14ac:dyDescent="0.3">
      <c r="A265" s="17" t="s">
        <v>1023</v>
      </c>
      <c r="B265" s="18" t="s">
        <v>1024</v>
      </c>
      <c r="C265" s="16">
        <v>2.3841339231536924</v>
      </c>
      <c r="D265" s="6">
        <v>1.1946717309999999</v>
      </c>
      <c r="E265" s="7">
        <v>1.0991035579999999</v>
      </c>
      <c r="F265" s="7">
        <v>0.95876566100000005</v>
      </c>
      <c r="G265" s="7">
        <v>1.175965602</v>
      </c>
      <c r="H265" s="7">
        <v>1.4999147850000001</v>
      </c>
      <c r="I265" s="7">
        <v>1.0720234179999999</v>
      </c>
      <c r="J265" s="7">
        <v>0.70571373100000001</v>
      </c>
      <c r="K265" s="8">
        <v>0.477571411</v>
      </c>
      <c r="L265" s="6">
        <v>1.0501400000000001</v>
      </c>
      <c r="M265" s="7">
        <v>0.77025399999999999</v>
      </c>
      <c r="N265" s="7">
        <v>0.89560300000000004</v>
      </c>
      <c r="O265" s="7">
        <v>0.69092600000000004</v>
      </c>
      <c r="P265" s="7">
        <v>0.609537</v>
      </c>
      <c r="Q265" s="7">
        <v>0.54108100000000003</v>
      </c>
      <c r="R265" s="7">
        <v>0.51471500000000003</v>
      </c>
      <c r="S265" s="9">
        <v>0.48263600000000001</v>
      </c>
      <c r="T265" s="6">
        <v>1.205765456</v>
      </c>
      <c r="U265" s="7">
        <v>0.91927614300000005</v>
      </c>
      <c r="V265" s="7">
        <v>0.94873801599999996</v>
      </c>
      <c r="W265" s="7">
        <v>0.91173174300000004</v>
      </c>
      <c r="X265" s="7">
        <v>0.81592201499999994</v>
      </c>
      <c r="Y265" s="7">
        <v>0.717682614</v>
      </c>
      <c r="Z265" s="7">
        <v>0.70552136099999996</v>
      </c>
      <c r="AA265" s="8">
        <v>0.921744432</v>
      </c>
    </row>
    <row r="266" spans="1:27" ht="15.6" x14ac:dyDescent="0.3">
      <c r="A266" s="17" t="s">
        <v>919</v>
      </c>
      <c r="B266" s="18" t="s">
        <v>920</v>
      </c>
      <c r="C266" s="16">
        <v>2.3816217125860999</v>
      </c>
      <c r="D266" s="6">
        <v>0.58989552599999995</v>
      </c>
      <c r="E266" s="7">
        <v>3.1120148699999999</v>
      </c>
      <c r="F266" s="7">
        <v>0.48529394199999998</v>
      </c>
      <c r="G266" s="7">
        <v>0.48518349500000002</v>
      </c>
      <c r="H266" s="7">
        <v>0.66711877600000002</v>
      </c>
      <c r="I266" s="7">
        <v>1.0632005980000001</v>
      </c>
      <c r="J266" s="7">
        <v>1.2445691270000001</v>
      </c>
      <c r="K266" s="8">
        <v>0.60586756200000003</v>
      </c>
      <c r="L266" s="6">
        <v>2.31446</v>
      </c>
      <c r="M266" s="7">
        <v>3.1615500000000001</v>
      </c>
      <c r="N266" s="7">
        <v>2.2598799999999999</v>
      </c>
      <c r="O266" s="7">
        <v>2.07206</v>
      </c>
      <c r="P266" s="7">
        <v>1.5099400000000001</v>
      </c>
      <c r="Q266" s="7">
        <v>1.9100999999999999</v>
      </c>
      <c r="R266" s="7">
        <v>1.23058</v>
      </c>
      <c r="S266" s="9">
        <v>1.2406299999999999</v>
      </c>
      <c r="T266" s="6">
        <v>0.88082437599999996</v>
      </c>
      <c r="U266" s="7">
        <v>0.96428130499999998</v>
      </c>
      <c r="V266" s="7">
        <v>1.451972364</v>
      </c>
      <c r="W266" s="7">
        <v>0.71250740199999996</v>
      </c>
      <c r="X266" s="7">
        <v>0.81264140799999995</v>
      </c>
      <c r="Y266" s="7">
        <v>0.64939445100000004</v>
      </c>
      <c r="Z266" s="7">
        <v>0.64939445100000004</v>
      </c>
      <c r="AA266" s="8">
        <v>1.008988343</v>
      </c>
    </row>
    <row r="267" spans="1:27" ht="15.6" x14ac:dyDescent="0.3">
      <c r="A267" s="17" t="s">
        <v>373</v>
      </c>
      <c r="B267" s="18" t="s">
        <v>374</v>
      </c>
      <c r="C267" s="16">
        <v>2.3813872234722684</v>
      </c>
      <c r="D267" s="6">
        <v>0.49171838800000001</v>
      </c>
      <c r="E267" s="7">
        <v>0.74094539800000003</v>
      </c>
      <c r="F267" s="7">
        <v>0.87103913399999999</v>
      </c>
      <c r="G267" s="7">
        <v>0.88396145199999998</v>
      </c>
      <c r="H267" s="7">
        <v>0.353987579</v>
      </c>
      <c r="I267" s="7">
        <v>0.73117415699999999</v>
      </c>
      <c r="J267" s="7">
        <v>1.310438269</v>
      </c>
      <c r="K267" s="8">
        <v>2.0841762770000001</v>
      </c>
      <c r="L267" s="6">
        <v>0.98016099999999995</v>
      </c>
      <c r="M267" s="7">
        <v>0.93087299999999995</v>
      </c>
      <c r="N267" s="7">
        <v>1.20166</v>
      </c>
      <c r="O267" s="7">
        <v>1.0411300000000001</v>
      </c>
      <c r="P267" s="7">
        <v>1.2118899999999999</v>
      </c>
      <c r="Q267" s="7">
        <v>1.3069200000000001</v>
      </c>
      <c r="R267" s="7">
        <v>1.70089</v>
      </c>
      <c r="S267" s="9">
        <v>1.5877600000000001</v>
      </c>
      <c r="T267" s="6">
        <v>1.1811304460000001</v>
      </c>
      <c r="U267" s="7">
        <v>0.96443032100000003</v>
      </c>
      <c r="V267" s="7">
        <v>0.87933466299999996</v>
      </c>
      <c r="W267" s="7">
        <v>0.70866352200000005</v>
      </c>
      <c r="X267" s="7">
        <v>1.3049826200000001</v>
      </c>
      <c r="Y267" s="7">
        <v>1.267544236</v>
      </c>
      <c r="Z267" s="7">
        <v>1.2788395180000001</v>
      </c>
      <c r="AA267" s="8">
        <v>1.2407670689999999</v>
      </c>
    </row>
    <row r="268" spans="1:27" ht="15.6" x14ac:dyDescent="0.3">
      <c r="A268" s="17" t="s">
        <v>1445</v>
      </c>
      <c r="B268" s="18" t="s">
        <v>1446</v>
      </c>
      <c r="C268" s="16">
        <v>2.3807097903199135</v>
      </c>
      <c r="D268" s="6">
        <v>0.89464386600000001</v>
      </c>
      <c r="E268" s="7">
        <v>0.79788967799999999</v>
      </c>
      <c r="F268" s="7">
        <v>0.78484081999999999</v>
      </c>
      <c r="G268" s="7">
        <v>0.747759179</v>
      </c>
      <c r="H268" s="7">
        <v>0.52850692899999996</v>
      </c>
      <c r="I268" s="7">
        <v>0.50117954600000003</v>
      </c>
      <c r="J268" s="7">
        <v>0.309162883</v>
      </c>
      <c r="K268" s="8">
        <v>9.5160175E-2</v>
      </c>
      <c r="L268" s="6">
        <v>0.82190600000000003</v>
      </c>
      <c r="M268" s="7">
        <v>0.79212499999999997</v>
      </c>
      <c r="N268" s="7">
        <v>0.81717499999999998</v>
      </c>
      <c r="O268" s="7">
        <v>1.03914</v>
      </c>
      <c r="P268" s="7">
        <v>0.71868699999999996</v>
      </c>
      <c r="Q268" s="7">
        <v>0.52513200000000004</v>
      </c>
      <c r="R268" s="7">
        <v>0.74080999999999997</v>
      </c>
      <c r="S268" s="9">
        <v>0.54640599999999995</v>
      </c>
      <c r="T268" s="6">
        <v>1.043173087</v>
      </c>
      <c r="U268" s="7">
        <v>0.89204810400000001</v>
      </c>
      <c r="V268" s="7">
        <v>0.91462911999999996</v>
      </c>
      <c r="W268" s="7">
        <v>0.62510296499999995</v>
      </c>
      <c r="X268" s="7">
        <v>0.38163021499999999</v>
      </c>
      <c r="Y268" s="7">
        <v>0.36293051900000001</v>
      </c>
      <c r="Z268" s="7">
        <v>0.35401673500000003</v>
      </c>
      <c r="AA268" s="8">
        <v>0.25130979199999998</v>
      </c>
    </row>
    <row r="269" spans="1:27" ht="15.6" x14ac:dyDescent="0.3">
      <c r="A269" s="17" t="s">
        <v>727</v>
      </c>
      <c r="B269" s="18" t="s">
        <v>728</v>
      </c>
      <c r="C269" s="16">
        <v>2.3749149178178173</v>
      </c>
      <c r="D269" s="6">
        <v>0.93933063699999997</v>
      </c>
      <c r="E269" s="7">
        <v>0.73863272599999996</v>
      </c>
      <c r="F269" s="7">
        <v>0.78226008400000002</v>
      </c>
      <c r="G269" s="7">
        <v>0.86488744399999995</v>
      </c>
      <c r="H269" s="7">
        <v>0.50362568299999999</v>
      </c>
      <c r="I269" s="7">
        <v>0.40959953399999999</v>
      </c>
      <c r="J269" s="7">
        <v>0.82025381399999997</v>
      </c>
      <c r="K269" s="8">
        <v>0.96735045799999997</v>
      </c>
      <c r="L269" s="6">
        <v>1.1190899999999999</v>
      </c>
      <c r="M269" s="7">
        <v>0.89104499999999998</v>
      </c>
      <c r="N269" s="7">
        <v>0.80805499999999997</v>
      </c>
      <c r="O269" s="7">
        <v>1.17696</v>
      </c>
      <c r="P269" s="7">
        <v>1.2474499999999999</v>
      </c>
      <c r="Q269" s="7">
        <v>1.29271</v>
      </c>
      <c r="R269" s="7">
        <v>1.00091</v>
      </c>
      <c r="S269" s="9">
        <v>1.55948</v>
      </c>
      <c r="T269" s="6">
        <v>1.104637442</v>
      </c>
      <c r="U269" s="7">
        <v>0.91596652499999998</v>
      </c>
      <c r="V269" s="7">
        <v>0.95307782799999996</v>
      </c>
      <c r="W269" s="7">
        <v>0.79113879300000001</v>
      </c>
      <c r="X269" s="7">
        <v>1.073710122</v>
      </c>
      <c r="Y269" s="7">
        <v>1.016087212</v>
      </c>
      <c r="Z269" s="7">
        <v>1.162099489</v>
      </c>
      <c r="AA269" s="8">
        <v>1.6343128840000001</v>
      </c>
    </row>
    <row r="270" spans="1:27" ht="15.6" x14ac:dyDescent="0.3">
      <c r="A270" s="17" t="s">
        <v>1254</v>
      </c>
      <c r="B270" s="18" t="s">
        <v>1255</v>
      </c>
      <c r="C270" s="16">
        <v>2.3746330018636934</v>
      </c>
      <c r="D270" s="6">
        <v>1.1575436189999999</v>
      </c>
      <c r="E270" s="7">
        <v>1.1903162249999999</v>
      </c>
      <c r="F270" s="7">
        <v>0.91833304800000004</v>
      </c>
      <c r="G270" s="7">
        <v>0.98390746100000004</v>
      </c>
      <c r="H270" s="7">
        <v>1.0472018670000001</v>
      </c>
      <c r="I270" s="7">
        <v>0.96341352899999999</v>
      </c>
      <c r="J270" s="7">
        <v>0.63972679300000002</v>
      </c>
      <c r="K270" s="8">
        <v>0.249825933</v>
      </c>
      <c r="L270" s="6">
        <v>1.06399</v>
      </c>
      <c r="M270" s="7">
        <v>0.99219900000000005</v>
      </c>
      <c r="N270" s="7">
        <v>0.90864100000000003</v>
      </c>
      <c r="O270" s="7">
        <v>1.0204599999999999</v>
      </c>
      <c r="P270" s="7">
        <v>0.89175899999999997</v>
      </c>
      <c r="Q270" s="7">
        <v>0.933423</v>
      </c>
      <c r="R270" s="7">
        <v>0.98588100000000001</v>
      </c>
      <c r="S270" s="9">
        <v>1.03427</v>
      </c>
      <c r="T270" s="6">
        <v>0.99933424699999995</v>
      </c>
      <c r="U270" s="7">
        <v>1.033437578</v>
      </c>
      <c r="V270" s="7">
        <v>0.94942691000000001</v>
      </c>
      <c r="W270" s="7">
        <v>0.92582828399999995</v>
      </c>
      <c r="X270" s="7">
        <v>0.47243860599999998</v>
      </c>
      <c r="Y270" s="7">
        <v>0.580976889</v>
      </c>
      <c r="Z270" s="7">
        <v>0.720749423</v>
      </c>
      <c r="AA270" s="8">
        <v>0.45983009400000002</v>
      </c>
    </row>
    <row r="271" spans="1:27" ht="15.6" x14ac:dyDescent="0.3">
      <c r="A271" s="17" t="s">
        <v>1355</v>
      </c>
      <c r="B271" s="18" t="s">
        <v>1356</v>
      </c>
      <c r="C271" s="16">
        <v>2.3711901824323127</v>
      </c>
      <c r="D271" s="6">
        <v>2.113428458</v>
      </c>
      <c r="E271" s="7">
        <v>1.437377439</v>
      </c>
      <c r="F271" s="7">
        <v>2.3713310289999998</v>
      </c>
      <c r="G271" s="7">
        <v>1.2439902810000001</v>
      </c>
      <c r="H271" s="7">
        <v>1.170303423</v>
      </c>
      <c r="I271" s="7">
        <v>1.639772754</v>
      </c>
      <c r="J271" s="7">
        <v>0.29530086900000002</v>
      </c>
      <c r="K271" s="8">
        <v>0.17726631100000001</v>
      </c>
      <c r="L271" s="6">
        <v>1.0375700000000001</v>
      </c>
      <c r="M271" s="7">
        <v>1.0968599999999999</v>
      </c>
      <c r="N271" s="7">
        <v>1.14775</v>
      </c>
      <c r="O271" s="7">
        <v>1.3662300000000001</v>
      </c>
      <c r="P271" s="7">
        <v>1.0983099999999999</v>
      </c>
      <c r="Q271" s="7">
        <v>0.91423699999999997</v>
      </c>
      <c r="R271" s="7">
        <v>1.0450699999999999</v>
      </c>
      <c r="S271" s="9">
        <v>0.83726500000000004</v>
      </c>
      <c r="T271" s="6" t="s">
        <v>58</v>
      </c>
      <c r="U271" s="7" t="s">
        <v>58</v>
      </c>
      <c r="V271" s="7" t="s">
        <v>58</v>
      </c>
      <c r="W271" s="7" t="s">
        <v>58</v>
      </c>
      <c r="X271" s="7" t="s">
        <v>58</v>
      </c>
      <c r="Y271" s="7" t="s">
        <v>58</v>
      </c>
      <c r="Z271" s="7" t="s">
        <v>58</v>
      </c>
      <c r="AA271" s="8" t="s">
        <v>58</v>
      </c>
    </row>
    <row r="272" spans="1:27" ht="15.6" x14ac:dyDescent="0.3">
      <c r="A272" s="17" t="s">
        <v>1085</v>
      </c>
      <c r="B272" s="18" t="s">
        <v>1086</v>
      </c>
      <c r="C272" s="16">
        <v>2.3697557012976338</v>
      </c>
      <c r="D272" s="6">
        <v>1.173883161</v>
      </c>
      <c r="E272" s="7">
        <v>0.93927994699999995</v>
      </c>
      <c r="F272" s="7">
        <v>0.81554264200000004</v>
      </c>
      <c r="G272" s="7">
        <v>0.77291776499999998</v>
      </c>
      <c r="H272" s="7">
        <v>0.74195038599999996</v>
      </c>
      <c r="I272" s="7">
        <v>0.95563444600000003</v>
      </c>
      <c r="J272" s="7">
        <v>0.72853171100000003</v>
      </c>
      <c r="K272" s="8">
        <v>0.41356326900000001</v>
      </c>
      <c r="L272" s="6" t="s">
        <v>58</v>
      </c>
      <c r="M272" s="7" t="s">
        <v>58</v>
      </c>
      <c r="N272" s="7" t="s">
        <v>58</v>
      </c>
      <c r="O272" s="7" t="s">
        <v>58</v>
      </c>
      <c r="P272" s="7" t="s">
        <v>58</v>
      </c>
      <c r="Q272" s="7" t="s">
        <v>58</v>
      </c>
      <c r="R272" s="7" t="s">
        <v>58</v>
      </c>
      <c r="S272" s="9" t="s">
        <v>58</v>
      </c>
      <c r="T272" s="6" t="s">
        <v>58</v>
      </c>
      <c r="U272" s="7" t="s">
        <v>58</v>
      </c>
      <c r="V272" s="7" t="s">
        <v>58</v>
      </c>
      <c r="W272" s="7" t="s">
        <v>58</v>
      </c>
      <c r="X272" s="7" t="s">
        <v>58</v>
      </c>
      <c r="Y272" s="7" t="s">
        <v>58</v>
      </c>
      <c r="Z272" s="7" t="s">
        <v>58</v>
      </c>
      <c r="AA272" s="8" t="s">
        <v>58</v>
      </c>
    </row>
    <row r="273" spans="1:27" ht="15.6" x14ac:dyDescent="0.3">
      <c r="A273" s="17" t="s">
        <v>687</v>
      </c>
      <c r="B273" s="18" t="s">
        <v>688</v>
      </c>
      <c r="C273" s="16">
        <v>2.3669490661940502</v>
      </c>
      <c r="D273" s="6">
        <v>0.67141126600000001</v>
      </c>
      <c r="E273" s="7">
        <v>0.70446439800000005</v>
      </c>
      <c r="F273" s="7">
        <v>1.1572325720000001</v>
      </c>
      <c r="G273" s="7">
        <v>0.93671172800000002</v>
      </c>
      <c r="H273" s="7">
        <v>0.475986931</v>
      </c>
      <c r="I273" s="7">
        <v>0.69898237799999996</v>
      </c>
      <c r="J273" s="7">
        <v>1.147091316</v>
      </c>
      <c r="K273" s="8">
        <v>1.029110237</v>
      </c>
      <c r="L273" s="6">
        <v>0.82778499999999999</v>
      </c>
      <c r="M273" s="7">
        <v>0.82103899999999996</v>
      </c>
      <c r="N273" s="7">
        <v>1.3117000000000001</v>
      </c>
      <c r="O273" s="7">
        <v>0.90076000000000001</v>
      </c>
      <c r="P273" s="7">
        <v>0.903304</v>
      </c>
      <c r="Q273" s="7">
        <v>1.3380099999999999</v>
      </c>
      <c r="R273" s="7">
        <v>1.3149599999999999</v>
      </c>
      <c r="S273" s="9">
        <v>1.4163600000000001</v>
      </c>
      <c r="T273" s="6">
        <v>0.91671470799999999</v>
      </c>
      <c r="U273" s="7">
        <v>1.170483071</v>
      </c>
      <c r="V273" s="7">
        <v>1.152811308</v>
      </c>
      <c r="W273" s="7">
        <v>1.3783662809999999</v>
      </c>
      <c r="X273" s="7">
        <v>2.2788315410000002</v>
      </c>
      <c r="Y273" s="7">
        <v>1.469540673</v>
      </c>
      <c r="Z273" s="7">
        <v>1.825401547</v>
      </c>
      <c r="AA273" s="8">
        <v>3.3701316129999999</v>
      </c>
    </row>
    <row r="274" spans="1:27" ht="15.6" x14ac:dyDescent="0.3">
      <c r="A274" s="17" t="s">
        <v>90</v>
      </c>
      <c r="B274" s="18" t="s">
        <v>91</v>
      </c>
      <c r="C274" s="16">
        <v>2.3650255848073649</v>
      </c>
      <c r="D274" s="6">
        <v>1.2695249850000001</v>
      </c>
      <c r="E274" s="7">
        <v>0.98808061300000005</v>
      </c>
      <c r="F274" s="7">
        <v>0.96315169499999997</v>
      </c>
      <c r="G274" s="7">
        <v>0.59332916300000005</v>
      </c>
      <c r="H274" s="7">
        <v>0.51564387099999998</v>
      </c>
      <c r="I274" s="7">
        <v>0.651771773</v>
      </c>
      <c r="J274" s="7">
        <v>1.7133642600000001</v>
      </c>
      <c r="K274" s="8">
        <v>12.143351600000001</v>
      </c>
      <c r="L274" s="6">
        <v>1.1029199999999999</v>
      </c>
      <c r="M274" s="7">
        <v>1.31091</v>
      </c>
      <c r="N274" s="7">
        <v>1.3555699999999999</v>
      </c>
      <c r="O274" s="7">
        <v>1.1141300000000001</v>
      </c>
      <c r="P274" s="7">
        <v>1.04701</v>
      </c>
      <c r="Q274" s="7">
        <v>1.2456700000000001</v>
      </c>
      <c r="R274" s="7">
        <v>1.57494</v>
      </c>
      <c r="S274" s="9">
        <v>2.15605</v>
      </c>
      <c r="T274" s="6">
        <v>1.074787865</v>
      </c>
      <c r="U274" s="7">
        <v>0.91020848499999996</v>
      </c>
      <c r="V274" s="7">
        <v>0.90443974999999999</v>
      </c>
      <c r="W274" s="7">
        <v>0.72781997899999995</v>
      </c>
      <c r="X274" s="7">
        <v>0.96892636499999996</v>
      </c>
      <c r="Y274" s="7">
        <v>0.78352414500000001</v>
      </c>
      <c r="Z274" s="7">
        <v>1.0606153330000001</v>
      </c>
      <c r="AA274" s="8">
        <v>1.5438862739999999</v>
      </c>
    </row>
    <row r="275" spans="1:27" ht="15.6" x14ac:dyDescent="0.3">
      <c r="A275" s="17" t="s">
        <v>605</v>
      </c>
      <c r="B275" s="18" t="s">
        <v>606</v>
      </c>
      <c r="C275" s="16">
        <v>2.3633691474854848</v>
      </c>
      <c r="D275" s="6">
        <v>0.69395507300000003</v>
      </c>
      <c r="E275" s="7">
        <v>0.69838126499999997</v>
      </c>
      <c r="F275" s="7">
        <v>1.127827956</v>
      </c>
      <c r="G275" s="7">
        <v>0.69975670899999998</v>
      </c>
      <c r="H275" s="7">
        <v>0.53473395099999999</v>
      </c>
      <c r="I275" s="7">
        <v>0.65376861399999997</v>
      </c>
      <c r="J275" s="7">
        <v>0.90603609799999996</v>
      </c>
      <c r="K275" s="8">
        <v>1.274643687</v>
      </c>
      <c r="L275" s="6">
        <v>1.5157700000000001</v>
      </c>
      <c r="M275" s="7">
        <v>1.30637</v>
      </c>
      <c r="N275" s="7">
        <v>1.20984</v>
      </c>
      <c r="O275" s="7">
        <v>1.5083299999999999</v>
      </c>
      <c r="P275" s="7">
        <v>1.6169100000000001</v>
      </c>
      <c r="Q275" s="7">
        <v>1.6936500000000001</v>
      </c>
      <c r="R275" s="7">
        <v>1.6485799999999999</v>
      </c>
      <c r="S275" s="9">
        <v>1.8201400000000001</v>
      </c>
      <c r="T275" s="6">
        <v>0.92321738099999995</v>
      </c>
      <c r="U275" s="7">
        <v>0.95061681799999997</v>
      </c>
      <c r="V275" s="7">
        <v>0.93583294900000003</v>
      </c>
      <c r="W275" s="7">
        <v>0.88815867500000001</v>
      </c>
      <c r="X275" s="7">
        <v>1.9345321689999999</v>
      </c>
      <c r="Y275" s="7">
        <v>1.237849212</v>
      </c>
      <c r="Z275" s="7">
        <v>1.173147648</v>
      </c>
      <c r="AA275" s="8">
        <v>1.149965737</v>
      </c>
    </row>
    <row r="276" spans="1:27" ht="15.6" x14ac:dyDescent="0.3">
      <c r="A276" s="17" t="s">
        <v>1579</v>
      </c>
      <c r="B276" s="18" t="s">
        <v>1580</v>
      </c>
      <c r="C276" s="16">
        <v>2.3565073561107091</v>
      </c>
      <c r="D276" s="6">
        <v>0.78515336999999996</v>
      </c>
      <c r="E276" s="7">
        <v>0.89496118599999996</v>
      </c>
      <c r="F276" s="7">
        <v>1.011565388</v>
      </c>
      <c r="G276" s="7">
        <v>0.88630469999999995</v>
      </c>
      <c r="H276" s="7">
        <v>0.802575767</v>
      </c>
      <c r="I276" s="7">
        <v>0.61083680900000004</v>
      </c>
      <c r="J276" s="7">
        <v>0.14596790100000001</v>
      </c>
      <c r="K276" s="8">
        <v>8.225708E-3</v>
      </c>
      <c r="L276" s="6">
        <v>0.96815600000000002</v>
      </c>
      <c r="M276" s="7">
        <v>0.99679899999999999</v>
      </c>
      <c r="N276" s="7">
        <v>0.87893200000000005</v>
      </c>
      <c r="O276" s="7">
        <v>1.0172600000000001</v>
      </c>
      <c r="P276" s="7">
        <v>1.01433</v>
      </c>
      <c r="Q276" s="7">
        <v>0.57367599999999996</v>
      </c>
      <c r="R276" s="7">
        <v>0.33309499999999997</v>
      </c>
      <c r="S276" s="9">
        <v>0.14896799999999999</v>
      </c>
      <c r="T276" s="6">
        <v>0.65259501900000005</v>
      </c>
      <c r="U276" s="7">
        <v>0.86348692800000004</v>
      </c>
      <c r="V276" s="7">
        <v>1.0151060750000001</v>
      </c>
      <c r="W276" s="7">
        <v>1.1867171510000001</v>
      </c>
      <c r="X276" s="7">
        <v>0.57336689299999999</v>
      </c>
      <c r="Y276" s="7">
        <v>0.38806644099999998</v>
      </c>
      <c r="Z276" s="7">
        <v>0.22186551900000001</v>
      </c>
      <c r="AA276" s="8">
        <v>9.7296118000000001E-2</v>
      </c>
    </row>
    <row r="277" spans="1:27" ht="15.6" x14ac:dyDescent="0.3">
      <c r="A277" s="17" t="s">
        <v>241</v>
      </c>
      <c r="B277" s="18" t="s">
        <v>242</v>
      </c>
      <c r="C277" s="16">
        <v>2.3546461648046377</v>
      </c>
      <c r="D277" s="6">
        <v>0.54606420600000005</v>
      </c>
      <c r="E277" s="7">
        <v>0.607889754</v>
      </c>
      <c r="F277" s="7">
        <v>1.155083801</v>
      </c>
      <c r="G277" s="7">
        <v>0.714438939</v>
      </c>
      <c r="H277" s="7">
        <v>0.39639716200000003</v>
      </c>
      <c r="I277" s="7">
        <v>0.483937546</v>
      </c>
      <c r="J277" s="7">
        <v>0.86839195199999997</v>
      </c>
      <c r="K277" s="8">
        <v>2.8747024350000001</v>
      </c>
      <c r="L277" s="6">
        <v>1.56568</v>
      </c>
      <c r="M277" s="7">
        <v>1.17615</v>
      </c>
      <c r="N277" s="7">
        <v>1.12825</v>
      </c>
      <c r="O277" s="7">
        <v>1.13056</v>
      </c>
      <c r="P277" s="7">
        <v>1.4276599999999999</v>
      </c>
      <c r="Q277" s="7">
        <v>1.63249</v>
      </c>
      <c r="R277" s="7">
        <v>1.27033</v>
      </c>
      <c r="S277" s="9">
        <v>1.4811000000000001</v>
      </c>
      <c r="T277" s="6">
        <v>1.14289079</v>
      </c>
      <c r="U277" s="7">
        <v>0.99072160300000001</v>
      </c>
      <c r="V277" s="7">
        <v>1.112084316</v>
      </c>
      <c r="W277" s="7">
        <v>0.89115206499999999</v>
      </c>
      <c r="X277" s="7">
        <v>2.6362705009999998</v>
      </c>
      <c r="Y277" s="7">
        <v>1.520497309</v>
      </c>
      <c r="Z277" s="7">
        <v>1.68405856</v>
      </c>
      <c r="AA277" s="8">
        <v>2.2596943349999998</v>
      </c>
    </row>
    <row r="278" spans="1:27" ht="15.6" x14ac:dyDescent="0.3">
      <c r="A278" s="17" t="s">
        <v>20</v>
      </c>
      <c r="B278" s="18" t="s">
        <v>21</v>
      </c>
      <c r="C278" s="16">
        <v>2.3541574378137962</v>
      </c>
      <c r="D278" s="6">
        <v>0.84062119599999996</v>
      </c>
      <c r="E278" s="7">
        <v>0.89486276499999995</v>
      </c>
      <c r="F278" s="7">
        <v>2.2818982910000001</v>
      </c>
      <c r="G278" s="7">
        <v>1.0920330659999999</v>
      </c>
      <c r="H278" s="7">
        <v>0.49458069599999999</v>
      </c>
      <c r="I278" s="7">
        <v>0.45978677699999998</v>
      </c>
      <c r="J278" s="7">
        <v>0.301953688</v>
      </c>
      <c r="K278" s="8">
        <v>7.4985065000000004E-2</v>
      </c>
      <c r="L278" s="6">
        <v>0.965943</v>
      </c>
      <c r="M278" s="7">
        <v>0.82453600000000005</v>
      </c>
      <c r="N278" s="7">
        <v>1.0026200000000001</v>
      </c>
      <c r="O278" s="7">
        <v>0.92339300000000002</v>
      </c>
      <c r="P278" s="7">
        <v>0.84889800000000004</v>
      </c>
      <c r="Q278" s="7">
        <v>0.76789399999999997</v>
      </c>
      <c r="R278" s="7">
        <v>0.69551200000000002</v>
      </c>
      <c r="S278" s="9">
        <v>0.54449000000000003</v>
      </c>
      <c r="T278" s="6">
        <v>0.92611230899999997</v>
      </c>
      <c r="U278" s="7">
        <v>0.89725445699999995</v>
      </c>
      <c r="V278" s="7">
        <v>0.95162378299999995</v>
      </c>
      <c r="W278" s="7">
        <v>1.21388048</v>
      </c>
      <c r="X278" s="7">
        <v>1.5334465239999999</v>
      </c>
      <c r="Y278" s="7">
        <v>0.80996668299999997</v>
      </c>
      <c r="Z278" s="7">
        <v>0.69624135200000004</v>
      </c>
      <c r="AA278" s="8">
        <v>0.90915135000000002</v>
      </c>
    </row>
    <row r="279" spans="1:27" ht="15.6" x14ac:dyDescent="0.3">
      <c r="A279" s="17" t="s">
        <v>1117</v>
      </c>
      <c r="B279" s="18" t="s">
        <v>1118</v>
      </c>
      <c r="C279" s="16">
        <v>2.3506877800848422</v>
      </c>
      <c r="D279" s="6">
        <v>0.736766649</v>
      </c>
      <c r="E279" s="7">
        <v>0.67651642400000001</v>
      </c>
      <c r="F279" s="7">
        <v>1.0303110200000001</v>
      </c>
      <c r="G279" s="7">
        <v>0.744197094</v>
      </c>
      <c r="H279" s="7">
        <v>0.42667654700000002</v>
      </c>
      <c r="I279" s="7">
        <v>0.52541066299999994</v>
      </c>
      <c r="J279" s="7">
        <v>0.65630460800000001</v>
      </c>
      <c r="K279" s="8">
        <v>0.38432568900000003</v>
      </c>
      <c r="L279" s="6">
        <v>1.1680299999999999</v>
      </c>
      <c r="M279" s="7">
        <v>1.21634</v>
      </c>
      <c r="N279" s="7">
        <v>1.14699</v>
      </c>
      <c r="O279" s="7">
        <v>1.19146</v>
      </c>
      <c r="P279" s="7">
        <v>1.33663</v>
      </c>
      <c r="Q279" s="7">
        <v>1.50766</v>
      </c>
      <c r="R279" s="7">
        <v>1.35649</v>
      </c>
      <c r="S279" s="9">
        <v>1.24864</v>
      </c>
      <c r="T279" s="6">
        <v>0.96699904999999997</v>
      </c>
      <c r="U279" s="7">
        <v>0.97675252400000001</v>
      </c>
      <c r="V279" s="7">
        <v>1.0177827399999999</v>
      </c>
      <c r="W279" s="7">
        <v>0.86872459899999999</v>
      </c>
      <c r="X279" s="7">
        <v>1.7755693930000001</v>
      </c>
      <c r="Y279" s="7">
        <v>1.23214858</v>
      </c>
      <c r="Z279" s="7">
        <v>1.093610408</v>
      </c>
      <c r="AA279" s="8">
        <v>0.56466921400000003</v>
      </c>
    </row>
    <row r="280" spans="1:27" ht="15.6" x14ac:dyDescent="0.3">
      <c r="A280" s="17" t="s">
        <v>371</v>
      </c>
      <c r="B280" s="18" t="s">
        <v>372</v>
      </c>
      <c r="C280" s="16">
        <v>2.3494954145975036</v>
      </c>
      <c r="D280" s="6">
        <v>0.60070105200000001</v>
      </c>
      <c r="E280" s="7">
        <v>0.57649371500000002</v>
      </c>
      <c r="F280" s="7">
        <v>0.85556301499999998</v>
      </c>
      <c r="G280" s="7">
        <v>0.70966870199999998</v>
      </c>
      <c r="H280" s="7">
        <v>0.316312449</v>
      </c>
      <c r="I280" s="7">
        <v>0.42649299699999998</v>
      </c>
      <c r="J280" s="7">
        <v>1.3530020629999999</v>
      </c>
      <c r="K280" s="8">
        <v>2.0890123379999999</v>
      </c>
      <c r="L280" s="6">
        <v>1.27712</v>
      </c>
      <c r="M280" s="7">
        <v>1.21851</v>
      </c>
      <c r="N280" s="7">
        <v>1.18049</v>
      </c>
      <c r="O280" s="7">
        <v>1.2101</v>
      </c>
      <c r="P280" s="7">
        <v>1.5621</v>
      </c>
      <c r="Q280" s="7">
        <v>1.8631500000000001</v>
      </c>
      <c r="R280" s="7">
        <v>2.0410300000000001</v>
      </c>
      <c r="S280" s="9">
        <v>2.9180999999999999</v>
      </c>
      <c r="T280" s="6">
        <v>0.99203422200000002</v>
      </c>
      <c r="U280" s="7">
        <v>0.85244330199999996</v>
      </c>
      <c r="V280" s="7">
        <v>0.87559312600000005</v>
      </c>
      <c r="W280" s="7">
        <v>0.57692979</v>
      </c>
      <c r="X280" s="7">
        <v>2.09711647</v>
      </c>
      <c r="Y280" s="7">
        <v>1.2697233189999999</v>
      </c>
      <c r="Z280" s="7">
        <v>2.0324680609999999</v>
      </c>
      <c r="AA280" s="8">
        <v>2.8200194519999999</v>
      </c>
    </row>
    <row r="281" spans="1:27" ht="15.6" x14ac:dyDescent="0.3">
      <c r="A281" s="17" t="s">
        <v>1389</v>
      </c>
      <c r="B281" s="18" t="s">
        <v>1390</v>
      </c>
      <c r="C281" s="16">
        <v>2.3383406138183913</v>
      </c>
      <c r="D281" s="6">
        <v>0.90361910499999998</v>
      </c>
      <c r="E281" s="7">
        <v>0.86540941299999996</v>
      </c>
      <c r="F281" s="7">
        <v>0.88048346499999997</v>
      </c>
      <c r="G281" s="7">
        <v>0.70709377399999995</v>
      </c>
      <c r="H281" s="7">
        <v>0.48437952899999998</v>
      </c>
      <c r="I281" s="7">
        <v>0.45915135299999998</v>
      </c>
      <c r="J281" s="7">
        <v>0.29581653299999999</v>
      </c>
      <c r="K281" s="8">
        <v>0.141622621</v>
      </c>
      <c r="L281" s="6">
        <v>1.20164</v>
      </c>
      <c r="M281" s="7">
        <v>1.03868</v>
      </c>
      <c r="N281" s="7">
        <v>1.01505</v>
      </c>
      <c r="O281" s="7">
        <v>1.21465</v>
      </c>
      <c r="P281" s="7">
        <v>1.0087900000000001</v>
      </c>
      <c r="Q281" s="7">
        <v>0.83533100000000005</v>
      </c>
      <c r="R281" s="7">
        <v>0.74000500000000002</v>
      </c>
      <c r="S281" s="9">
        <v>0.60108700000000004</v>
      </c>
      <c r="T281" s="6">
        <v>1.036559682</v>
      </c>
      <c r="U281" s="7">
        <v>0.89542880300000005</v>
      </c>
      <c r="V281" s="7">
        <v>0.84116402400000001</v>
      </c>
      <c r="W281" s="7">
        <v>0.67036591599999995</v>
      </c>
      <c r="X281" s="7">
        <v>0.55153635599999995</v>
      </c>
      <c r="Y281" s="7">
        <v>0.55611154900000004</v>
      </c>
      <c r="Z281" s="7">
        <v>0.37643211799999998</v>
      </c>
      <c r="AA281" s="8">
        <v>0.242504268</v>
      </c>
    </row>
    <row r="282" spans="1:27" ht="15.6" x14ac:dyDescent="0.3">
      <c r="A282" s="17" t="s">
        <v>349</v>
      </c>
      <c r="B282" s="18" t="s">
        <v>350</v>
      </c>
      <c r="C282" s="16">
        <v>2.3363695169454566</v>
      </c>
      <c r="D282" s="6">
        <v>0.730525439</v>
      </c>
      <c r="E282" s="7">
        <v>0.878956238</v>
      </c>
      <c r="F282" s="7">
        <v>1.274093608</v>
      </c>
      <c r="G282" s="7">
        <v>0.85463830299999999</v>
      </c>
      <c r="H282" s="7">
        <v>0.55232311099999998</v>
      </c>
      <c r="I282" s="7">
        <v>0.51922681000000004</v>
      </c>
      <c r="J282" s="7">
        <v>1.0749824429999999</v>
      </c>
      <c r="K282" s="8">
        <v>2.190661988</v>
      </c>
      <c r="L282" s="6">
        <v>1.5361400000000001</v>
      </c>
      <c r="M282" s="7">
        <v>1.4613700000000001</v>
      </c>
      <c r="N282" s="7">
        <v>1.2686599999999999</v>
      </c>
      <c r="O282" s="7">
        <v>1.41791</v>
      </c>
      <c r="P282" s="7">
        <v>1.50227</v>
      </c>
      <c r="Q282" s="7">
        <v>1.79366</v>
      </c>
      <c r="R282" s="7">
        <v>2.1290200000000001</v>
      </c>
      <c r="S282" s="9">
        <v>2.0762200000000002</v>
      </c>
      <c r="T282" s="6">
        <v>1.1515874450000001</v>
      </c>
      <c r="U282" s="7">
        <v>1.014580815</v>
      </c>
      <c r="V282" s="7">
        <v>1.0405897159999999</v>
      </c>
      <c r="W282" s="7">
        <v>0.62853095199999998</v>
      </c>
      <c r="X282" s="7">
        <v>1.964049055</v>
      </c>
      <c r="Y282" s="7">
        <v>1.4857558550000001</v>
      </c>
      <c r="Z282" s="7">
        <v>1.6452180679999999</v>
      </c>
      <c r="AA282" s="8">
        <v>1.743698835</v>
      </c>
    </row>
    <row r="283" spans="1:27" ht="15.6" x14ac:dyDescent="0.3">
      <c r="A283" s="17" t="s">
        <v>216</v>
      </c>
      <c r="B283" s="18" t="s">
        <v>217</v>
      </c>
      <c r="C283" s="16">
        <v>2.3351610801050589</v>
      </c>
      <c r="D283" s="6">
        <v>0.65748655499999997</v>
      </c>
      <c r="E283" s="7">
        <v>0.61726369000000003</v>
      </c>
      <c r="F283" s="7">
        <v>0.95321398099999999</v>
      </c>
      <c r="G283" s="7">
        <v>0.86618060500000005</v>
      </c>
      <c r="H283" s="7">
        <v>0.54691087299999996</v>
      </c>
      <c r="I283" s="7">
        <v>0.67561917900000001</v>
      </c>
      <c r="J283" s="7">
        <v>1.3441078829999999</v>
      </c>
      <c r="K283" s="8">
        <v>3.176860198</v>
      </c>
      <c r="L283" s="6">
        <v>1.4443900000000001</v>
      </c>
      <c r="M283" s="7">
        <v>1.2524900000000001</v>
      </c>
      <c r="N283" s="7">
        <v>1.3594900000000001</v>
      </c>
      <c r="O283" s="7">
        <v>1.5385899999999999</v>
      </c>
      <c r="P283" s="7">
        <v>1.7326699999999999</v>
      </c>
      <c r="Q283" s="7">
        <v>2.18912</v>
      </c>
      <c r="R283" s="7">
        <v>2.1274999999999999</v>
      </c>
      <c r="S283" s="9">
        <v>2.6943199999999998</v>
      </c>
      <c r="T283" s="6">
        <v>1.0517576129999999</v>
      </c>
      <c r="U283" s="7">
        <v>0.89399259099999995</v>
      </c>
      <c r="V283" s="7">
        <v>1.0233751719999999</v>
      </c>
      <c r="W283" s="7">
        <v>0.85281384000000005</v>
      </c>
      <c r="X283" s="7">
        <v>1.7666053850000001</v>
      </c>
      <c r="Y283" s="7">
        <v>1.332544693</v>
      </c>
      <c r="Z283" s="7">
        <v>1.5883474959999999</v>
      </c>
      <c r="AA283" s="8">
        <v>1.5929962179999999</v>
      </c>
    </row>
    <row r="284" spans="1:27" ht="15.6" x14ac:dyDescent="0.3">
      <c r="A284" s="17" t="s">
        <v>102</v>
      </c>
      <c r="B284" s="18" t="s">
        <v>103</v>
      </c>
      <c r="C284" s="16">
        <v>2.3342047811874247</v>
      </c>
      <c r="D284" s="6">
        <v>0.75659239</v>
      </c>
      <c r="E284" s="7">
        <v>0.53242889599999998</v>
      </c>
      <c r="F284" s="7">
        <v>1.0149380800000001</v>
      </c>
      <c r="G284" s="7">
        <v>0.87048081099999997</v>
      </c>
      <c r="H284" s="7">
        <v>0.72058987299999999</v>
      </c>
      <c r="I284" s="7">
        <v>1.0321751589999999</v>
      </c>
      <c r="J284" s="7">
        <v>1.8911743809999999</v>
      </c>
      <c r="K284" s="8">
        <v>7.9559044070000002</v>
      </c>
      <c r="L284" s="6">
        <v>1.31246</v>
      </c>
      <c r="M284" s="7">
        <v>1.25407</v>
      </c>
      <c r="N284" s="7">
        <v>1.6877599999999999</v>
      </c>
      <c r="O284" s="7">
        <v>1.33924</v>
      </c>
      <c r="P284" s="7">
        <v>1.6426700000000001</v>
      </c>
      <c r="Q284" s="7">
        <v>1.70258</v>
      </c>
      <c r="R284" s="7">
        <v>2.2555499999999999</v>
      </c>
      <c r="S284" s="9">
        <v>3.3114499999999998</v>
      </c>
      <c r="T284" s="6">
        <v>1.1550820959999999</v>
      </c>
      <c r="U284" s="7">
        <v>1.035568448</v>
      </c>
      <c r="V284" s="7">
        <v>1.081311551</v>
      </c>
      <c r="W284" s="7">
        <v>0.95343066499999996</v>
      </c>
      <c r="X284" s="7">
        <v>1.2389766120000001</v>
      </c>
      <c r="Y284" s="7">
        <v>1.1917603290000001</v>
      </c>
      <c r="Z284" s="7">
        <v>1.6178598479999999</v>
      </c>
      <c r="AA284" s="8">
        <v>3.2581276730000002</v>
      </c>
    </row>
    <row r="285" spans="1:27" ht="15.6" x14ac:dyDescent="0.3">
      <c r="A285" s="17" t="s">
        <v>447</v>
      </c>
      <c r="B285" s="18" t="s">
        <v>448</v>
      </c>
      <c r="C285" s="16">
        <v>2.3322210804770336</v>
      </c>
      <c r="D285" s="6">
        <v>0.62564255800000002</v>
      </c>
      <c r="E285" s="7">
        <v>0.41808567299999999</v>
      </c>
      <c r="F285" s="7">
        <v>1.0045601040000001</v>
      </c>
      <c r="G285" s="7">
        <v>0.52248797800000002</v>
      </c>
      <c r="H285" s="7">
        <v>0.57625359499999995</v>
      </c>
      <c r="I285" s="7">
        <v>1.37677129</v>
      </c>
      <c r="J285" s="7">
        <v>2.8056303260000002</v>
      </c>
      <c r="K285" s="8">
        <v>1.7659012220000001</v>
      </c>
      <c r="L285" s="6">
        <v>1.1517999999999999</v>
      </c>
      <c r="M285" s="7">
        <v>1.0681700000000001</v>
      </c>
      <c r="N285" s="7">
        <v>1.1994899999999999</v>
      </c>
      <c r="O285" s="7">
        <v>1.47126</v>
      </c>
      <c r="P285" s="7">
        <v>2.70214</v>
      </c>
      <c r="Q285" s="7">
        <v>4.3315599999999996</v>
      </c>
      <c r="R285" s="7">
        <v>3.3968500000000001</v>
      </c>
      <c r="S285" s="9">
        <v>4.6086999999999998</v>
      </c>
      <c r="T285" s="6">
        <v>1.1316605449999999</v>
      </c>
      <c r="U285" s="7">
        <v>0.78198801600000001</v>
      </c>
      <c r="V285" s="7">
        <v>1.7503623269999999</v>
      </c>
      <c r="W285" s="7">
        <v>1.1329691479999999</v>
      </c>
      <c r="X285" s="7">
        <v>2.6108916080000002</v>
      </c>
      <c r="Y285" s="7">
        <v>2.9781717489999999</v>
      </c>
      <c r="Z285" s="7">
        <v>3.4000857290000002</v>
      </c>
      <c r="AA285" s="8">
        <v>3.0801694909999999</v>
      </c>
    </row>
    <row r="286" spans="1:27" ht="15.6" x14ac:dyDescent="0.3">
      <c r="A286" s="17" t="s">
        <v>1204</v>
      </c>
      <c r="B286" s="18" t="s">
        <v>1205</v>
      </c>
      <c r="C286" s="16">
        <v>2.3309798895210814</v>
      </c>
      <c r="D286" s="6">
        <v>0.76898111000000002</v>
      </c>
      <c r="E286" s="7">
        <v>0.751942522</v>
      </c>
      <c r="F286" s="7">
        <v>1.2470481410000001</v>
      </c>
      <c r="G286" s="7">
        <v>0.63267633000000001</v>
      </c>
      <c r="H286" s="7">
        <v>1.0798797819999999</v>
      </c>
      <c r="I286" s="7">
        <v>0.58497243700000001</v>
      </c>
      <c r="J286" s="7">
        <v>0.57321823500000002</v>
      </c>
      <c r="K286" s="8">
        <v>0.29727880699999998</v>
      </c>
      <c r="L286" s="6" t="s">
        <v>58</v>
      </c>
      <c r="M286" s="7" t="s">
        <v>58</v>
      </c>
      <c r="N286" s="7" t="s">
        <v>58</v>
      </c>
      <c r="O286" s="7" t="s">
        <v>58</v>
      </c>
      <c r="P286" s="7" t="s">
        <v>58</v>
      </c>
      <c r="Q286" s="7" t="s">
        <v>58</v>
      </c>
      <c r="R286" s="7" t="s">
        <v>58</v>
      </c>
      <c r="S286" s="9" t="s">
        <v>58</v>
      </c>
      <c r="T286" s="6">
        <v>0.91544432600000003</v>
      </c>
      <c r="U286" s="7">
        <v>1.134612441</v>
      </c>
      <c r="V286" s="7">
        <v>1.0465429850000001</v>
      </c>
      <c r="W286" s="7">
        <v>0.97994345900000002</v>
      </c>
      <c r="X286" s="7">
        <v>1.041469395</v>
      </c>
      <c r="Y286" s="7">
        <v>1.093220517</v>
      </c>
      <c r="Z286" s="7">
        <v>0.90046926800000004</v>
      </c>
      <c r="AA286" s="8">
        <v>0.89950298500000003</v>
      </c>
    </row>
    <row r="287" spans="1:27" ht="15.6" x14ac:dyDescent="0.3">
      <c r="A287" s="17" t="s">
        <v>1218</v>
      </c>
      <c r="B287" s="18" t="s">
        <v>1219</v>
      </c>
      <c r="C287" s="16">
        <v>2.3233092868307632</v>
      </c>
      <c r="D287" s="6">
        <v>0.42160581800000002</v>
      </c>
      <c r="E287" s="7">
        <v>0.224284759</v>
      </c>
      <c r="F287" s="7">
        <v>1.488655952</v>
      </c>
      <c r="G287" s="7">
        <v>0.42046163199999997</v>
      </c>
      <c r="H287" s="7">
        <v>0.224284759</v>
      </c>
      <c r="I287" s="7">
        <v>0.31480301500000002</v>
      </c>
      <c r="J287" s="7">
        <v>0.224284759</v>
      </c>
      <c r="K287" s="8">
        <v>0.284991098</v>
      </c>
      <c r="L287" s="6" t="s">
        <v>58</v>
      </c>
      <c r="M287" s="7" t="s">
        <v>58</v>
      </c>
      <c r="N287" s="7" t="s">
        <v>58</v>
      </c>
      <c r="O287" s="7" t="s">
        <v>58</v>
      </c>
      <c r="P287" s="7" t="s">
        <v>58</v>
      </c>
      <c r="Q287" s="7" t="s">
        <v>58</v>
      </c>
      <c r="R287" s="7" t="s">
        <v>58</v>
      </c>
      <c r="S287" s="9" t="s">
        <v>58</v>
      </c>
      <c r="T287" s="6" t="s">
        <v>58</v>
      </c>
      <c r="U287" s="7" t="s">
        <v>58</v>
      </c>
      <c r="V287" s="7" t="s">
        <v>58</v>
      </c>
      <c r="W287" s="7" t="s">
        <v>58</v>
      </c>
      <c r="X287" s="7" t="s">
        <v>58</v>
      </c>
      <c r="Y287" s="7" t="s">
        <v>58</v>
      </c>
      <c r="Z287" s="7" t="s">
        <v>58</v>
      </c>
      <c r="AA287" s="8" t="s">
        <v>58</v>
      </c>
    </row>
    <row r="288" spans="1:27" ht="15.6" x14ac:dyDescent="0.3">
      <c r="A288" s="17" t="s">
        <v>1172</v>
      </c>
      <c r="B288" s="18" t="s">
        <v>1173</v>
      </c>
      <c r="C288" s="16">
        <v>2.3227967368439035</v>
      </c>
      <c r="D288" s="6">
        <v>0.76536331400000002</v>
      </c>
      <c r="E288" s="7">
        <v>0.91054462800000002</v>
      </c>
      <c r="F288" s="7">
        <v>0.51337839500000004</v>
      </c>
      <c r="G288" s="7">
        <v>0.81793319499999995</v>
      </c>
      <c r="H288" s="7">
        <v>0.461801819</v>
      </c>
      <c r="I288" s="7">
        <v>0.79767322200000002</v>
      </c>
      <c r="J288" s="7">
        <v>0.35443007399999998</v>
      </c>
      <c r="K288" s="8">
        <v>0.33708351199999997</v>
      </c>
      <c r="L288" s="6">
        <v>0.76739800000000002</v>
      </c>
      <c r="M288" s="7">
        <v>0.81395899999999999</v>
      </c>
      <c r="N288" s="7">
        <v>0.78068000000000004</v>
      </c>
      <c r="O288" s="7">
        <v>0.85511099999999995</v>
      </c>
      <c r="P288" s="7">
        <v>0.822712</v>
      </c>
      <c r="Q288" s="7">
        <v>0.78004499999999999</v>
      </c>
      <c r="R288" s="7">
        <v>0.59213099999999996</v>
      </c>
      <c r="S288" s="9">
        <v>0.49851499999999999</v>
      </c>
      <c r="T288" s="6">
        <v>0.809495466</v>
      </c>
      <c r="U288" s="7">
        <v>0.62091180999999995</v>
      </c>
      <c r="V288" s="7">
        <v>0.88029683999999997</v>
      </c>
      <c r="W288" s="7">
        <v>1.4468320640000001</v>
      </c>
      <c r="X288" s="7">
        <v>1.2100188190000001</v>
      </c>
      <c r="Y288" s="7">
        <v>0.77169013799999997</v>
      </c>
      <c r="Z288" s="7">
        <v>0.42525636100000003</v>
      </c>
      <c r="AA288" s="8">
        <v>0.22591956599999999</v>
      </c>
    </row>
    <row r="289" spans="1:27" ht="15.6" x14ac:dyDescent="0.3">
      <c r="A289" s="17" t="s">
        <v>1287</v>
      </c>
      <c r="B289" s="18" t="s">
        <v>1288</v>
      </c>
      <c r="C289" s="16">
        <v>2.3156090514182592</v>
      </c>
      <c r="D289" s="6">
        <v>1.014039965</v>
      </c>
      <c r="E289" s="7">
        <v>0.778228217</v>
      </c>
      <c r="F289" s="7">
        <v>0.45890135700000001</v>
      </c>
      <c r="G289" s="7">
        <v>0.79514059500000001</v>
      </c>
      <c r="H289" s="7">
        <v>0.56033844600000005</v>
      </c>
      <c r="I289" s="7">
        <v>0.95013135999999998</v>
      </c>
      <c r="J289" s="7">
        <v>0.88537121200000002</v>
      </c>
      <c r="K289" s="8">
        <v>0.223024745</v>
      </c>
      <c r="L289" s="6">
        <v>1.03834</v>
      </c>
      <c r="M289" s="7">
        <v>1.06755</v>
      </c>
      <c r="N289" s="7">
        <v>0.83698899999999998</v>
      </c>
      <c r="O289" s="7">
        <v>0.963557</v>
      </c>
      <c r="P289" s="7">
        <v>0.73150499999999996</v>
      </c>
      <c r="Q289" s="7">
        <v>0.99437500000000001</v>
      </c>
      <c r="R289" s="7">
        <v>1.44462</v>
      </c>
      <c r="S289" s="9">
        <v>1.70618</v>
      </c>
      <c r="T289" s="6">
        <v>0.90471917000000002</v>
      </c>
      <c r="U289" s="7">
        <v>0.92341088199999999</v>
      </c>
      <c r="V289" s="7">
        <v>0.70448078800000002</v>
      </c>
      <c r="W289" s="7">
        <v>1.041775414</v>
      </c>
      <c r="X289" s="7">
        <v>0.88756952099999997</v>
      </c>
      <c r="Y289" s="7">
        <v>0.766034302</v>
      </c>
      <c r="Z289" s="7">
        <v>1.0291912439999999</v>
      </c>
      <c r="AA289" s="8">
        <v>0.82478873399999997</v>
      </c>
    </row>
    <row r="290" spans="1:27" ht="15.6" x14ac:dyDescent="0.3">
      <c r="A290" s="17" t="s">
        <v>1055</v>
      </c>
      <c r="B290" s="18" t="s">
        <v>1056</v>
      </c>
      <c r="C290" s="16">
        <v>2.3136862812056793</v>
      </c>
      <c r="D290" s="6">
        <v>0.69407386100000001</v>
      </c>
      <c r="E290" s="7">
        <v>0.45794394799999999</v>
      </c>
      <c r="F290" s="7">
        <v>1.175494086</v>
      </c>
      <c r="G290" s="7">
        <v>0.33970543600000003</v>
      </c>
      <c r="H290" s="7">
        <v>0.378102365</v>
      </c>
      <c r="I290" s="7">
        <v>0.43619458700000002</v>
      </c>
      <c r="J290" s="7">
        <v>0.50307208999999997</v>
      </c>
      <c r="K290" s="8">
        <v>0.44696808900000001</v>
      </c>
      <c r="L290" s="6">
        <v>1.0667800000000001</v>
      </c>
      <c r="M290" s="7">
        <v>1.16249</v>
      </c>
      <c r="N290" s="7">
        <v>1.3525100000000001</v>
      </c>
      <c r="O290" s="7">
        <v>1.1074600000000001</v>
      </c>
      <c r="P290" s="7">
        <v>1.2418800000000001</v>
      </c>
      <c r="Q290" s="7">
        <v>1.3208200000000001</v>
      </c>
      <c r="R290" s="7">
        <v>1.0690500000000001</v>
      </c>
      <c r="S290" s="9">
        <v>0.70585399999999998</v>
      </c>
      <c r="T290" s="6">
        <v>0.87828252399999995</v>
      </c>
      <c r="U290" s="7">
        <v>0.87741472200000004</v>
      </c>
      <c r="V290" s="7">
        <v>1.0043766119999999</v>
      </c>
      <c r="W290" s="7">
        <v>0.56987269699999998</v>
      </c>
      <c r="X290" s="7">
        <v>0.88422661000000002</v>
      </c>
      <c r="Y290" s="7">
        <v>1.101184291</v>
      </c>
      <c r="Z290" s="7">
        <v>0.99078817699999999</v>
      </c>
      <c r="AA290" s="8">
        <v>0.70837442799999994</v>
      </c>
    </row>
    <row r="291" spans="1:27" ht="15.6" x14ac:dyDescent="0.3">
      <c r="A291" s="17" t="s">
        <v>1283</v>
      </c>
      <c r="B291" s="18" t="s">
        <v>1284</v>
      </c>
      <c r="C291" s="16">
        <v>2.3131717466566557</v>
      </c>
      <c r="D291" s="6">
        <v>1.0750234110000001</v>
      </c>
      <c r="E291" s="7">
        <v>1.086319915</v>
      </c>
      <c r="F291" s="7">
        <v>0.60576643100000005</v>
      </c>
      <c r="G291" s="7">
        <v>1.0770333809999999</v>
      </c>
      <c r="H291" s="7">
        <v>1.0845862319999999</v>
      </c>
      <c r="I291" s="7">
        <v>0.84309663099999999</v>
      </c>
      <c r="J291" s="7">
        <v>0.46235644799999998</v>
      </c>
      <c r="K291" s="8">
        <v>0.225522414</v>
      </c>
      <c r="L291" s="6">
        <v>0.91162500000000002</v>
      </c>
      <c r="M291" s="7">
        <v>0.80515400000000004</v>
      </c>
      <c r="N291" s="7">
        <v>1.06318</v>
      </c>
      <c r="O291" s="7">
        <v>0.88251999999999997</v>
      </c>
      <c r="P291" s="7">
        <v>0.76266800000000001</v>
      </c>
      <c r="Q291" s="7">
        <v>1.0062199999999999</v>
      </c>
      <c r="R291" s="7">
        <v>0.67692600000000003</v>
      </c>
      <c r="S291" s="9">
        <v>0.95237899999999998</v>
      </c>
      <c r="T291" s="6">
        <v>1.0872944760000001</v>
      </c>
      <c r="U291" s="7">
        <v>1.0002443029999999</v>
      </c>
      <c r="V291" s="7">
        <v>1.0121132660000001</v>
      </c>
      <c r="W291" s="7">
        <v>0.98474572699999996</v>
      </c>
      <c r="X291" s="7">
        <v>1.0712806319999999</v>
      </c>
      <c r="Y291" s="7">
        <v>1.086403939</v>
      </c>
      <c r="Z291" s="7">
        <v>1.107502904</v>
      </c>
      <c r="AA291" s="8">
        <v>1.187937885</v>
      </c>
    </row>
    <row r="292" spans="1:27" ht="15.6" x14ac:dyDescent="0.3">
      <c r="A292" s="17" t="s">
        <v>874</v>
      </c>
      <c r="B292" s="18" t="s">
        <v>875</v>
      </c>
      <c r="C292" s="16">
        <v>2.3130977575156777</v>
      </c>
      <c r="D292" s="6">
        <v>1.162217549</v>
      </c>
      <c r="E292" s="7">
        <v>1.1090308900000001</v>
      </c>
      <c r="F292" s="7">
        <v>1.1112948650000001</v>
      </c>
      <c r="G292" s="7">
        <v>0.99247540599999995</v>
      </c>
      <c r="H292" s="7">
        <v>1.094741242</v>
      </c>
      <c r="I292" s="7">
        <v>1.8723495880000001</v>
      </c>
      <c r="J292" s="7">
        <v>1.338217003</v>
      </c>
      <c r="K292" s="8">
        <v>0.67626076499999999</v>
      </c>
      <c r="L292" s="6">
        <v>1.22139</v>
      </c>
      <c r="M292" s="7">
        <v>0.63656400000000002</v>
      </c>
      <c r="N292" s="7">
        <v>1.21991</v>
      </c>
      <c r="O292" s="7">
        <v>1.22326</v>
      </c>
      <c r="P292" s="7">
        <v>1.1628799999999999</v>
      </c>
      <c r="Q292" s="7">
        <v>1.5280199999999999</v>
      </c>
      <c r="R292" s="7">
        <v>2.6555300000000002</v>
      </c>
      <c r="S292" s="9">
        <v>2.8486099999999999</v>
      </c>
      <c r="T292" s="6">
        <v>1.154209619</v>
      </c>
      <c r="U292" s="7">
        <v>1.0577781669999999</v>
      </c>
      <c r="V292" s="7">
        <v>1.161472404</v>
      </c>
      <c r="W292" s="7">
        <v>0.88604577799999995</v>
      </c>
      <c r="X292" s="7">
        <v>1.22402042</v>
      </c>
      <c r="Y292" s="7">
        <v>1.9254966490000001</v>
      </c>
      <c r="Z292" s="7">
        <v>2.4285363150000001</v>
      </c>
      <c r="AA292" s="8">
        <v>1.423010903</v>
      </c>
    </row>
    <row r="293" spans="1:27" ht="15.6" x14ac:dyDescent="0.3">
      <c r="A293" s="17" t="s">
        <v>559</v>
      </c>
      <c r="B293" s="18" t="s">
        <v>560</v>
      </c>
      <c r="C293" s="16">
        <v>2.3092645613139551</v>
      </c>
      <c r="D293" s="6">
        <v>0.68630653900000005</v>
      </c>
      <c r="E293" s="7">
        <v>0.69115278999999996</v>
      </c>
      <c r="F293" s="7">
        <v>1.026797593</v>
      </c>
      <c r="G293" s="7">
        <v>0.85986730700000003</v>
      </c>
      <c r="H293" s="7">
        <v>0.52111423400000001</v>
      </c>
      <c r="I293" s="7">
        <v>0.68517494300000004</v>
      </c>
      <c r="J293" s="7">
        <v>0.951245487</v>
      </c>
      <c r="K293" s="8">
        <v>1.4125324829999999</v>
      </c>
      <c r="L293" s="6">
        <v>1.28356</v>
      </c>
      <c r="M293" s="7">
        <v>1.2484299999999999</v>
      </c>
      <c r="N293" s="7">
        <v>1.0682400000000001</v>
      </c>
      <c r="O293" s="7">
        <v>1.1897800000000001</v>
      </c>
      <c r="P293" s="7">
        <v>1.4503699999999999</v>
      </c>
      <c r="Q293" s="7">
        <v>1.57097</v>
      </c>
      <c r="R293" s="7">
        <v>1.4775100000000001</v>
      </c>
      <c r="S293" s="9">
        <v>1.5133399999999999</v>
      </c>
      <c r="T293" s="6">
        <v>1.1597142819999999</v>
      </c>
      <c r="U293" s="7">
        <v>0.92551462399999995</v>
      </c>
      <c r="V293" s="7">
        <v>0.99033586699999998</v>
      </c>
      <c r="W293" s="7">
        <v>0.80431757999999998</v>
      </c>
      <c r="X293" s="7">
        <v>1.9719267009999999</v>
      </c>
      <c r="Y293" s="7">
        <v>1.572526114</v>
      </c>
      <c r="Z293" s="7">
        <v>1.3029785890000001</v>
      </c>
      <c r="AA293" s="8">
        <v>0.99615168700000001</v>
      </c>
    </row>
    <row r="294" spans="1:27" ht="15.6" x14ac:dyDescent="0.3">
      <c r="A294" s="17" t="s">
        <v>747</v>
      </c>
      <c r="B294" s="18" t="s">
        <v>748</v>
      </c>
      <c r="C294" s="16">
        <v>2.3066473075319327</v>
      </c>
      <c r="D294" s="6">
        <v>1.2776073240000001</v>
      </c>
      <c r="E294" s="7">
        <v>0.98235583699999995</v>
      </c>
      <c r="F294" s="7">
        <v>1.6160591790000001</v>
      </c>
      <c r="G294" s="7">
        <v>1.8129370039999999</v>
      </c>
      <c r="H294" s="7">
        <v>1.8222532849999999</v>
      </c>
      <c r="I294" s="7">
        <v>2.7115434700000001</v>
      </c>
      <c r="J294" s="7">
        <v>2.0784526730000001</v>
      </c>
      <c r="K294" s="8">
        <v>0.91701504099999998</v>
      </c>
      <c r="L294" s="6">
        <v>0.91014099999999998</v>
      </c>
      <c r="M294" s="7">
        <v>0.83150500000000005</v>
      </c>
      <c r="N294" s="7">
        <v>1.15273</v>
      </c>
      <c r="O294" s="7">
        <v>1.2654099999999999</v>
      </c>
      <c r="P294" s="7">
        <v>2.1897700000000002</v>
      </c>
      <c r="Q294" s="7">
        <v>2.1344699999999999</v>
      </c>
      <c r="R294" s="7">
        <v>2.49037</v>
      </c>
      <c r="S294" s="9">
        <v>2.4389799999999999</v>
      </c>
      <c r="T294" s="6">
        <v>0.883832179</v>
      </c>
      <c r="U294" s="7">
        <v>0.97846375299999999</v>
      </c>
      <c r="V294" s="7">
        <v>1.424475886</v>
      </c>
      <c r="W294" s="7">
        <v>2.0287415430000002</v>
      </c>
      <c r="X294" s="7">
        <v>2.41749101</v>
      </c>
      <c r="Y294" s="7">
        <v>2.57746816</v>
      </c>
      <c r="Z294" s="7">
        <v>2.992268084</v>
      </c>
      <c r="AA294" s="8">
        <v>2.9516098999999998</v>
      </c>
    </row>
    <row r="295" spans="1:27" ht="15.6" x14ac:dyDescent="0.3">
      <c r="A295" s="17" t="s">
        <v>1232</v>
      </c>
      <c r="B295" s="18" t="s">
        <v>1233</v>
      </c>
      <c r="C295" s="16">
        <v>2.2940435829802039</v>
      </c>
      <c r="D295" s="6">
        <v>0.88008852100000001</v>
      </c>
      <c r="E295" s="7">
        <v>0.89981943200000003</v>
      </c>
      <c r="F295" s="7">
        <v>1.5822524039999999</v>
      </c>
      <c r="G295" s="7">
        <v>1.086131776</v>
      </c>
      <c r="H295" s="7">
        <v>0.420260994</v>
      </c>
      <c r="I295" s="7">
        <v>0.49578023700000001</v>
      </c>
      <c r="J295" s="7">
        <v>0.361558926</v>
      </c>
      <c r="K295" s="8">
        <v>0.27204908700000002</v>
      </c>
      <c r="L295" s="6">
        <v>1.73997</v>
      </c>
      <c r="M295" s="7">
        <v>1.53349</v>
      </c>
      <c r="N295" s="7">
        <v>1.2911999999999999</v>
      </c>
      <c r="O295" s="7">
        <v>1.1559299999999999</v>
      </c>
      <c r="P295" s="7">
        <v>1.3101</v>
      </c>
      <c r="Q295" s="7">
        <v>1.0197700000000001</v>
      </c>
      <c r="R295" s="7">
        <v>1.1991799999999999</v>
      </c>
      <c r="S295" s="9">
        <v>0.91177900000000001</v>
      </c>
      <c r="T295" s="6">
        <v>1.1405581039999999</v>
      </c>
      <c r="U295" s="7">
        <v>0.85645170699999995</v>
      </c>
      <c r="V295" s="7">
        <v>0.86773100299999995</v>
      </c>
      <c r="W295" s="7">
        <v>0.81066659200000002</v>
      </c>
      <c r="X295" s="7">
        <v>0.99053687199999996</v>
      </c>
      <c r="Y295" s="7">
        <v>0.78172773500000003</v>
      </c>
      <c r="Z295" s="7">
        <v>0.75678983399999999</v>
      </c>
      <c r="AA295" s="8">
        <v>0.94965541899999995</v>
      </c>
    </row>
    <row r="296" spans="1:27" ht="15.6" x14ac:dyDescent="0.3">
      <c r="A296" s="17" t="s">
        <v>1206</v>
      </c>
      <c r="B296" s="18" t="s">
        <v>1207</v>
      </c>
      <c r="C296" s="16">
        <v>2.291188013530093</v>
      </c>
      <c r="D296" s="6">
        <v>0.59788957200000004</v>
      </c>
      <c r="E296" s="7">
        <v>0.58064876799999998</v>
      </c>
      <c r="F296" s="7">
        <v>0.78341032300000002</v>
      </c>
      <c r="G296" s="7">
        <v>0.93432917599999998</v>
      </c>
      <c r="H296" s="7">
        <v>0.73849220100000001</v>
      </c>
      <c r="I296" s="7">
        <v>0.73092809000000003</v>
      </c>
      <c r="J296" s="7">
        <v>0.50251225300000002</v>
      </c>
      <c r="K296" s="8">
        <v>0.29694209500000002</v>
      </c>
      <c r="L296" s="6">
        <v>1.0475300000000001</v>
      </c>
      <c r="M296" s="7">
        <v>1.0091399999999999</v>
      </c>
      <c r="N296" s="7">
        <v>0.99327799999999999</v>
      </c>
      <c r="O296" s="7">
        <v>1.0239</v>
      </c>
      <c r="P296" s="7">
        <v>1.02424</v>
      </c>
      <c r="Q296" s="7">
        <v>0.90245600000000004</v>
      </c>
      <c r="R296" s="7">
        <v>0.940832</v>
      </c>
      <c r="S296" s="9">
        <v>0.77720699999999998</v>
      </c>
      <c r="T296" s="6">
        <v>1.0328626460000001</v>
      </c>
      <c r="U296" s="7">
        <v>1.0547886129999999</v>
      </c>
      <c r="V296" s="7">
        <v>0.952826952</v>
      </c>
      <c r="W296" s="7">
        <v>1.112657456</v>
      </c>
      <c r="X296" s="7">
        <v>1.141488115</v>
      </c>
      <c r="Y296" s="7">
        <v>0.99992782300000005</v>
      </c>
      <c r="Z296" s="7">
        <v>0.952826952</v>
      </c>
      <c r="AA296" s="8">
        <v>1.1995159790000001</v>
      </c>
    </row>
    <row r="297" spans="1:27" ht="15.6" x14ac:dyDescent="0.3">
      <c r="A297" s="17" t="s">
        <v>635</v>
      </c>
      <c r="B297" s="18" t="s">
        <v>636</v>
      </c>
      <c r="C297" s="16">
        <v>2.2860521654463168</v>
      </c>
      <c r="D297" s="6">
        <v>1.051434797</v>
      </c>
      <c r="E297" s="7">
        <v>1.0454808170000001</v>
      </c>
      <c r="F297" s="7">
        <v>0.87787005600000001</v>
      </c>
      <c r="G297" s="7">
        <v>0.77559959000000001</v>
      </c>
      <c r="H297" s="7">
        <v>0.62528673199999996</v>
      </c>
      <c r="I297" s="7">
        <v>0.57471442699999997</v>
      </c>
      <c r="J297" s="7">
        <v>0.644892994</v>
      </c>
      <c r="K297" s="8">
        <v>1.1916982759999999</v>
      </c>
      <c r="L297" s="6">
        <v>1.1707799999999999</v>
      </c>
      <c r="M297" s="7">
        <v>1.25257</v>
      </c>
      <c r="N297" s="7">
        <v>1.11182</v>
      </c>
      <c r="O297" s="7">
        <v>1.3008299999999999</v>
      </c>
      <c r="P297" s="7">
        <v>1.0302800000000001</v>
      </c>
      <c r="Q297" s="7">
        <v>1.0848</v>
      </c>
      <c r="R297" s="7">
        <v>1.1069199999999999</v>
      </c>
      <c r="S297" s="9">
        <v>1.1579699999999999</v>
      </c>
      <c r="T297" s="6">
        <v>0.844538452</v>
      </c>
      <c r="U297" s="7">
        <v>0.86737100700000003</v>
      </c>
      <c r="V297" s="7">
        <v>0.74282282200000005</v>
      </c>
      <c r="W297" s="7">
        <v>0.65382092599999997</v>
      </c>
      <c r="X297" s="7">
        <v>0.63207997599999999</v>
      </c>
      <c r="Y297" s="7">
        <v>0.58648030100000004</v>
      </c>
      <c r="Z297" s="7">
        <v>0.57509949299999996</v>
      </c>
      <c r="AA297" s="8">
        <v>0.73979968200000001</v>
      </c>
    </row>
    <row r="298" spans="1:27" ht="15.6" x14ac:dyDescent="0.3">
      <c r="A298" s="17" t="s">
        <v>623</v>
      </c>
      <c r="B298" s="18" t="s">
        <v>624</v>
      </c>
      <c r="C298" s="16">
        <v>2.2859126915174932</v>
      </c>
      <c r="D298" s="6">
        <v>0.80855519300000001</v>
      </c>
      <c r="E298" s="7">
        <v>0.89789310300000003</v>
      </c>
      <c r="F298" s="7">
        <v>0.800478841</v>
      </c>
      <c r="G298" s="7">
        <v>0.72303614400000005</v>
      </c>
      <c r="H298" s="7">
        <v>0.62601795699999996</v>
      </c>
      <c r="I298" s="7">
        <v>0.61103122200000004</v>
      </c>
      <c r="J298" s="7">
        <v>0.97903628399999998</v>
      </c>
      <c r="K298" s="8">
        <v>1.2259493189999999</v>
      </c>
      <c r="L298" s="6">
        <v>1.3000100000000001</v>
      </c>
      <c r="M298" s="7">
        <v>1.0569599999999999</v>
      </c>
      <c r="N298" s="7">
        <v>1.0484199999999999</v>
      </c>
      <c r="O298" s="7">
        <v>1.1225499999999999</v>
      </c>
      <c r="P298" s="7">
        <v>1.11164</v>
      </c>
      <c r="Q298" s="7">
        <v>0.97785500000000003</v>
      </c>
      <c r="R298" s="7">
        <v>1.13025</v>
      </c>
      <c r="S298" s="9">
        <v>1.5266599999999999</v>
      </c>
      <c r="T298" s="6">
        <v>0.94301374999999998</v>
      </c>
      <c r="U298" s="7">
        <v>0.76876366299999999</v>
      </c>
      <c r="V298" s="7">
        <v>0.72262595600000001</v>
      </c>
      <c r="W298" s="7">
        <v>0.41354404500000003</v>
      </c>
      <c r="X298" s="7">
        <v>0.59348109999999998</v>
      </c>
      <c r="Y298" s="7">
        <v>0.50587286099999995</v>
      </c>
      <c r="Z298" s="7">
        <v>0.82297363400000001</v>
      </c>
      <c r="AA298" s="8">
        <v>1.0108679460000001</v>
      </c>
    </row>
    <row r="299" spans="1:27" ht="15.6" x14ac:dyDescent="0.3">
      <c r="A299" s="17" t="s">
        <v>621</v>
      </c>
      <c r="B299" s="18" t="s">
        <v>622</v>
      </c>
      <c r="C299" s="16">
        <v>2.280768399025539</v>
      </c>
      <c r="D299" s="6">
        <v>0.930858941</v>
      </c>
      <c r="E299" s="7">
        <v>0.93751448999999998</v>
      </c>
      <c r="F299" s="7">
        <v>1.046469367</v>
      </c>
      <c r="G299" s="7">
        <v>0.88882660300000005</v>
      </c>
      <c r="H299" s="7">
        <v>0.86715589500000001</v>
      </c>
      <c r="I299" s="7">
        <v>0.72792004399999999</v>
      </c>
      <c r="J299" s="7">
        <v>0.948487038</v>
      </c>
      <c r="K299" s="8">
        <v>1.229581354</v>
      </c>
      <c r="L299" s="6">
        <v>0.84514299999999998</v>
      </c>
      <c r="M299" s="7">
        <v>0.81938699999999998</v>
      </c>
      <c r="N299" s="7">
        <v>0.91166100000000005</v>
      </c>
      <c r="O299" s="7">
        <v>0.83389100000000005</v>
      </c>
      <c r="P299" s="7">
        <v>0.89551099999999995</v>
      </c>
      <c r="Q299" s="7">
        <v>0.87197100000000005</v>
      </c>
      <c r="R299" s="7">
        <v>1.1616899999999999</v>
      </c>
      <c r="S299" s="9">
        <v>1.3369599999999999</v>
      </c>
      <c r="T299" s="6">
        <v>1.1743674609999999</v>
      </c>
      <c r="U299" s="7">
        <v>1.0380193230000001</v>
      </c>
      <c r="V299" s="7">
        <v>0.950895147</v>
      </c>
      <c r="W299" s="7">
        <v>0.83923367900000001</v>
      </c>
      <c r="X299" s="7">
        <v>0.86568297299999997</v>
      </c>
      <c r="Y299" s="7">
        <v>1.007082292</v>
      </c>
      <c r="Z299" s="7">
        <v>1.219660228</v>
      </c>
      <c r="AA299" s="8">
        <v>1.3629792469999999</v>
      </c>
    </row>
    <row r="300" spans="1:27" ht="15.6" x14ac:dyDescent="0.3">
      <c r="A300" s="17" t="s">
        <v>379</v>
      </c>
      <c r="B300" s="18" t="s">
        <v>380</v>
      </c>
      <c r="C300" s="16">
        <v>2.2795038118189144</v>
      </c>
      <c r="D300" s="6">
        <v>0.62582027500000004</v>
      </c>
      <c r="E300" s="7">
        <v>0.64212714100000001</v>
      </c>
      <c r="F300" s="7">
        <v>1.0652051570000001</v>
      </c>
      <c r="G300" s="7">
        <v>0.84871232699999999</v>
      </c>
      <c r="H300" s="7">
        <v>0.50144182299999995</v>
      </c>
      <c r="I300" s="7">
        <v>0.539694322</v>
      </c>
      <c r="J300" s="7">
        <v>0.96418483499999996</v>
      </c>
      <c r="K300" s="8">
        <v>2.0645361640000002</v>
      </c>
      <c r="L300" s="6">
        <v>1.18777</v>
      </c>
      <c r="M300" s="7">
        <v>1.03935</v>
      </c>
      <c r="N300" s="7">
        <v>1.20878</v>
      </c>
      <c r="O300" s="7">
        <v>1.0616099999999999</v>
      </c>
      <c r="P300" s="7">
        <v>1.3906499999999999</v>
      </c>
      <c r="Q300" s="7">
        <v>1.59205</v>
      </c>
      <c r="R300" s="7">
        <v>1.5997600000000001</v>
      </c>
      <c r="S300" s="9">
        <v>1.67689</v>
      </c>
      <c r="T300" s="6">
        <v>1.059953675</v>
      </c>
      <c r="U300" s="7">
        <v>0.839255741</v>
      </c>
      <c r="V300" s="7">
        <v>1.0249156319999999</v>
      </c>
      <c r="W300" s="7">
        <v>0.76869785899999998</v>
      </c>
      <c r="X300" s="7">
        <v>2.275844014</v>
      </c>
      <c r="Y300" s="7">
        <v>1.358294661</v>
      </c>
      <c r="Z300" s="7">
        <v>1.62891421</v>
      </c>
      <c r="AA300" s="8">
        <v>1.62808676</v>
      </c>
    </row>
    <row r="301" spans="1:27" ht="15.6" x14ac:dyDescent="0.3">
      <c r="A301" s="17" t="s">
        <v>943</v>
      </c>
      <c r="B301" s="18" t="s">
        <v>944</v>
      </c>
      <c r="C301" s="16">
        <v>2.2741675518116464</v>
      </c>
      <c r="D301" s="6">
        <v>0.39642413700000001</v>
      </c>
      <c r="E301" s="7">
        <v>0.28451564200000001</v>
      </c>
      <c r="F301" s="7">
        <v>1.0264200349999999</v>
      </c>
      <c r="G301" s="7">
        <v>0.34217742899999998</v>
      </c>
      <c r="H301" s="7">
        <v>0.29233144500000002</v>
      </c>
      <c r="I301" s="7">
        <v>0.37730553</v>
      </c>
      <c r="J301" s="7">
        <v>0.57864780500000002</v>
      </c>
      <c r="K301" s="8">
        <v>0.56228018300000004</v>
      </c>
      <c r="L301" s="6">
        <v>0.88896399999999998</v>
      </c>
      <c r="M301" s="7">
        <v>0.80603199999999997</v>
      </c>
      <c r="N301" s="7">
        <v>1.0816399999999999</v>
      </c>
      <c r="O301" s="7">
        <v>0.95222899999999999</v>
      </c>
      <c r="P301" s="7">
        <v>1.1506400000000001</v>
      </c>
      <c r="Q301" s="7">
        <v>1.1448100000000001</v>
      </c>
      <c r="R301" s="7">
        <v>1.06277</v>
      </c>
      <c r="S301" s="9">
        <v>1.1174500000000001</v>
      </c>
      <c r="T301" s="6">
        <v>1.205466427</v>
      </c>
      <c r="U301" s="7">
        <v>1.0136306180000001</v>
      </c>
      <c r="V301" s="7">
        <v>1.101802559</v>
      </c>
      <c r="W301" s="7">
        <v>0.95805459900000001</v>
      </c>
      <c r="X301" s="7">
        <v>2.5153547879999998</v>
      </c>
      <c r="Y301" s="7">
        <v>1.192203777</v>
      </c>
      <c r="Z301" s="7">
        <v>1.5540237830000001</v>
      </c>
      <c r="AA301" s="8">
        <v>1.970434338</v>
      </c>
    </row>
    <row r="302" spans="1:27" ht="15.6" x14ac:dyDescent="0.3">
      <c r="A302" s="17" t="s">
        <v>285</v>
      </c>
      <c r="B302" s="18" t="s">
        <v>286</v>
      </c>
      <c r="C302" s="16">
        <v>2.2726467396872647</v>
      </c>
      <c r="D302" s="6">
        <v>0.58424631199999999</v>
      </c>
      <c r="E302" s="7">
        <v>0.64045815100000003</v>
      </c>
      <c r="F302" s="7">
        <v>1.027169706</v>
      </c>
      <c r="G302" s="7">
        <v>0.75645357599999996</v>
      </c>
      <c r="H302" s="7">
        <v>0.45942962900000001</v>
      </c>
      <c r="I302" s="7">
        <v>0.53572920999999996</v>
      </c>
      <c r="J302" s="7">
        <v>1.2484376399999999</v>
      </c>
      <c r="K302" s="8">
        <v>2.5881021550000001</v>
      </c>
      <c r="L302" s="6">
        <v>1.5507899999999999</v>
      </c>
      <c r="M302" s="7">
        <v>1.5311600000000001</v>
      </c>
      <c r="N302" s="7">
        <v>1.3857900000000001</v>
      </c>
      <c r="O302" s="7">
        <v>1.5685899999999999</v>
      </c>
      <c r="P302" s="7">
        <v>1.9407700000000001</v>
      </c>
      <c r="Q302" s="7">
        <v>2.2807499999999998</v>
      </c>
      <c r="R302" s="7">
        <v>1.9739899999999999</v>
      </c>
      <c r="S302" s="9">
        <v>2.3426399999999998</v>
      </c>
      <c r="T302" s="6">
        <v>0.97656262500000002</v>
      </c>
      <c r="U302" s="7">
        <v>0.992620532</v>
      </c>
      <c r="V302" s="7">
        <v>0.99131328799999996</v>
      </c>
      <c r="W302" s="7">
        <v>1.0635472589999999</v>
      </c>
      <c r="X302" s="7">
        <v>3.4079199619999998</v>
      </c>
      <c r="Y302" s="7">
        <v>1.557173382</v>
      </c>
      <c r="Z302" s="7">
        <v>1.9757629720000001</v>
      </c>
      <c r="AA302" s="8">
        <v>2.1236469950000001</v>
      </c>
    </row>
    <row r="303" spans="1:27" ht="15.6" x14ac:dyDescent="0.3">
      <c r="A303" s="17" t="s">
        <v>1248</v>
      </c>
      <c r="B303" s="18" t="s">
        <v>1249</v>
      </c>
      <c r="C303" s="16">
        <v>2.2702201696243822</v>
      </c>
      <c r="D303" s="6">
        <v>0.99643164799999995</v>
      </c>
      <c r="E303" s="7">
        <v>1.0627211050000001</v>
      </c>
      <c r="F303" s="7">
        <v>1.0029837450000001</v>
      </c>
      <c r="G303" s="7">
        <v>0.88011701099999995</v>
      </c>
      <c r="H303" s="7">
        <v>0.80499887999999997</v>
      </c>
      <c r="I303" s="7">
        <v>0.65789990499999995</v>
      </c>
      <c r="J303" s="7">
        <v>0.61312245099999996</v>
      </c>
      <c r="K303" s="8">
        <v>0.254814912</v>
      </c>
      <c r="L303" s="6">
        <v>1.0474399999999999</v>
      </c>
      <c r="M303" s="7">
        <v>1.0333600000000001</v>
      </c>
      <c r="N303" s="7">
        <v>1.0390200000000001</v>
      </c>
      <c r="O303" s="7">
        <v>1.0535300000000001</v>
      </c>
      <c r="P303" s="7">
        <v>0.89424599999999999</v>
      </c>
      <c r="Q303" s="7">
        <v>0.86926599999999998</v>
      </c>
      <c r="R303" s="7">
        <v>0.87048400000000004</v>
      </c>
      <c r="S303" s="9">
        <v>0.81554199999999999</v>
      </c>
      <c r="T303" s="6">
        <v>0.92864846000000001</v>
      </c>
      <c r="U303" s="7">
        <v>0.88347086399999997</v>
      </c>
      <c r="V303" s="7">
        <v>0.71985890100000005</v>
      </c>
      <c r="W303" s="7">
        <v>0.55339425099999995</v>
      </c>
      <c r="X303" s="7">
        <v>0.45332902600000002</v>
      </c>
      <c r="Y303" s="7">
        <v>0.52646899599999997</v>
      </c>
      <c r="Z303" s="7">
        <v>0.59766989400000003</v>
      </c>
      <c r="AA303" s="8">
        <v>0.46368185699999998</v>
      </c>
    </row>
    <row r="304" spans="1:27" ht="15.6" x14ac:dyDescent="0.3">
      <c r="A304" s="17" t="s">
        <v>24</v>
      </c>
      <c r="B304" s="18" t="s">
        <v>25</v>
      </c>
      <c r="C304" s="16">
        <v>2.2676755280322753</v>
      </c>
      <c r="D304" s="6">
        <v>0.96998873699999999</v>
      </c>
      <c r="E304" s="7">
        <v>0.91084283899999996</v>
      </c>
      <c r="F304" s="7">
        <v>0.75787602899999995</v>
      </c>
      <c r="G304" s="7">
        <v>0.78866316299999994</v>
      </c>
      <c r="H304" s="7">
        <v>0.62974358500000005</v>
      </c>
      <c r="I304" s="7">
        <v>0.52106376899999995</v>
      </c>
      <c r="J304" s="7">
        <v>0.24975968500000001</v>
      </c>
      <c r="K304" s="8">
        <v>1.1283990000000001E-2</v>
      </c>
      <c r="L304" s="6">
        <v>1.25674</v>
      </c>
      <c r="M304" s="7">
        <v>1.1036900000000001</v>
      </c>
      <c r="N304" s="7">
        <v>1.0915299999999999</v>
      </c>
      <c r="O304" s="7">
        <v>1.03725</v>
      </c>
      <c r="P304" s="7">
        <v>0.93329899999999999</v>
      </c>
      <c r="Q304" s="7">
        <v>0.82151600000000002</v>
      </c>
      <c r="R304" s="7">
        <v>0.70359799999999995</v>
      </c>
      <c r="S304" s="9">
        <v>0.55835599999999996</v>
      </c>
      <c r="T304" s="6">
        <v>1.0707539669999999</v>
      </c>
      <c r="U304" s="7">
        <v>0.86598404200000001</v>
      </c>
      <c r="V304" s="7">
        <v>0.75407872399999998</v>
      </c>
      <c r="W304" s="7">
        <v>0.89631648900000005</v>
      </c>
      <c r="X304" s="7">
        <v>0.60285020499999997</v>
      </c>
      <c r="Y304" s="7">
        <v>0.55384527100000003</v>
      </c>
      <c r="Z304" s="7">
        <v>0.50269982099999999</v>
      </c>
      <c r="AA304" s="8">
        <v>0.29481832899999999</v>
      </c>
    </row>
    <row r="305" spans="1:27" ht="15.6" x14ac:dyDescent="0.3">
      <c r="A305" s="17" t="s">
        <v>353</v>
      </c>
      <c r="B305" s="18" t="s">
        <v>354</v>
      </c>
      <c r="C305" s="16">
        <v>2.263309528373644</v>
      </c>
      <c r="D305" s="6">
        <v>0.67969636200000005</v>
      </c>
      <c r="E305" s="7">
        <v>0.66119824199999999</v>
      </c>
      <c r="F305" s="7">
        <v>1.059342829</v>
      </c>
      <c r="G305" s="7">
        <v>0.87178606599999997</v>
      </c>
      <c r="H305" s="7">
        <v>0.52872291299999996</v>
      </c>
      <c r="I305" s="7">
        <v>0.82255760300000003</v>
      </c>
      <c r="J305" s="7">
        <v>1.6649849379999999</v>
      </c>
      <c r="K305" s="8">
        <v>2.1827470189999998</v>
      </c>
      <c r="L305" s="6">
        <v>1.2702800000000001</v>
      </c>
      <c r="M305" s="7">
        <v>1.22156</v>
      </c>
      <c r="N305" s="7">
        <v>1.14645</v>
      </c>
      <c r="O305" s="7">
        <v>1.15228</v>
      </c>
      <c r="P305" s="7">
        <v>1.8922099999999999</v>
      </c>
      <c r="Q305" s="7">
        <v>2.0693600000000001</v>
      </c>
      <c r="R305" s="7">
        <v>2.43641</v>
      </c>
      <c r="S305" s="9">
        <v>2.87696</v>
      </c>
      <c r="T305" s="6">
        <v>1.3588783980000001</v>
      </c>
      <c r="U305" s="7">
        <v>0.81882039200000001</v>
      </c>
      <c r="V305" s="7">
        <v>1.1232626619999999</v>
      </c>
      <c r="W305" s="7">
        <v>0.74453544800000004</v>
      </c>
      <c r="X305" s="7">
        <v>2.516284433</v>
      </c>
      <c r="Y305" s="7">
        <v>1.6150494799999999</v>
      </c>
      <c r="Z305" s="7">
        <v>2.3828212180000001</v>
      </c>
      <c r="AA305" s="8">
        <v>2.817045459</v>
      </c>
    </row>
    <row r="306" spans="1:27" ht="15.6" x14ac:dyDescent="0.3">
      <c r="A306" s="17" t="s">
        <v>1236</v>
      </c>
      <c r="B306" s="18" t="s">
        <v>1237</v>
      </c>
      <c r="C306" s="16">
        <v>2.2632237559677231</v>
      </c>
      <c r="D306" s="6">
        <v>1.2652947000000001</v>
      </c>
      <c r="E306" s="7">
        <v>1.103583347</v>
      </c>
      <c r="F306" s="7">
        <v>1.0983398879999999</v>
      </c>
      <c r="G306" s="7">
        <v>0.89288759299999998</v>
      </c>
      <c r="H306" s="7">
        <v>0.792111962</v>
      </c>
      <c r="I306" s="7">
        <v>0.79465766100000002</v>
      </c>
      <c r="J306" s="7">
        <v>0.67417151900000005</v>
      </c>
      <c r="K306" s="8">
        <v>0.26566716200000001</v>
      </c>
      <c r="L306" s="6">
        <v>1.25423</v>
      </c>
      <c r="M306" s="7">
        <v>1.19556</v>
      </c>
      <c r="N306" s="7">
        <v>0.95767000000000002</v>
      </c>
      <c r="O306" s="7">
        <v>1.2364900000000001</v>
      </c>
      <c r="P306" s="7">
        <v>0.96128100000000005</v>
      </c>
      <c r="Q306" s="7">
        <v>0.79300599999999999</v>
      </c>
      <c r="R306" s="7">
        <v>0.96600600000000003</v>
      </c>
      <c r="S306" s="9">
        <v>1.0414699999999999</v>
      </c>
      <c r="T306" s="6">
        <v>1.1040819079999999</v>
      </c>
      <c r="U306" s="7">
        <v>0.85635674699999997</v>
      </c>
      <c r="V306" s="7">
        <v>0.76143384400000003</v>
      </c>
      <c r="W306" s="7">
        <v>0.70477611699999998</v>
      </c>
      <c r="X306" s="7">
        <v>0.53996263600000005</v>
      </c>
      <c r="Y306" s="7">
        <v>0.67830957999999997</v>
      </c>
      <c r="Z306" s="7">
        <v>0.84455665800000002</v>
      </c>
      <c r="AA306" s="8">
        <v>0.60874444800000005</v>
      </c>
    </row>
    <row r="307" spans="1:27" ht="15.6" x14ac:dyDescent="0.3">
      <c r="A307" s="17" t="s">
        <v>1303</v>
      </c>
      <c r="B307" s="18" t="s">
        <v>1304</v>
      </c>
      <c r="C307" s="16">
        <v>2.2590533068690699</v>
      </c>
      <c r="D307" s="6">
        <v>1.4929560529999999</v>
      </c>
      <c r="E307" s="7">
        <v>1.4515565210000001</v>
      </c>
      <c r="F307" s="7">
        <v>1.0460603040000001</v>
      </c>
      <c r="G307" s="7">
        <v>0.94457918600000002</v>
      </c>
      <c r="H307" s="7">
        <v>1.7689627809999999</v>
      </c>
      <c r="I307" s="7">
        <v>1.6137441770000001</v>
      </c>
      <c r="J307" s="7">
        <v>1.040517227</v>
      </c>
      <c r="K307" s="8">
        <v>0.211989812</v>
      </c>
      <c r="L307" s="6">
        <v>1.82403</v>
      </c>
      <c r="M307" s="7">
        <v>1.01749</v>
      </c>
      <c r="N307" s="7">
        <v>0.93802399999999997</v>
      </c>
      <c r="O307" s="7">
        <v>0.95253399999999999</v>
      </c>
      <c r="P307" s="7">
        <v>0.95087699999999997</v>
      </c>
      <c r="Q307" s="7">
        <v>0.78041000000000005</v>
      </c>
      <c r="R307" s="7">
        <v>1.3800300000000001</v>
      </c>
      <c r="S307" s="9">
        <v>1.2371700000000001</v>
      </c>
      <c r="T307" s="6">
        <v>1.3586634639999999</v>
      </c>
      <c r="U307" s="7">
        <v>0.95860807299999995</v>
      </c>
      <c r="V307" s="7">
        <v>0.83618645300000005</v>
      </c>
      <c r="W307" s="7">
        <v>0.76670792399999999</v>
      </c>
      <c r="X307" s="7">
        <v>0.71845073000000004</v>
      </c>
      <c r="Y307" s="7">
        <v>0.87398413500000005</v>
      </c>
      <c r="Z307" s="7">
        <v>0.94223229900000005</v>
      </c>
      <c r="AA307" s="8">
        <v>1.219878174</v>
      </c>
    </row>
    <row r="308" spans="1:27" ht="15.6" x14ac:dyDescent="0.3">
      <c r="A308" s="17" t="s">
        <v>981</v>
      </c>
      <c r="B308" s="18" t="s">
        <v>982</v>
      </c>
      <c r="C308" s="16">
        <v>2.2547079048673697</v>
      </c>
      <c r="D308" s="6">
        <v>0.52448424599999999</v>
      </c>
      <c r="E308" s="7">
        <v>0.46445028300000002</v>
      </c>
      <c r="F308" s="7">
        <v>1.181027716</v>
      </c>
      <c r="G308" s="7">
        <v>0.60682933100000003</v>
      </c>
      <c r="H308" s="7">
        <v>0.64243833800000005</v>
      </c>
      <c r="I308" s="7">
        <v>1.165034591</v>
      </c>
      <c r="J308" s="7">
        <v>1.998043952</v>
      </c>
      <c r="K308" s="8">
        <v>0.519738806</v>
      </c>
      <c r="L308" s="6">
        <v>1.16048</v>
      </c>
      <c r="M308" s="7">
        <v>1.3612899999999999</v>
      </c>
      <c r="N308" s="7">
        <v>1.22759</v>
      </c>
      <c r="O308" s="7">
        <v>1.3022899999999999</v>
      </c>
      <c r="P308" s="7">
        <v>1.96086</v>
      </c>
      <c r="Q308" s="7">
        <v>2.3800599999999998</v>
      </c>
      <c r="R308" s="7">
        <v>2.0585900000000001</v>
      </c>
      <c r="S308" s="9">
        <v>2.4248599999999998</v>
      </c>
      <c r="T308" s="6">
        <v>0.96779551500000005</v>
      </c>
      <c r="U308" s="7">
        <v>0.91089808800000005</v>
      </c>
      <c r="V308" s="7">
        <v>1.5480296650000001</v>
      </c>
      <c r="W308" s="7">
        <v>1.489493425</v>
      </c>
      <c r="X308" s="7">
        <v>3.2951668629999999</v>
      </c>
      <c r="Y308" s="7">
        <v>2.7613987889999998</v>
      </c>
      <c r="Z308" s="7">
        <v>3.0773734369999999</v>
      </c>
      <c r="AA308" s="8">
        <v>2.2609579260000001</v>
      </c>
    </row>
    <row r="309" spans="1:27" ht="15.6" x14ac:dyDescent="0.3">
      <c r="A309" s="17" t="s">
        <v>973</v>
      </c>
      <c r="B309" s="18" t="s">
        <v>974</v>
      </c>
      <c r="C309" s="16">
        <v>2.2518583792529685</v>
      </c>
      <c r="D309" s="6">
        <v>0.81686158799999997</v>
      </c>
      <c r="E309" s="7">
        <v>0.90550059199999999</v>
      </c>
      <c r="F309" s="7">
        <v>0.85973489199999997</v>
      </c>
      <c r="G309" s="7">
        <v>0.70767935500000001</v>
      </c>
      <c r="H309" s="7">
        <v>0.52708322799999996</v>
      </c>
      <c r="I309" s="7">
        <v>0.44576631</v>
      </c>
      <c r="J309" s="7">
        <v>0.47959105400000002</v>
      </c>
      <c r="K309" s="8">
        <v>0.52849016199999999</v>
      </c>
      <c r="L309" s="6">
        <v>1.23336</v>
      </c>
      <c r="M309" s="7">
        <v>1.48082</v>
      </c>
      <c r="N309" s="7">
        <v>1.1150199999999999</v>
      </c>
      <c r="O309" s="7">
        <v>1.3170500000000001</v>
      </c>
      <c r="P309" s="7">
        <v>0.907833</v>
      </c>
      <c r="Q309" s="7">
        <v>0.84189400000000003</v>
      </c>
      <c r="R309" s="7">
        <v>0.78045299999999995</v>
      </c>
      <c r="S309" s="9">
        <v>0.73441699999999999</v>
      </c>
      <c r="T309" s="6">
        <v>1.0138297249999999</v>
      </c>
      <c r="U309" s="7">
        <v>0.7513109</v>
      </c>
      <c r="V309" s="7">
        <v>0.64327783599999999</v>
      </c>
      <c r="W309" s="7">
        <v>0.55201648699999994</v>
      </c>
      <c r="X309" s="7">
        <v>0.33393990400000001</v>
      </c>
      <c r="Y309" s="7">
        <v>0.26800349499999998</v>
      </c>
      <c r="Z309" s="7">
        <v>0.35421324599999998</v>
      </c>
      <c r="AA309" s="8">
        <v>0.46567938199999998</v>
      </c>
    </row>
    <row r="310" spans="1:27" ht="15.6" x14ac:dyDescent="0.3">
      <c r="A310" s="17" t="s">
        <v>1571</v>
      </c>
      <c r="B310" s="18" t="s">
        <v>1572</v>
      </c>
      <c r="C310" s="16">
        <v>2.2472347736910474</v>
      </c>
      <c r="D310" s="6">
        <v>0.916447397</v>
      </c>
      <c r="E310" s="7">
        <v>0.88085281599999998</v>
      </c>
      <c r="F310" s="7">
        <v>0.54538363400000001</v>
      </c>
      <c r="G310" s="7">
        <v>0.62941278899999997</v>
      </c>
      <c r="H310" s="7">
        <v>0.69767503099999995</v>
      </c>
      <c r="I310" s="7">
        <v>0.68198368600000003</v>
      </c>
      <c r="J310" s="7">
        <v>0.20520232999999999</v>
      </c>
      <c r="K310" s="8">
        <v>1.3165105999999999E-2</v>
      </c>
      <c r="L310" s="6">
        <v>0.731873</v>
      </c>
      <c r="M310" s="7">
        <v>0.74284499999999998</v>
      </c>
      <c r="N310" s="7">
        <v>0.77119700000000002</v>
      </c>
      <c r="O310" s="7">
        <v>1.0219100000000001</v>
      </c>
      <c r="P310" s="7">
        <v>0.96633999999999998</v>
      </c>
      <c r="Q310" s="7">
        <v>0.69299999999999995</v>
      </c>
      <c r="R310" s="7">
        <v>0.62107500000000004</v>
      </c>
      <c r="S310" s="9">
        <v>0.35633199999999998</v>
      </c>
      <c r="T310" s="6">
        <v>0.55370606099999997</v>
      </c>
      <c r="U310" s="7">
        <v>0.62977816200000003</v>
      </c>
      <c r="V310" s="7">
        <v>0.75569149300000005</v>
      </c>
      <c r="W310" s="7">
        <v>0.81132235600000002</v>
      </c>
      <c r="X310" s="7">
        <v>0.490221348</v>
      </c>
      <c r="Y310" s="7">
        <v>0.57545597900000001</v>
      </c>
      <c r="Z310" s="7">
        <v>0.25509710000000002</v>
      </c>
      <c r="AA310" s="8">
        <v>0.138735626</v>
      </c>
    </row>
    <row r="311" spans="1:27" ht="15.6" x14ac:dyDescent="0.3">
      <c r="A311" s="17" t="s">
        <v>224</v>
      </c>
      <c r="B311" s="18" t="s">
        <v>225</v>
      </c>
      <c r="C311" s="16">
        <v>2.2471780847661811</v>
      </c>
      <c r="D311" s="6">
        <v>0.63424941899999998</v>
      </c>
      <c r="E311" s="7">
        <v>0.73223401799999999</v>
      </c>
      <c r="F311" s="7">
        <v>1.419311547</v>
      </c>
      <c r="G311" s="7">
        <v>0.728296524</v>
      </c>
      <c r="H311" s="7">
        <v>0.375082886</v>
      </c>
      <c r="I311" s="7">
        <v>0.34203715299999998</v>
      </c>
      <c r="J311" s="7">
        <v>1.3039134160000001</v>
      </c>
      <c r="K311" s="8">
        <v>3.054132659</v>
      </c>
      <c r="L311" s="6">
        <v>1.08921</v>
      </c>
      <c r="M311" s="7">
        <v>0.99091200000000002</v>
      </c>
      <c r="N311" s="7">
        <v>1.18224</v>
      </c>
      <c r="O311" s="7">
        <v>1.0911900000000001</v>
      </c>
      <c r="P311" s="7">
        <v>1.06717</v>
      </c>
      <c r="Q311" s="7">
        <v>0.98824500000000004</v>
      </c>
      <c r="R311" s="7">
        <v>1.2712300000000001</v>
      </c>
      <c r="S311" s="9">
        <v>1.3339399999999999</v>
      </c>
      <c r="T311" s="6">
        <v>1.114008026</v>
      </c>
      <c r="U311" s="7">
        <v>0.92849970699999995</v>
      </c>
      <c r="V311" s="7">
        <v>0.98826540100000004</v>
      </c>
      <c r="W311" s="7">
        <v>0.79124765399999997</v>
      </c>
      <c r="X311" s="7">
        <v>1.1030073410000001</v>
      </c>
      <c r="Y311" s="7">
        <v>0.96068860899999997</v>
      </c>
      <c r="Z311" s="7">
        <v>1.2133873129999999</v>
      </c>
      <c r="AA311" s="8">
        <v>2.4134184030000001</v>
      </c>
    </row>
    <row r="312" spans="1:27" ht="15.6" x14ac:dyDescent="0.3">
      <c r="A312" s="17" t="s">
        <v>1083</v>
      </c>
      <c r="B312" s="18" t="s">
        <v>1084</v>
      </c>
      <c r="C312" s="16">
        <v>2.2459734994782212</v>
      </c>
      <c r="D312" s="6">
        <v>0.58335227999999995</v>
      </c>
      <c r="E312" s="7">
        <v>0.68599774199999997</v>
      </c>
      <c r="F312" s="7">
        <v>0.76889655700000004</v>
      </c>
      <c r="G312" s="7">
        <v>0.76929947600000004</v>
      </c>
      <c r="H312" s="7">
        <v>0.40440120099999999</v>
      </c>
      <c r="I312" s="7">
        <v>0.48739195800000001</v>
      </c>
      <c r="J312" s="7">
        <v>0.72180621300000003</v>
      </c>
      <c r="K312" s="8">
        <v>0.414618398</v>
      </c>
      <c r="L312" s="6">
        <v>1.3593500000000001</v>
      </c>
      <c r="M312" s="7">
        <v>1.3573200000000001</v>
      </c>
      <c r="N312" s="7">
        <v>1.2900700000000001</v>
      </c>
      <c r="O312" s="7">
        <v>1.44129</v>
      </c>
      <c r="P312" s="7">
        <v>1.52477</v>
      </c>
      <c r="Q312" s="7">
        <v>1.97908</v>
      </c>
      <c r="R312" s="7">
        <v>1.7679</v>
      </c>
      <c r="S312" s="9">
        <v>1.6389</v>
      </c>
      <c r="T312" s="6">
        <v>0.97737780399999996</v>
      </c>
      <c r="U312" s="7">
        <v>0.90512716500000001</v>
      </c>
      <c r="V312" s="7">
        <v>0.91926731299999997</v>
      </c>
      <c r="W312" s="7">
        <v>0.96273843800000003</v>
      </c>
      <c r="X312" s="7">
        <v>2.5516382009999998</v>
      </c>
      <c r="Y312" s="7">
        <v>1.2371706179999999</v>
      </c>
      <c r="Z312" s="7">
        <v>1.1469328560000001</v>
      </c>
      <c r="AA312" s="8">
        <v>0.866828712</v>
      </c>
    </row>
    <row r="313" spans="1:27" ht="15.6" x14ac:dyDescent="0.3">
      <c r="A313" s="17" t="s">
        <v>893</v>
      </c>
      <c r="B313" s="18" t="s">
        <v>894</v>
      </c>
      <c r="C313" s="16">
        <v>2.244688986647799</v>
      </c>
      <c r="D313" s="6">
        <v>0.99715990899999996</v>
      </c>
      <c r="E313" s="7">
        <v>0.72536560400000005</v>
      </c>
      <c r="F313" s="7">
        <v>0.46714694600000001</v>
      </c>
      <c r="G313" s="7">
        <v>0.469547084</v>
      </c>
      <c r="H313" s="7">
        <v>0.36538526599999999</v>
      </c>
      <c r="I313" s="7">
        <v>0.28769937000000001</v>
      </c>
      <c r="J313" s="7">
        <v>0.68769981499999999</v>
      </c>
      <c r="K313" s="8">
        <v>0.65731898700000002</v>
      </c>
      <c r="L313" s="6">
        <v>1.2991200000000001</v>
      </c>
      <c r="M313" s="7">
        <v>1.16866</v>
      </c>
      <c r="N313" s="7">
        <v>0.96851900000000002</v>
      </c>
      <c r="O313" s="7">
        <v>1.1162700000000001</v>
      </c>
      <c r="P313" s="7">
        <v>0.88226599999999999</v>
      </c>
      <c r="Q313" s="7">
        <v>0.82195200000000002</v>
      </c>
      <c r="R313" s="7">
        <v>0.87192400000000003</v>
      </c>
      <c r="S313" s="9">
        <v>0.96523599999999998</v>
      </c>
      <c r="T313" s="6">
        <v>1.155691783</v>
      </c>
      <c r="U313" s="7">
        <v>0.87274412000000001</v>
      </c>
      <c r="V313" s="7">
        <v>0.745812064</v>
      </c>
      <c r="W313" s="7">
        <v>0.42058863800000001</v>
      </c>
      <c r="X313" s="7">
        <v>0.65379177200000005</v>
      </c>
      <c r="Y313" s="7">
        <v>0.65407386999999995</v>
      </c>
      <c r="Z313" s="7">
        <v>0.77128669900000002</v>
      </c>
      <c r="AA313" s="8">
        <v>0.75210954299999999</v>
      </c>
    </row>
    <row r="314" spans="1:27" ht="15.6" x14ac:dyDescent="0.3">
      <c r="A314" s="17" t="s">
        <v>1089</v>
      </c>
      <c r="B314" s="18" t="s">
        <v>1090</v>
      </c>
      <c r="C314" s="16">
        <v>2.2431804924633583</v>
      </c>
      <c r="D314" s="6">
        <v>1.168982175</v>
      </c>
      <c r="E314" s="7">
        <v>1.112569929</v>
      </c>
      <c r="F314" s="7">
        <v>1.1184608110000001</v>
      </c>
      <c r="G314" s="7">
        <v>1.1009347249999999</v>
      </c>
      <c r="H314" s="7">
        <v>1.023480545</v>
      </c>
      <c r="I314" s="7">
        <v>0.92478596400000002</v>
      </c>
      <c r="J314" s="7">
        <v>0.785420907</v>
      </c>
      <c r="K314" s="8">
        <v>0.40836072499999998</v>
      </c>
      <c r="L314" s="6">
        <v>0.98172899999999996</v>
      </c>
      <c r="M314" s="7">
        <v>0.84216400000000002</v>
      </c>
      <c r="N314" s="7">
        <v>1.2595000000000001</v>
      </c>
      <c r="O314" s="7">
        <v>0.998529</v>
      </c>
      <c r="P314" s="7">
        <v>1.23915</v>
      </c>
      <c r="Q314" s="7">
        <v>0.91819600000000001</v>
      </c>
      <c r="R314" s="7">
        <v>1.1087800000000001</v>
      </c>
      <c r="S314" s="9">
        <v>1.2045600000000001</v>
      </c>
      <c r="T314" s="6">
        <v>1.1361756030000001</v>
      </c>
      <c r="U314" s="7">
        <v>0.95953923399999996</v>
      </c>
      <c r="V314" s="7">
        <v>0.96571079500000001</v>
      </c>
      <c r="W314" s="7">
        <v>0.85209448799999998</v>
      </c>
      <c r="X314" s="7">
        <v>0.95168103000000004</v>
      </c>
      <c r="Y314" s="7">
        <v>0.98072624399999997</v>
      </c>
      <c r="Z314" s="7">
        <v>0.971687313</v>
      </c>
      <c r="AA314" s="8">
        <v>0.87173579599999995</v>
      </c>
    </row>
    <row r="315" spans="1:27" ht="15.6" x14ac:dyDescent="0.3">
      <c r="A315" s="17" t="s">
        <v>335</v>
      </c>
      <c r="B315" s="18" t="s">
        <v>336</v>
      </c>
      <c r="C315" s="16">
        <v>2.2423753939839215</v>
      </c>
      <c r="D315" s="6">
        <v>0.73307291200000002</v>
      </c>
      <c r="E315" s="7">
        <v>0.750473642</v>
      </c>
      <c r="F315" s="7">
        <v>1.076949479</v>
      </c>
      <c r="G315" s="7">
        <v>0.90205456299999998</v>
      </c>
      <c r="H315" s="7">
        <v>0.53104775800000004</v>
      </c>
      <c r="I315" s="7">
        <v>0.605486419</v>
      </c>
      <c r="J315" s="7">
        <v>1.295627565</v>
      </c>
      <c r="K315" s="8">
        <v>2.2692009579999999</v>
      </c>
      <c r="L315" s="6">
        <v>1.59043</v>
      </c>
      <c r="M315" s="7">
        <v>1.03945</v>
      </c>
      <c r="N315" s="7">
        <v>1.2074100000000001</v>
      </c>
      <c r="O315" s="7">
        <v>1.0433699999999999</v>
      </c>
      <c r="P315" s="7">
        <v>1.5918300000000001</v>
      </c>
      <c r="Q315" s="7">
        <v>1.7891999999999999</v>
      </c>
      <c r="R315" s="7">
        <v>2.0460500000000001</v>
      </c>
      <c r="S315" s="9">
        <v>2.1642399999999999</v>
      </c>
      <c r="T315" s="6">
        <v>1.0563471019999999</v>
      </c>
      <c r="U315" s="7">
        <v>0.88585780400000003</v>
      </c>
      <c r="V315" s="7">
        <v>0.93964495800000003</v>
      </c>
      <c r="W315" s="7">
        <v>0.77883349400000002</v>
      </c>
      <c r="X315" s="7">
        <v>1.807539671</v>
      </c>
      <c r="Y315" s="7">
        <v>1.3644791810000001</v>
      </c>
      <c r="Z315" s="7">
        <v>1.438715966</v>
      </c>
      <c r="AA315" s="8">
        <v>1.4316975300000001</v>
      </c>
    </row>
    <row r="316" spans="1:27" ht="15.6" x14ac:dyDescent="0.3">
      <c r="A316" s="17" t="s">
        <v>341</v>
      </c>
      <c r="B316" s="18" t="s">
        <v>342</v>
      </c>
      <c r="C316" s="16">
        <v>2.241220001969725</v>
      </c>
      <c r="D316" s="6">
        <v>0.8882061</v>
      </c>
      <c r="E316" s="7">
        <v>1.016905827</v>
      </c>
      <c r="F316" s="7">
        <v>1.1265684490000001</v>
      </c>
      <c r="G316" s="7">
        <v>1.143546663</v>
      </c>
      <c r="H316" s="7">
        <v>1.180785</v>
      </c>
      <c r="I316" s="7">
        <v>1.538538776</v>
      </c>
      <c r="J316" s="7">
        <v>2.3958349829999999</v>
      </c>
      <c r="K316" s="8">
        <v>2.2359935129999999</v>
      </c>
      <c r="L316" s="6">
        <v>1.22231</v>
      </c>
      <c r="M316" s="7">
        <v>1.18818</v>
      </c>
      <c r="N316" s="7">
        <v>1.0345599999999999</v>
      </c>
      <c r="O316" s="7">
        <v>1.1658200000000001</v>
      </c>
      <c r="P316" s="7">
        <v>1.2527999999999999</v>
      </c>
      <c r="Q316" s="7">
        <v>1.54671</v>
      </c>
      <c r="R316" s="7">
        <v>2.2223199999999999</v>
      </c>
      <c r="S316" s="9">
        <v>2.9536099999999998</v>
      </c>
      <c r="T316" s="6">
        <v>1.307053158</v>
      </c>
      <c r="U316" s="7">
        <v>0.95472320899999996</v>
      </c>
      <c r="V316" s="7">
        <v>0.94341973700000004</v>
      </c>
      <c r="W316" s="7">
        <v>0.81755566300000004</v>
      </c>
      <c r="X316" s="7">
        <v>1.317134222</v>
      </c>
      <c r="Y316" s="7">
        <v>1.644483192</v>
      </c>
      <c r="Z316" s="7">
        <v>2.6352416810000001</v>
      </c>
      <c r="AA316" s="8">
        <v>2.2919234190000002</v>
      </c>
    </row>
    <row r="317" spans="1:27" ht="15.6" x14ac:dyDescent="0.3">
      <c r="A317" s="17" t="s">
        <v>977</v>
      </c>
      <c r="B317" s="18" t="s">
        <v>978</v>
      </c>
      <c r="C317" s="16">
        <v>2.2379937032534363</v>
      </c>
      <c r="D317" s="6">
        <v>0.87745254900000003</v>
      </c>
      <c r="E317" s="7">
        <v>0.96009080199999997</v>
      </c>
      <c r="F317" s="7">
        <v>1.110917304</v>
      </c>
      <c r="G317" s="7">
        <v>0.81707533799999998</v>
      </c>
      <c r="H317" s="7">
        <v>0.61138267400000001</v>
      </c>
      <c r="I317" s="7">
        <v>0.601437059</v>
      </c>
      <c r="J317" s="7">
        <v>0.55811853899999997</v>
      </c>
      <c r="K317" s="8">
        <v>0.52378324899999995</v>
      </c>
      <c r="L317" s="6">
        <v>1.1289499999999999</v>
      </c>
      <c r="M317" s="7">
        <v>1.0035700000000001</v>
      </c>
      <c r="N317" s="7">
        <v>1.13123</v>
      </c>
      <c r="O317" s="7">
        <v>1.12944</v>
      </c>
      <c r="P317" s="7">
        <v>1.06423</v>
      </c>
      <c r="Q317" s="7">
        <v>0.94793400000000005</v>
      </c>
      <c r="R317" s="7">
        <v>0.88632599999999995</v>
      </c>
      <c r="S317" s="9">
        <v>0.85301400000000005</v>
      </c>
      <c r="T317" s="6">
        <v>1.1358932049999999</v>
      </c>
      <c r="U317" s="7">
        <v>0.82651708400000001</v>
      </c>
      <c r="V317" s="7">
        <v>0.77368320300000004</v>
      </c>
      <c r="W317" s="7">
        <v>0.63897202399999997</v>
      </c>
      <c r="X317" s="7">
        <v>0.770132127</v>
      </c>
      <c r="Y317" s="7">
        <v>0.62272972599999998</v>
      </c>
      <c r="Z317" s="7">
        <v>0.686214349</v>
      </c>
      <c r="AA317" s="8">
        <v>0.72447503199999996</v>
      </c>
    </row>
    <row r="318" spans="1:27" ht="15.6" x14ac:dyDescent="0.3">
      <c r="A318" s="17" t="s">
        <v>860</v>
      </c>
      <c r="B318" s="18" t="s">
        <v>861</v>
      </c>
      <c r="C318" s="16">
        <v>2.2373808236274058</v>
      </c>
      <c r="D318" s="6">
        <v>0.838936652</v>
      </c>
      <c r="E318" s="7">
        <v>0.87450604700000001</v>
      </c>
      <c r="F318" s="7">
        <v>0.88202192199999996</v>
      </c>
      <c r="G318" s="7">
        <v>0.65997122699999999</v>
      </c>
      <c r="H318" s="7">
        <v>0.44197098899999998</v>
      </c>
      <c r="I318" s="7">
        <v>0.37568299799999999</v>
      </c>
      <c r="J318" s="7">
        <v>0.447987152</v>
      </c>
      <c r="K318" s="8">
        <v>0.69094879799999998</v>
      </c>
      <c r="L318" s="6">
        <v>1.1727799999999999</v>
      </c>
      <c r="M318" s="7">
        <v>1.2796799999999999</v>
      </c>
      <c r="N318" s="7">
        <v>1.1357299999999999</v>
      </c>
      <c r="O318" s="7">
        <v>1.2530600000000001</v>
      </c>
      <c r="P318" s="7">
        <v>1.05403</v>
      </c>
      <c r="Q318" s="7">
        <v>0.98339299999999996</v>
      </c>
      <c r="R318" s="7">
        <v>0.93765600000000004</v>
      </c>
      <c r="S318" s="9">
        <v>0.93278899999999998</v>
      </c>
      <c r="T318" s="6">
        <v>0.90340025199999996</v>
      </c>
      <c r="U318" s="7">
        <v>0.770755784</v>
      </c>
      <c r="V318" s="7">
        <v>0.73958620799999997</v>
      </c>
      <c r="W318" s="7">
        <v>0.64053108700000005</v>
      </c>
      <c r="X318" s="7">
        <v>0.60229400899999996</v>
      </c>
      <c r="Y318" s="7">
        <v>0.49741955100000002</v>
      </c>
      <c r="Z318" s="7">
        <v>0.51836206600000001</v>
      </c>
      <c r="AA318" s="8">
        <v>0.63735088399999995</v>
      </c>
    </row>
    <row r="319" spans="1:27" ht="15.6" x14ac:dyDescent="0.3">
      <c r="A319" s="17" t="s">
        <v>989</v>
      </c>
      <c r="B319" s="18" t="s">
        <v>990</v>
      </c>
      <c r="C319" s="16">
        <v>2.2345040308019102</v>
      </c>
      <c r="D319" s="6">
        <v>0.98330685299999998</v>
      </c>
      <c r="E319" s="7">
        <v>0.88660539800000004</v>
      </c>
      <c r="F319" s="7">
        <v>0.85942885000000002</v>
      </c>
      <c r="G319" s="7">
        <v>0.56405900200000003</v>
      </c>
      <c r="H319" s="7">
        <v>0.42185837199999998</v>
      </c>
      <c r="I319" s="7">
        <v>0.29036297100000003</v>
      </c>
      <c r="J319" s="7">
        <v>0.34410569899999999</v>
      </c>
      <c r="K319" s="8">
        <v>0.51202359600000003</v>
      </c>
      <c r="L319" s="6">
        <v>1.4886999999999999</v>
      </c>
      <c r="M319" s="7">
        <v>1.4435500000000001</v>
      </c>
      <c r="N319" s="7">
        <v>1.2079899999999999</v>
      </c>
      <c r="O319" s="7">
        <v>1.55362</v>
      </c>
      <c r="P319" s="7">
        <v>1.1093900000000001</v>
      </c>
      <c r="Q319" s="7">
        <v>1.0319700000000001</v>
      </c>
      <c r="R319" s="7">
        <v>0.87263400000000002</v>
      </c>
      <c r="S319" s="9">
        <v>0.83196000000000003</v>
      </c>
      <c r="T319" s="6">
        <v>1.0269358850000001</v>
      </c>
      <c r="U319" s="7">
        <v>0.88353437000000001</v>
      </c>
      <c r="V319" s="7">
        <v>0.67218341999999998</v>
      </c>
      <c r="W319" s="7">
        <v>0.42629392599999999</v>
      </c>
      <c r="X319" s="7">
        <v>0.31599634500000001</v>
      </c>
      <c r="Y319" s="7">
        <v>0.32608967599999999</v>
      </c>
      <c r="Z319" s="7">
        <v>0.32046322300000002</v>
      </c>
      <c r="AA319" s="8">
        <v>0.35366655800000002</v>
      </c>
    </row>
    <row r="320" spans="1:27" ht="15.6" x14ac:dyDescent="0.3">
      <c r="A320" s="17" t="s">
        <v>194</v>
      </c>
      <c r="B320" s="18" t="s">
        <v>195</v>
      </c>
      <c r="C320" s="16">
        <v>2.2337163593908111</v>
      </c>
      <c r="D320" s="6">
        <v>0.61313272799999996</v>
      </c>
      <c r="E320" s="7">
        <v>0.56950361400000005</v>
      </c>
      <c r="F320" s="7">
        <v>0.95075204499999999</v>
      </c>
      <c r="G320" s="7">
        <v>0.66983720300000005</v>
      </c>
      <c r="H320" s="7">
        <v>0.418102635</v>
      </c>
      <c r="I320" s="7">
        <v>0.57154945400000001</v>
      </c>
      <c r="J320" s="7">
        <v>1.181578322</v>
      </c>
      <c r="K320" s="8">
        <v>3.5544987809999999</v>
      </c>
      <c r="L320" s="6">
        <v>1.2648299999999999</v>
      </c>
      <c r="M320" s="7">
        <v>1.2660499999999999</v>
      </c>
      <c r="N320" s="7">
        <v>1.10754</v>
      </c>
      <c r="O320" s="7">
        <v>1.2475799999999999</v>
      </c>
      <c r="P320" s="7">
        <v>1.53634</v>
      </c>
      <c r="Q320" s="7">
        <v>1.97485</v>
      </c>
      <c r="R320" s="7">
        <v>1.7859700000000001</v>
      </c>
      <c r="S320" s="9">
        <v>2.1625700000000001</v>
      </c>
      <c r="T320" s="6">
        <v>0.943720585</v>
      </c>
      <c r="U320" s="7">
        <v>0.87327725199999995</v>
      </c>
      <c r="V320" s="7">
        <v>1.0490389899999999</v>
      </c>
      <c r="W320" s="7">
        <v>1.001041098</v>
      </c>
      <c r="X320" s="7">
        <v>2.2982798209999999</v>
      </c>
      <c r="Y320" s="7">
        <v>1.718160914</v>
      </c>
      <c r="Z320" s="7">
        <v>1.9799367290000001</v>
      </c>
      <c r="AA320" s="8">
        <v>2.7888905180000001</v>
      </c>
    </row>
    <row r="321" spans="1:27" ht="15.6" x14ac:dyDescent="0.3">
      <c r="A321" s="17" t="s">
        <v>463</v>
      </c>
      <c r="B321" s="18" t="s">
        <v>464</v>
      </c>
      <c r="C321" s="16">
        <v>2.232769619170019</v>
      </c>
      <c r="D321" s="6">
        <v>0.75055787500000004</v>
      </c>
      <c r="E321" s="7">
        <v>0.65663698599999998</v>
      </c>
      <c r="F321" s="7">
        <v>1.149094974</v>
      </c>
      <c r="G321" s="7">
        <v>0.932704906</v>
      </c>
      <c r="H321" s="7">
        <v>0.52215034900000001</v>
      </c>
      <c r="I321" s="7">
        <v>0.609778072</v>
      </c>
      <c r="J321" s="7">
        <v>0.80756582300000002</v>
      </c>
      <c r="K321" s="8">
        <v>1.7179583009999999</v>
      </c>
      <c r="L321" s="6">
        <v>1.0889200000000001</v>
      </c>
      <c r="M321" s="7">
        <v>1.1731400000000001</v>
      </c>
      <c r="N321" s="7">
        <v>1.0490900000000001</v>
      </c>
      <c r="O321" s="7">
        <v>1.2253000000000001</v>
      </c>
      <c r="P321" s="7">
        <v>1.0680700000000001</v>
      </c>
      <c r="Q321" s="7">
        <v>1.5289999999999999</v>
      </c>
      <c r="R321" s="7">
        <v>1.6611400000000001</v>
      </c>
      <c r="S321" s="9">
        <v>1.5949800000000001</v>
      </c>
      <c r="T321" s="6">
        <v>1.1499321840000001</v>
      </c>
      <c r="U321" s="7">
        <v>1.104953026</v>
      </c>
      <c r="V321" s="7">
        <v>1.134867568</v>
      </c>
      <c r="W321" s="7">
        <v>0.70842486999999998</v>
      </c>
      <c r="X321" s="7">
        <v>1.7052361170000001</v>
      </c>
      <c r="Y321" s="7">
        <v>1.3394640950000001</v>
      </c>
      <c r="Z321" s="7">
        <v>1.3890753309999999</v>
      </c>
      <c r="AA321" s="8">
        <v>1.6148957209999999</v>
      </c>
    </row>
    <row r="322" spans="1:27" ht="15.6" x14ac:dyDescent="0.3">
      <c r="A322" s="17" t="s">
        <v>1091</v>
      </c>
      <c r="B322" s="18" t="s">
        <v>1092</v>
      </c>
      <c r="C322" s="16">
        <v>2.2294031140230066</v>
      </c>
      <c r="D322" s="6">
        <v>1.042098889</v>
      </c>
      <c r="E322" s="7">
        <v>1.042692452</v>
      </c>
      <c r="F322" s="7">
        <v>0.86354791500000005</v>
      </c>
      <c r="G322" s="7">
        <v>0.74091307100000003</v>
      </c>
      <c r="H322" s="7">
        <v>0.45693719599999999</v>
      </c>
      <c r="I322" s="7">
        <v>0.38951828500000002</v>
      </c>
      <c r="J322" s="7">
        <v>0.36529432000000001</v>
      </c>
      <c r="K322" s="8">
        <v>0.407577456</v>
      </c>
      <c r="L322" s="6">
        <v>1.2460800000000001</v>
      </c>
      <c r="M322" s="7">
        <v>1.28111</v>
      </c>
      <c r="N322" s="7">
        <v>1.1505700000000001</v>
      </c>
      <c r="O322" s="7">
        <v>1.33145</v>
      </c>
      <c r="P322" s="7">
        <v>0.92749599999999999</v>
      </c>
      <c r="Q322" s="7">
        <v>0.832036</v>
      </c>
      <c r="R322" s="7">
        <v>0.83216900000000005</v>
      </c>
      <c r="S322" s="9">
        <v>0.78385400000000005</v>
      </c>
      <c r="T322" s="6">
        <v>1.080272243</v>
      </c>
      <c r="U322" s="7">
        <v>0.82622203000000005</v>
      </c>
      <c r="V322" s="7">
        <v>0.76841499800000002</v>
      </c>
      <c r="W322" s="7">
        <v>0.71238308500000003</v>
      </c>
      <c r="X322" s="7">
        <v>0.37678713400000002</v>
      </c>
      <c r="Y322" s="7">
        <v>0.39850560400000001</v>
      </c>
      <c r="Z322" s="7">
        <v>0.40582916099999999</v>
      </c>
      <c r="AA322" s="8">
        <v>0.410254336</v>
      </c>
    </row>
    <row r="323" spans="1:27" ht="15.6" x14ac:dyDescent="0.3">
      <c r="A323" s="17" t="s">
        <v>1476</v>
      </c>
      <c r="B323" s="18" t="s">
        <v>1477</v>
      </c>
      <c r="C323" s="16">
        <v>2.2292795409936965</v>
      </c>
      <c r="D323" s="6">
        <v>1.157404517</v>
      </c>
      <c r="E323" s="7">
        <v>0.90986547799999995</v>
      </c>
      <c r="F323" s="7">
        <v>1.1265401509999999</v>
      </c>
      <c r="G323" s="7">
        <v>0.764603272</v>
      </c>
      <c r="H323" s="7">
        <v>0.47529635599999998</v>
      </c>
      <c r="I323" s="7">
        <v>0.67218858100000001</v>
      </c>
      <c r="J323" s="7">
        <v>0.49127875700000001</v>
      </c>
      <c r="K323" s="8">
        <v>7.4878904999999996E-2</v>
      </c>
      <c r="L323" s="6">
        <v>1.7309099999999999</v>
      </c>
      <c r="M323" s="7">
        <v>1.2584299999999999</v>
      </c>
      <c r="N323" s="7">
        <v>1.2298199999999999</v>
      </c>
      <c r="O323" s="7">
        <v>1.1326799999999999</v>
      </c>
      <c r="P323" s="7">
        <v>1.24607</v>
      </c>
      <c r="Q323" s="7">
        <v>1.1069100000000001</v>
      </c>
      <c r="R323" s="7">
        <v>1.2378899999999999</v>
      </c>
      <c r="S323" s="9">
        <v>1.04295</v>
      </c>
      <c r="T323" s="6">
        <v>1.619818424</v>
      </c>
      <c r="U323" s="7">
        <v>0.77601869599999995</v>
      </c>
      <c r="V323" s="7">
        <v>0.74387136300000001</v>
      </c>
      <c r="W323" s="7">
        <v>1.1977078000000001</v>
      </c>
      <c r="X323" s="7">
        <v>1.0341064719999999</v>
      </c>
      <c r="Y323" s="7">
        <v>0.93656492000000002</v>
      </c>
      <c r="Z323" s="7">
        <v>1.2337963510000001</v>
      </c>
      <c r="AA323" s="8">
        <v>0.628145065</v>
      </c>
    </row>
    <row r="324" spans="1:27" ht="15.6" x14ac:dyDescent="0.3">
      <c r="A324" s="17" t="s">
        <v>1551</v>
      </c>
      <c r="B324" s="18" t="s">
        <v>1552</v>
      </c>
      <c r="C324" s="16">
        <v>2.2284248233868751</v>
      </c>
      <c r="D324" s="6">
        <v>1.6086574039999999</v>
      </c>
      <c r="E324" s="7">
        <v>1.1112042150000001</v>
      </c>
      <c r="F324" s="7">
        <v>2.2648561109999998</v>
      </c>
      <c r="G324" s="7">
        <v>0.90531895299999998</v>
      </c>
      <c r="H324" s="7">
        <v>1.5921393779999999</v>
      </c>
      <c r="I324" s="7">
        <v>1.113661585</v>
      </c>
      <c r="J324" s="7">
        <v>0.224216056</v>
      </c>
      <c r="K324" s="8">
        <v>2.2332546000000002E-2</v>
      </c>
      <c r="L324" s="6">
        <v>0.64142999999999994</v>
      </c>
      <c r="M324" s="7">
        <v>0.96865299999999999</v>
      </c>
      <c r="N324" s="7">
        <v>1.51101</v>
      </c>
      <c r="O324" s="7">
        <v>1.63242</v>
      </c>
      <c r="P324" s="7">
        <v>1.7571600000000001</v>
      </c>
      <c r="Q324" s="7">
        <v>1.4098200000000001</v>
      </c>
      <c r="R324" s="7">
        <v>0.81238900000000003</v>
      </c>
      <c r="S324" s="9">
        <v>0.42325299999999999</v>
      </c>
      <c r="T324" s="6">
        <v>0.36841924399999998</v>
      </c>
      <c r="U324" s="7">
        <v>2.7008142460000002</v>
      </c>
      <c r="V324" s="7">
        <v>1.850912586</v>
      </c>
      <c r="W324" s="7">
        <v>1.8488345829999999</v>
      </c>
      <c r="X324" s="7">
        <v>1.8644606020000001</v>
      </c>
      <c r="Y324" s="7">
        <v>1.7202320609999999</v>
      </c>
      <c r="Z324" s="7">
        <v>0.58430963400000002</v>
      </c>
      <c r="AA324" s="8">
        <v>0.52265443499999997</v>
      </c>
    </row>
    <row r="325" spans="1:27" ht="15.6" x14ac:dyDescent="0.3">
      <c r="A325" s="17" t="s">
        <v>812</v>
      </c>
      <c r="B325" s="18" t="s">
        <v>813</v>
      </c>
      <c r="C325" s="16">
        <v>2.2208534913231763</v>
      </c>
      <c r="D325" s="6">
        <v>0.73445520799999997</v>
      </c>
      <c r="E325" s="7">
        <v>0.61654818600000005</v>
      </c>
      <c r="F325" s="7">
        <v>0.56979430499999995</v>
      </c>
      <c r="G325" s="7">
        <v>0.61660513800000005</v>
      </c>
      <c r="H325" s="7">
        <v>0.46248682000000002</v>
      </c>
      <c r="I325" s="7">
        <v>0.31215748500000001</v>
      </c>
      <c r="J325" s="7">
        <v>0.46883747399999998</v>
      </c>
      <c r="K325" s="8">
        <v>0.77684830100000002</v>
      </c>
      <c r="L325" s="6">
        <v>0.95554700000000004</v>
      </c>
      <c r="M325" s="7">
        <v>0.897949</v>
      </c>
      <c r="N325" s="7">
        <v>0.87897700000000001</v>
      </c>
      <c r="O325" s="7">
        <v>1.0582100000000001</v>
      </c>
      <c r="P325" s="7">
        <v>0.842449</v>
      </c>
      <c r="Q325" s="7">
        <v>0.81711100000000003</v>
      </c>
      <c r="R325" s="7">
        <v>0.73267899999999997</v>
      </c>
      <c r="S325" s="9">
        <v>0.67655500000000002</v>
      </c>
      <c r="T325" s="6">
        <v>1.4302813350000001</v>
      </c>
      <c r="U325" s="7">
        <v>0.90629800400000005</v>
      </c>
      <c r="V325" s="7">
        <v>0.96986299200000003</v>
      </c>
      <c r="W325" s="7">
        <v>0.66840862999999995</v>
      </c>
      <c r="X325" s="7">
        <v>1.277367218</v>
      </c>
      <c r="Y325" s="7">
        <v>0.94236699499999999</v>
      </c>
      <c r="Z325" s="7">
        <v>0.77433038399999998</v>
      </c>
      <c r="AA325" s="8">
        <v>0.92375029500000005</v>
      </c>
    </row>
    <row r="326" spans="1:27" ht="15.6" x14ac:dyDescent="0.3">
      <c r="A326" s="17" t="s">
        <v>806</v>
      </c>
      <c r="B326" s="18" t="s">
        <v>807</v>
      </c>
      <c r="C326" s="16">
        <v>2.2197817540252758</v>
      </c>
      <c r="D326" s="6">
        <v>0.62104928000000004</v>
      </c>
      <c r="E326" s="7">
        <v>0.70021265899999996</v>
      </c>
      <c r="F326" s="7">
        <v>0.915573466</v>
      </c>
      <c r="G326" s="7">
        <v>0.88751233799999996</v>
      </c>
      <c r="H326" s="7">
        <v>0.47440229499999997</v>
      </c>
      <c r="I326" s="7">
        <v>0.40750804699999998</v>
      </c>
      <c r="J326" s="7">
        <v>0.56292954799999995</v>
      </c>
      <c r="K326" s="8">
        <v>0.79149784400000001</v>
      </c>
      <c r="L326" s="6">
        <v>1.38791</v>
      </c>
      <c r="M326" s="7">
        <v>1.30724</v>
      </c>
      <c r="N326" s="7">
        <v>1.2641800000000001</v>
      </c>
      <c r="O326" s="7">
        <v>1.33406</v>
      </c>
      <c r="P326" s="7">
        <v>1.6827000000000001</v>
      </c>
      <c r="Q326" s="7">
        <v>1.6709099999999999</v>
      </c>
      <c r="R326" s="7">
        <v>1.2258599999999999</v>
      </c>
      <c r="S326" s="9">
        <v>1.07663</v>
      </c>
      <c r="T326" s="6">
        <v>1.022194646</v>
      </c>
      <c r="U326" s="7">
        <v>0.93033329799999998</v>
      </c>
      <c r="V326" s="7">
        <v>0.92437630800000004</v>
      </c>
      <c r="W326" s="7">
        <v>0.67152547399999996</v>
      </c>
      <c r="X326" s="7">
        <v>1.829541356</v>
      </c>
      <c r="Y326" s="7">
        <v>1.143784312</v>
      </c>
      <c r="Z326" s="7">
        <v>0.959875005</v>
      </c>
      <c r="AA326" s="8">
        <v>0.808784112</v>
      </c>
    </row>
    <row r="327" spans="1:27" ht="15.6" x14ac:dyDescent="0.3">
      <c r="A327" s="17" t="s">
        <v>645</v>
      </c>
      <c r="B327" s="18" t="s">
        <v>646</v>
      </c>
      <c r="C327" s="16">
        <v>2.2134456071199091</v>
      </c>
      <c r="D327" s="6">
        <v>0.63520688599999997</v>
      </c>
      <c r="E327" s="7">
        <v>0.61857842500000004</v>
      </c>
      <c r="F327" s="7">
        <v>0.90381304500000004</v>
      </c>
      <c r="G327" s="7">
        <v>0.72791133500000005</v>
      </c>
      <c r="H327" s="7">
        <v>0.34228758100000001</v>
      </c>
      <c r="I327" s="7">
        <v>0.41596127100000002</v>
      </c>
      <c r="J327" s="7">
        <v>0.60158022499999997</v>
      </c>
      <c r="K327" s="8">
        <v>1.142727735</v>
      </c>
      <c r="L327" s="6">
        <v>1.19845</v>
      </c>
      <c r="M327" s="7">
        <v>1.2629600000000001</v>
      </c>
      <c r="N327" s="7">
        <v>1.1017399999999999</v>
      </c>
      <c r="O327" s="7">
        <v>1.2481199999999999</v>
      </c>
      <c r="P327" s="7">
        <v>1.39856</v>
      </c>
      <c r="Q327" s="7">
        <v>1.6185400000000001</v>
      </c>
      <c r="R327" s="7">
        <v>1.3678900000000001</v>
      </c>
      <c r="S327" s="9">
        <v>1.29115</v>
      </c>
      <c r="T327" s="6">
        <v>0.919744122</v>
      </c>
      <c r="U327" s="7">
        <v>0.96816173000000005</v>
      </c>
      <c r="V327" s="7">
        <v>0.97290927299999996</v>
      </c>
      <c r="W327" s="7">
        <v>0.67127833599999998</v>
      </c>
      <c r="X327" s="7">
        <v>2.2719797110000002</v>
      </c>
      <c r="Y327" s="7">
        <v>1.2503621659999999</v>
      </c>
      <c r="Z327" s="7">
        <v>1.231703792</v>
      </c>
      <c r="AA327" s="8">
        <v>0.87961081299999999</v>
      </c>
    </row>
    <row r="328" spans="1:27" ht="15.6" x14ac:dyDescent="0.3">
      <c r="A328" s="17" t="s">
        <v>489</v>
      </c>
      <c r="B328" s="18" t="s">
        <v>490</v>
      </c>
      <c r="C328" s="16">
        <v>2.2133030425867073</v>
      </c>
      <c r="D328" s="6">
        <v>0.63522469000000004</v>
      </c>
      <c r="E328" s="7">
        <v>0.62711621399999995</v>
      </c>
      <c r="F328" s="7">
        <v>1.1243548750000001</v>
      </c>
      <c r="G328" s="7">
        <v>0.88239001399999994</v>
      </c>
      <c r="H328" s="7">
        <v>0.46571962700000002</v>
      </c>
      <c r="I328" s="7">
        <v>0.61280902999999998</v>
      </c>
      <c r="J328" s="7">
        <v>1.058088371</v>
      </c>
      <c r="K328" s="8">
        <v>1.635620106</v>
      </c>
      <c r="L328" s="6">
        <v>1.3212999999999999</v>
      </c>
      <c r="M328" s="7">
        <v>1.09331</v>
      </c>
      <c r="N328" s="7">
        <v>1.0502400000000001</v>
      </c>
      <c r="O328" s="7">
        <v>1.1391500000000001</v>
      </c>
      <c r="P328" s="7">
        <v>1.53166</v>
      </c>
      <c r="Q328" s="7">
        <v>1.71668</v>
      </c>
      <c r="R328" s="7">
        <v>1.62402</v>
      </c>
      <c r="S328" s="9">
        <v>1.7911300000000001</v>
      </c>
      <c r="T328" s="6">
        <v>1.1879182580000001</v>
      </c>
      <c r="U328" s="7">
        <v>0.85612372800000003</v>
      </c>
      <c r="V328" s="7">
        <v>1.0483844120000001</v>
      </c>
      <c r="W328" s="7">
        <v>0.91636430899999999</v>
      </c>
      <c r="X328" s="7">
        <v>2.8404304890000001</v>
      </c>
      <c r="Y328" s="7">
        <v>1.707105348</v>
      </c>
      <c r="Z328" s="7">
        <v>1.6131377549999999</v>
      </c>
      <c r="AA328" s="8">
        <v>1.629472845</v>
      </c>
    </row>
    <row r="329" spans="1:27" ht="15.6" x14ac:dyDescent="0.3">
      <c r="A329" s="17" t="s">
        <v>283</v>
      </c>
      <c r="B329" s="18" t="s">
        <v>284</v>
      </c>
      <c r="C329" s="16">
        <v>2.2103699560612133</v>
      </c>
      <c r="D329" s="6">
        <v>0.710854545</v>
      </c>
      <c r="E329" s="7">
        <v>0.61635224700000002</v>
      </c>
      <c r="F329" s="7">
        <v>1.017688572</v>
      </c>
      <c r="G329" s="7">
        <v>0.869671211</v>
      </c>
      <c r="H329" s="7">
        <v>0.45749966399999997</v>
      </c>
      <c r="I329" s="7">
        <v>0.67920792900000004</v>
      </c>
      <c r="J329" s="7">
        <v>1.17435782</v>
      </c>
      <c r="K329" s="8">
        <v>2.6089876319999998</v>
      </c>
      <c r="L329" s="6">
        <v>1.1629499999999999</v>
      </c>
      <c r="M329" s="7">
        <v>0.90715199999999996</v>
      </c>
      <c r="N329" s="7">
        <v>1.00258</v>
      </c>
      <c r="O329" s="7">
        <v>1.0371699999999999</v>
      </c>
      <c r="P329" s="7">
        <v>1.4949600000000001</v>
      </c>
      <c r="Q329" s="7">
        <v>1.64954</v>
      </c>
      <c r="R329" s="7">
        <v>1.70424</v>
      </c>
      <c r="S329" s="9">
        <v>1.82541</v>
      </c>
      <c r="T329" s="6">
        <v>1.0246015509999999</v>
      </c>
      <c r="U329" s="7">
        <v>0.77728719300000004</v>
      </c>
      <c r="V329" s="7">
        <v>0.96921385100000002</v>
      </c>
      <c r="W329" s="7">
        <v>0.49094649899999998</v>
      </c>
      <c r="X329" s="7">
        <v>1.8453441310000001</v>
      </c>
      <c r="Y329" s="7">
        <v>1.458473087</v>
      </c>
      <c r="Z329" s="7">
        <v>1.565605124</v>
      </c>
      <c r="AA329" s="8">
        <v>1.5796788349999999</v>
      </c>
    </row>
    <row r="330" spans="1:27" ht="15.6" x14ac:dyDescent="0.3">
      <c r="A330" s="17" t="s">
        <v>1242</v>
      </c>
      <c r="B330" s="18" t="s">
        <v>1243</v>
      </c>
      <c r="C330" s="16">
        <v>2.2091928504883951</v>
      </c>
      <c r="D330" s="6">
        <v>1.1838118500000001</v>
      </c>
      <c r="E330" s="7">
        <v>1.0292419370000001</v>
      </c>
      <c r="F330" s="7">
        <v>0.89522108099999997</v>
      </c>
      <c r="G330" s="7">
        <v>0.84804522900000001</v>
      </c>
      <c r="H330" s="7">
        <v>0.55623846799999999</v>
      </c>
      <c r="I330" s="7">
        <v>0.61116221100000001</v>
      </c>
      <c r="J330" s="7">
        <v>0.49442032600000002</v>
      </c>
      <c r="K330" s="8">
        <v>0.26097526300000001</v>
      </c>
      <c r="L330" s="6">
        <v>1.0433399999999999</v>
      </c>
      <c r="M330" s="7">
        <v>1.24735</v>
      </c>
      <c r="N330" s="7">
        <v>1.01017</v>
      </c>
      <c r="O330" s="7">
        <v>1.3920600000000001</v>
      </c>
      <c r="P330" s="7">
        <v>1.2253099999999999</v>
      </c>
      <c r="Q330" s="7">
        <v>0.939558</v>
      </c>
      <c r="R330" s="7">
        <v>0.82045800000000002</v>
      </c>
      <c r="S330" s="9">
        <v>1.01641</v>
      </c>
      <c r="T330" s="6">
        <v>0.94722910299999996</v>
      </c>
      <c r="U330" s="7">
        <v>0.838896647</v>
      </c>
      <c r="V330" s="7">
        <v>0.96876679499999996</v>
      </c>
      <c r="W330" s="7">
        <v>0.84567339600000002</v>
      </c>
      <c r="X330" s="7">
        <v>0.52849291300000001</v>
      </c>
      <c r="Y330" s="7">
        <v>0.49524481599999998</v>
      </c>
      <c r="Z330" s="7">
        <v>0.56201084899999998</v>
      </c>
      <c r="AA330" s="8">
        <v>0.51765317200000005</v>
      </c>
    </row>
    <row r="331" spans="1:27" ht="15.6" x14ac:dyDescent="0.3">
      <c r="A331" s="17" t="s">
        <v>457</v>
      </c>
      <c r="B331" s="18" t="s">
        <v>458</v>
      </c>
      <c r="C331" s="16">
        <v>2.206978647312503</v>
      </c>
      <c r="D331" s="6">
        <v>1.037981448</v>
      </c>
      <c r="E331" s="7">
        <v>0.99046310999999998</v>
      </c>
      <c r="F331" s="7">
        <v>1.0216433869999999</v>
      </c>
      <c r="G331" s="7">
        <v>0.91599374300000003</v>
      </c>
      <c r="H331" s="7">
        <v>0.74313165199999998</v>
      </c>
      <c r="I331" s="7">
        <v>0.66480884699999998</v>
      </c>
      <c r="J331" s="7">
        <v>0.90033522399999999</v>
      </c>
      <c r="K331" s="8">
        <v>1.7235183000000001</v>
      </c>
      <c r="L331" s="6">
        <v>1.1785300000000001</v>
      </c>
      <c r="M331" s="7">
        <v>1.10206</v>
      </c>
      <c r="N331" s="7">
        <v>1.0864</v>
      </c>
      <c r="O331" s="7">
        <v>1.1869700000000001</v>
      </c>
      <c r="P331" s="7">
        <v>1.14256</v>
      </c>
      <c r="Q331" s="7">
        <v>1.15665</v>
      </c>
      <c r="R331" s="7">
        <v>1.25868</v>
      </c>
      <c r="S331" s="9">
        <v>1.45469</v>
      </c>
      <c r="T331" s="6">
        <v>1.0546905200000001</v>
      </c>
      <c r="U331" s="7">
        <v>0.864243329</v>
      </c>
      <c r="V331" s="7">
        <v>0.91018441000000005</v>
      </c>
      <c r="W331" s="7">
        <v>0.53257860700000004</v>
      </c>
      <c r="X331" s="7">
        <v>0.70414397200000001</v>
      </c>
      <c r="Y331" s="7">
        <v>0.77934486199999997</v>
      </c>
      <c r="Z331" s="7">
        <v>0.88032356899999997</v>
      </c>
      <c r="AA331" s="8">
        <v>1.1085524879999999</v>
      </c>
    </row>
    <row r="332" spans="1:27" ht="15.6" x14ac:dyDescent="0.3">
      <c r="A332" s="17" t="s">
        <v>1460</v>
      </c>
      <c r="B332" s="18" t="s">
        <v>1461</v>
      </c>
      <c r="C332" s="16">
        <v>2.2067119823259485</v>
      </c>
      <c r="D332" s="6">
        <v>1.0764289410000001</v>
      </c>
      <c r="E332" s="7">
        <v>1.079193539</v>
      </c>
      <c r="F332" s="7">
        <v>1.1303725170000001</v>
      </c>
      <c r="G332" s="7">
        <v>1.1563559809999999</v>
      </c>
      <c r="H332" s="7">
        <v>1.6549749520000001</v>
      </c>
      <c r="I332" s="7">
        <v>1.62941698</v>
      </c>
      <c r="J332" s="7">
        <v>0.97250167700000001</v>
      </c>
      <c r="K332" s="8">
        <v>8.3075826000000005E-2</v>
      </c>
      <c r="L332" s="6">
        <v>1.2154700000000001</v>
      </c>
      <c r="M332" s="7">
        <v>1.2449699999999999</v>
      </c>
      <c r="N332" s="7">
        <v>1.1973800000000001</v>
      </c>
      <c r="O332" s="7">
        <v>1.0138</v>
      </c>
      <c r="P332" s="7">
        <v>1.6796599999999999</v>
      </c>
      <c r="Q332" s="7">
        <v>1.61653</v>
      </c>
      <c r="R332" s="7">
        <v>1.65435</v>
      </c>
      <c r="S332" s="9">
        <v>1.5651900000000001</v>
      </c>
      <c r="T332" s="6">
        <v>1.2789613230000001</v>
      </c>
      <c r="U332" s="7">
        <v>1.12468006</v>
      </c>
      <c r="V332" s="7">
        <v>1.389676533</v>
      </c>
      <c r="W332" s="7">
        <v>0.98883801199999999</v>
      </c>
      <c r="X332" s="7">
        <v>1.8736596029999999</v>
      </c>
      <c r="Y332" s="7">
        <v>1.4874212570000001</v>
      </c>
      <c r="Z332" s="7">
        <v>1.368108219</v>
      </c>
      <c r="AA332" s="8">
        <v>0.61792810899999995</v>
      </c>
    </row>
    <row r="333" spans="1:27" ht="15.6" x14ac:dyDescent="0.3">
      <c r="A333" s="17" t="s">
        <v>1115</v>
      </c>
      <c r="B333" s="18" t="s">
        <v>1116</v>
      </c>
      <c r="C333" s="16">
        <v>2.2063576062981376</v>
      </c>
      <c r="D333" s="6">
        <v>0.98620981799999996</v>
      </c>
      <c r="E333" s="7">
        <v>0.88198619499999997</v>
      </c>
      <c r="F333" s="7">
        <v>0.990891301</v>
      </c>
      <c r="G333" s="7">
        <v>0.78221120700000002</v>
      </c>
      <c r="H333" s="7">
        <v>0.551473926</v>
      </c>
      <c r="I333" s="7">
        <v>0.55574674999999996</v>
      </c>
      <c r="J333" s="7">
        <v>0.45541522499999998</v>
      </c>
      <c r="K333" s="8">
        <v>0.38496331900000003</v>
      </c>
      <c r="L333" s="6">
        <v>1.0776300000000001</v>
      </c>
      <c r="M333" s="7">
        <v>0.98291399999999995</v>
      </c>
      <c r="N333" s="7">
        <v>0.92718599999999995</v>
      </c>
      <c r="O333" s="7">
        <v>1.0666500000000001</v>
      </c>
      <c r="P333" s="7">
        <v>0.94280200000000003</v>
      </c>
      <c r="Q333" s="7">
        <v>0.79531600000000002</v>
      </c>
      <c r="R333" s="7">
        <v>0.86188600000000004</v>
      </c>
      <c r="S333" s="9">
        <v>0.70336799999999999</v>
      </c>
      <c r="T333" s="6">
        <v>0.94968532100000003</v>
      </c>
      <c r="U333" s="7">
        <v>0.872939931</v>
      </c>
      <c r="V333" s="7">
        <v>0.95977486099999998</v>
      </c>
      <c r="W333" s="7">
        <v>0.91021314200000003</v>
      </c>
      <c r="X333" s="7">
        <v>0.71979027699999998</v>
      </c>
      <c r="Y333" s="7">
        <v>0.69425567099999996</v>
      </c>
      <c r="Z333" s="7">
        <v>0.60750824699999995</v>
      </c>
      <c r="AA333" s="8">
        <v>0.51576080400000002</v>
      </c>
    </row>
    <row r="334" spans="1:27" ht="15.6" x14ac:dyDescent="0.3">
      <c r="A334" s="17" t="s">
        <v>983</v>
      </c>
      <c r="B334" s="18" t="s">
        <v>984</v>
      </c>
      <c r="C334" s="16">
        <v>2.203586715746519</v>
      </c>
      <c r="D334" s="6">
        <v>1.185502302</v>
      </c>
      <c r="E334" s="7">
        <v>0.80379951999999999</v>
      </c>
      <c r="F334" s="7">
        <v>1.48089475</v>
      </c>
      <c r="G334" s="7">
        <v>0.73451897099999996</v>
      </c>
      <c r="H334" s="7">
        <v>0.27523604000000002</v>
      </c>
      <c r="I334" s="7">
        <v>0.18757870400000001</v>
      </c>
      <c r="J334" s="7">
        <v>0.403604621</v>
      </c>
      <c r="K334" s="8">
        <v>0.51795472799999998</v>
      </c>
      <c r="L334" s="6">
        <v>1.4874000000000001</v>
      </c>
      <c r="M334" s="7">
        <v>1.2272400000000001</v>
      </c>
      <c r="N334" s="7">
        <v>1.3353600000000001</v>
      </c>
      <c r="O334" s="7">
        <v>1.86347</v>
      </c>
      <c r="P334" s="7">
        <v>1.03566</v>
      </c>
      <c r="Q334" s="7">
        <v>0.81026299999999996</v>
      </c>
      <c r="R334" s="7">
        <v>1.04026</v>
      </c>
      <c r="S334" s="9">
        <v>0.843642</v>
      </c>
      <c r="T334" s="6">
        <v>1.078699984</v>
      </c>
      <c r="U334" s="7">
        <v>1.0547875920000001</v>
      </c>
      <c r="V334" s="7">
        <v>0.85970487100000004</v>
      </c>
      <c r="W334" s="7">
        <v>0.50381399000000004</v>
      </c>
      <c r="X334" s="7">
        <v>0.81361451200000001</v>
      </c>
      <c r="Y334" s="7">
        <v>0.68793335200000005</v>
      </c>
      <c r="Z334" s="7">
        <v>0.72129316899999996</v>
      </c>
      <c r="AA334" s="8">
        <v>0.833407966</v>
      </c>
    </row>
    <row r="335" spans="1:27" ht="15.6" x14ac:dyDescent="0.3">
      <c r="A335" s="17" t="s">
        <v>838</v>
      </c>
      <c r="B335" s="18" t="s">
        <v>839</v>
      </c>
      <c r="C335" s="16">
        <v>2.2033123127155534</v>
      </c>
      <c r="D335" s="6">
        <v>0.64160256000000004</v>
      </c>
      <c r="E335" s="7">
        <v>0.98743767900000001</v>
      </c>
      <c r="F335" s="7">
        <v>0.69812754399999999</v>
      </c>
      <c r="G335" s="7">
        <v>0.73543115400000003</v>
      </c>
      <c r="H335" s="7">
        <v>1.2119118259999999</v>
      </c>
      <c r="I335" s="7">
        <v>0.69664018400000005</v>
      </c>
      <c r="J335" s="7">
        <v>0.67072904499999997</v>
      </c>
      <c r="K335" s="8">
        <v>0.73826306900000005</v>
      </c>
      <c r="L335" s="6">
        <v>1.12975</v>
      </c>
      <c r="M335" s="7">
        <v>1.1550499999999999</v>
      </c>
      <c r="N335" s="7">
        <v>1.0930500000000001</v>
      </c>
      <c r="O335" s="7">
        <v>1.1478600000000001</v>
      </c>
      <c r="P335" s="7">
        <v>1.20794</v>
      </c>
      <c r="Q335" s="7">
        <v>1.0557300000000001</v>
      </c>
      <c r="R335" s="7">
        <v>1.2434400000000001</v>
      </c>
      <c r="S335" s="9">
        <v>0.99731400000000003</v>
      </c>
      <c r="T335" s="6">
        <v>1.209149228</v>
      </c>
      <c r="U335" s="7">
        <v>1.091107324</v>
      </c>
      <c r="V335" s="7">
        <v>1.1255219510000001</v>
      </c>
      <c r="W335" s="7">
        <v>0.96994941599999995</v>
      </c>
      <c r="X335" s="7">
        <v>1.157270552</v>
      </c>
      <c r="Y335" s="7">
        <v>1.103891986</v>
      </c>
      <c r="Z335" s="7">
        <v>1.1262684919999999</v>
      </c>
      <c r="AA335" s="8">
        <v>1.363607875</v>
      </c>
    </row>
    <row r="336" spans="1:27" ht="15.6" x14ac:dyDescent="0.3">
      <c r="A336" s="17" t="s">
        <v>697</v>
      </c>
      <c r="B336" s="18" t="s">
        <v>698</v>
      </c>
      <c r="C336" s="16">
        <v>2.199314160899811</v>
      </c>
      <c r="D336" s="6">
        <v>1.043537664</v>
      </c>
      <c r="E336" s="7">
        <v>1.207292273</v>
      </c>
      <c r="F336" s="7">
        <v>0.839533957</v>
      </c>
      <c r="G336" s="7">
        <v>0.80127272900000002</v>
      </c>
      <c r="H336" s="7">
        <v>0.55718019900000004</v>
      </c>
      <c r="I336" s="7">
        <v>0.42977254599999998</v>
      </c>
      <c r="J336" s="7">
        <v>0.53443788199999998</v>
      </c>
      <c r="K336" s="8">
        <v>1.0157123260000001</v>
      </c>
      <c r="L336" s="6">
        <v>1.0382400000000001</v>
      </c>
      <c r="M336" s="7">
        <v>1.07365</v>
      </c>
      <c r="N336" s="7">
        <v>1.0642499999999999</v>
      </c>
      <c r="O336" s="7">
        <v>1.20407</v>
      </c>
      <c r="P336" s="7">
        <v>0.88980599999999999</v>
      </c>
      <c r="Q336" s="7">
        <v>1.1926000000000001</v>
      </c>
      <c r="R336" s="7">
        <v>0.94600700000000004</v>
      </c>
      <c r="S336" s="9">
        <v>1.1400699999999999</v>
      </c>
      <c r="T336" s="6">
        <v>0.89339168499999999</v>
      </c>
      <c r="U336" s="7">
        <v>0.87489983000000004</v>
      </c>
      <c r="V336" s="7">
        <v>0.70979200099999995</v>
      </c>
      <c r="W336" s="7">
        <v>0.55164585099999996</v>
      </c>
      <c r="X336" s="7">
        <v>0.95816228199999998</v>
      </c>
      <c r="Y336" s="7">
        <v>0.59616232199999997</v>
      </c>
      <c r="Z336" s="7">
        <v>0.82146008500000001</v>
      </c>
      <c r="AA336" s="8">
        <v>0.89249320099999996</v>
      </c>
    </row>
    <row r="337" spans="1:27" ht="15.6" x14ac:dyDescent="0.3">
      <c r="A337" s="17" t="s">
        <v>637</v>
      </c>
      <c r="B337" s="18" t="s">
        <v>638</v>
      </c>
      <c r="C337" s="16">
        <v>2.1907566977297805</v>
      </c>
      <c r="D337" s="6">
        <v>0.67231988099999995</v>
      </c>
      <c r="E337" s="7">
        <v>0.70312856800000001</v>
      </c>
      <c r="F337" s="7">
        <v>1.0373544299999999</v>
      </c>
      <c r="G337" s="7">
        <v>0.88732113400000001</v>
      </c>
      <c r="H337" s="7">
        <v>0.49781797500000002</v>
      </c>
      <c r="I337" s="7">
        <v>0.601337813</v>
      </c>
      <c r="J337" s="7">
        <v>0.97165539400000001</v>
      </c>
      <c r="K337" s="8">
        <v>1.1713461220000001</v>
      </c>
      <c r="L337" s="6">
        <v>1.3808100000000001</v>
      </c>
      <c r="M337" s="7">
        <v>1.1808700000000001</v>
      </c>
      <c r="N337" s="7">
        <v>1.19635</v>
      </c>
      <c r="O337" s="7">
        <v>1.3224199999999999</v>
      </c>
      <c r="P337" s="7">
        <v>1.56867</v>
      </c>
      <c r="Q337" s="7">
        <v>1.7171799999999999</v>
      </c>
      <c r="R337" s="7">
        <v>1.6718200000000001</v>
      </c>
      <c r="S337" s="9">
        <v>1.94719</v>
      </c>
      <c r="T337" s="6">
        <v>1.020094762</v>
      </c>
      <c r="U337" s="7">
        <v>0.88140770400000001</v>
      </c>
      <c r="V337" s="7">
        <v>0.86929362799999998</v>
      </c>
      <c r="W337" s="7">
        <v>0.95774417199999995</v>
      </c>
      <c r="X337" s="7">
        <v>2.0190316670000001</v>
      </c>
      <c r="Y337" s="7">
        <v>1.2395500429999999</v>
      </c>
      <c r="Z337" s="7">
        <v>1.3181734629999999</v>
      </c>
      <c r="AA337" s="8">
        <v>1.189032074</v>
      </c>
    </row>
    <row r="338" spans="1:27" ht="15.6" x14ac:dyDescent="0.3">
      <c r="A338" s="17" t="s">
        <v>756</v>
      </c>
      <c r="B338" s="18" t="s">
        <v>757</v>
      </c>
      <c r="C338" s="16">
        <v>2.1891044237501096</v>
      </c>
      <c r="D338" s="6">
        <v>0.82600736799999996</v>
      </c>
      <c r="E338" s="7">
        <v>0.89381142000000002</v>
      </c>
      <c r="F338" s="7">
        <v>1.075677247</v>
      </c>
      <c r="G338" s="7">
        <v>0.893560931</v>
      </c>
      <c r="H338" s="7">
        <v>0.75393582299999995</v>
      </c>
      <c r="I338" s="7">
        <v>0.655035637</v>
      </c>
      <c r="J338" s="7">
        <v>0.68792021299999995</v>
      </c>
      <c r="K338" s="8">
        <v>0.90841753599999997</v>
      </c>
      <c r="L338" s="6">
        <v>1.15717</v>
      </c>
      <c r="M338" s="7">
        <v>1.2037100000000001</v>
      </c>
      <c r="N338" s="7">
        <v>1.19364</v>
      </c>
      <c r="O338" s="7">
        <v>1.3525799999999999</v>
      </c>
      <c r="P338" s="7">
        <v>1.3543000000000001</v>
      </c>
      <c r="Q338" s="7">
        <v>1.4131899999999999</v>
      </c>
      <c r="R338" s="7">
        <v>1.27925</v>
      </c>
      <c r="S338" s="9">
        <v>1.30071</v>
      </c>
      <c r="T338" s="6">
        <v>1.142915669</v>
      </c>
      <c r="U338" s="7">
        <v>1.001713399</v>
      </c>
      <c r="V338" s="7">
        <v>1.0056467280000001</v>
      </c>
      <c r="W338" s="7">
        <v>1.035588033</v>
      </c>
      <c r="X338" s="7">
        <v>1.2841587370000001</v>
      </c>
      <c r="Y338" s="7">
        <v>1.2418114920000001</v>
      </c>
      <c r="Z338" s="7">
        <v>1.1912526910000001</v>
      </c>
      <c r="AA338" s="8">
        <v>1.197615648</v>
      </c>
    </row>
    <row r="339" spans="1:27" ht="15.6" x14ac:dyDescent="0.3">
      <c r="A339" s="17" t="s">
        <v>545</v>
      </c>
      <c r="B339" s="18" t="s">
        <v>546</v>
      </c>
      <c r="C339" s="16">
        <v>2.1882176417714261</v>
      </c>
      <c r="D339" s="6">
        <v>0.69087700200000002</v>
      </c>
      <c r="E339" s="7">
        <v>0.67913987499999995</v>
      </c>
      <c r="F339" s="7">
        <v>1.1836804359999999</v>
      </c>
      <c r="G339" s="7">
        <v>0.829877894</v>
      </c>
      <c r="H339" s="7">
        <v>0.484387919</v>
      </c>
      <c r="I339" s="7">
        <v>0.67663524399999997</v>
      </c>
      <c r="J339" s="7">
        <v>1.0274031939999999</v>
      </c>
      <c r="K339" s="8">
        <v>1.454844748</v>
      </c>
      <c r="L339" s="6">
        <v>1.20784</v>
      </c>
      <c r="M339" s="7">
        <v>1.0670599999999999</v>
      </c>
      <c r="N339" s="7">
        <v>1.0041</v>
      </c>
      <c r="O339" s="7">
        <v>1.1524799999999999</v>
      </c>
      <c r="P339" s="7">
        <v>1.4220600000000001</v>
      </c>
      <c r="Q339" s="7">
        <v>1.59352</v>
      </c>
      <c r="R339" s="7">
        <v>1.5399799999999999</v>
      </c>
      <c r="S339" s="9">
        <v>1.6287199999999999</v>
      </c>
      <c r="T339" s="6">
        <v>1.0165508910000001</v>
      </c>
      <c r="U339" s="7">
        <v>0.84646303300000003</v>
      </c>
      <c r="V339" s="7">
        <v>1.0946288049999999</v>
      </c>
      <c r="W339" s="7">
        <v>0.77917795300000003</v>
      </c>
      <c r="X339" s="7">
        <v>1.9689510910000001</v>
      </c>
      <c r="Y339" s="7">
        <v>1.5291690179999999</v>
      </c>
      <c r="Z339" s="7">
        <v>1.6945772729999999</v>
      </c>
      <c r="AA339" s="8">
        <v>1.283696586</v>
      </c>
    </row>
    <row r="340" spans="1:27" ht="15.6" x14ac:dyDescent="0.3">
      <c r="A340" s="17" t="s">
        <v>866</v>
      </c>
      <c r="B340" s="18" t="s">
        <v>867</v>
      </c>
      <c r="C340" s="16">
        <v>2.177455867962355</v>
      </c>
      <c r="D340" s="6">
        <v>1.084431111</v>
      </c>
      <c r="E340" s="7">
        <v>1.0551069900000001</v>
      </c>
      <c r="F340" s="7">
        <v>0.99430508200000001</v>
      </c>
      <c r="G340" s="7">
        <v>0.83782441699999999</v>
      </c>
      <c r="H340" s="7">
        <v>0.60812150099999995</v>
      </c>
      <c r="I340" s="7">
        <v>0.58934565400000005</v>
      </c>
      <c r="J340" s="7">
        <v>0.62396365399999998</v>
      </c>
      <c r="K340" s="8">
        <v>0.68427855500000001</v>
      </c>
      <c r="L340" s="6">
        <v>1.0039100000000001</v>
      </c>
      <c r="M340" s="7">
        <v>0.94048100000000001</v>
      </c>
      <c r="N340" s="7">
        <v>1.0022500000000001</v>
      </c>
      <c r="O340" s="7">
        <v>0.98356699999999997</v>
      </c>
      <c r="P340" s="7">
        <v>0.81716500000000003</v>
      </c>
      <c r="Q340" s="7">
        <v>0.79116500000000001</v>
      </c>
      <c r="R340" s="7">
        <v>0.92028699999999997</v>
      </c>
      <c r="S340" s="9">
        <v>0.84055199999999997</v>
      </c>
      <c r="T340" s="6">
        <v>1.0999435479999999</v>
      </c>
      <c r="U340" s="7">
        <v>0.90618686500000001</v>
      </c>
      <c r="V340" s="7">
        <v>0.84432374600000004</v>
      </c>
      <c r="W340" s="7">
        <v>0.61727219499999997</v>
      </c>
      <c r="X340" s="7">
        <v>0.51109009699999997</v>
      </c>
      <c r="Y340" s="7">
        <v>0.55995367900000004</v>
      </c>
      <c r="Z340" s="7">
        <v>0.62265779300000001</v>
      </c>
      <c r="AA340" s="8">
        <v>0.64916074499999998</v>
      </c>
    </row>
    <row r="341" spans="1:27" ht="15.6" x14ac:dyDescent="0.3">
      <c r="A341" s="17" t="s">
        <v>798</v>
      </c>
      <c r="B341" s="18" t="s">
        <v>799</v>
      </c>
      <c r="C341" s="16">
        <v>2.1747166191321212</v>
      </c>
      <c r="D341" s="6">
        <v>0.91576263800000002</v>
      </c>
      <c r="E341" s="7">
        <v>1.071958346</v>
      </c>
      <c r="F341" s="7">
        <v>0.80548673900000001</v>
      </c>
      <c r="G341" s="7">
        <v>0.94600130800000004</v>
      </c>
      <c r="H341" s="7">
        <v>1.016573505</v>
      </c>
      <c r="I341" s="7">
        <v>0.70424836899999999</v>
      </c>
      <c r="J341" s="7">
        <v>0.65092230100000004</v>
      </c>
      <c r="K341" s="8">
        <v>0.80553653400000003</v>
      </c>
      <c r="L341" s="6">
        <v>1.3568100000000001</v>
      </c>
      <c r="M341" s="7">
        <v>1.4297200000000001</v>
      </c>
      <c r="N341" s="7">
        <v>1.24508</v>
      </c>
      <c r="O341" s="7">
        <v>1.5477000000000001</v>
      </c>
      <c r="P341" s="7">
        <v>1.2033499999999999</v>
      </c>
      <c r="Q341" s="7">
        <v>0.99521199999999999</v>
      </c>
      <c r="R341" s="7">
        <v>1.1244000000000001</v>
      </c>
      <c r="S341" s="9">
        <v>1.15602</v>
      </c>
      <c r="T341" s="6">
        <v>0.76553747500000002</v>
      </c>
      <c r="U341" s="7">
        <v>0.85942953799999999</v>
      </c>
      <c r="V341" s="7">
        <v>0.67602844699999998</v>
      </c>
      <c r="W341" s="7">
        <v>0.75810841500000004</v>
      </c>
      <c r="X341" s="7">
        <v>0.55205158499999996</v>
      </c>
      <c r="Y341" s="7">
        <v>0.59823367699999996</v>
      </c>
      <c r="Z341" s="7">
        <v>0.56065254200000003</v>
      </c>
      <c r="AA341" s="8">
        <v>0.51184686499999998</v>
      </c>
    </row>
    <row r="342" spans="1:27" ht="15.6" x14ac:dyDescent="0.3">
      <c r="A342" s="17" t="s">
        <v>822</v>
      </c>
      <c r="B342" s="18" t="s">
        <v>823</v>
      </c>
      <c r="C342" s="16">
        <v>2.1715906153406728</v>
      </c>
      <c r="D342" s="6">
        <v>0.685096539</v>
      </c>
      <c r="E342" s="7">
        <v>0.75715443900000001</v>
      </c>
      <c r="F342" s="7">
        <v>0.76102745999999999</v>
      </c>
      <c r="G342" s="7">
        <v>0.75327886799999999</v>
      </c>
      <c r="H342" s="7">
        <v>0.43913751299999998</v>
      </c>
      <c r="I342" s="7">
        <v>0.56135036199999999</v>
      </c>
      <c r="J342" s="7">
        <v>0.85383973000000002</v>
      </c>
      <c r="K342" s="8">
        <v>0.77100501799999999</v>
      </c>
      <c r="L342" s="6">
        <v>1.1201099999999999</v>
      </c>
      <c r="M342" s="7">
        <v>1.13828</v>
      </c>
      <c r="N342" s="7">
        <v>1.05216</v>
      </c>
      <c r="O342" s="7">
        <v>1.1147199999999999</v>
      </c>
      <c r="P342" s="7">
        <v>1.0724199999999999</v>
      </c>
      <c r="Q342" s="7">
        <v>1.2368600000000001</v>
      </c>
      <c r="R342" s="7">
        <v>0.90567699999999995</v>
      </c>
      <c r="S342" s="9">
        <v>1.0756699999999999</v>
      </c>
      <c r="T342" s="6">
        <v>1.0272622849999999</v>
      </c>
      <c r="U342" s="7">
        <v>0.99377998099999998</v>
      </c>
      <c r="V342" s="7">
        <v>0.89847892399999996</v>
      </c>
      <c r="W342" s="7">
        <v>0.84577910499999998</v>
      </c>
      <c r="X342" s="7">
        <v>0.70892945799999996</v>
      </c>
      <c r="Y342" s="7">
        <v>0.69158773299999998</v>
      </c>
      <c r="Z342" s="7">
        <v>0.81598627199999996</v>
      </c>
      <c r="AA342" s="8">
        <v>1.110235458</v>
      </c>
    </row>
    <row r="343" spans="1:27" ht="15.6" x14ac:dyDescent="0.3">
      <c r="A343" s="17" t="s">
        <v>148</v>
      </c>
      <c r="B343" s="18" t="s">
        <v>149</v>
      </c>
      <c r="C343" s="16">
        <v>2.1712768882175513</v>
      </c>
      <c r="D343" s="6">
        <v>1.0069802029999999</v>
      </c>
      <c r="E343" s="7">
        <v>1.0470953970000001</v>
      </c>
      <c r="F343" s="7">
        <v>0.96436203499999995</v>
      </c>
      <c r="G343" s="7">
        <v>1.0110126690000001</v>
      </c>
      <c r="H343" s="7">
        <v>0.76309090499999999</v>
      </c>
      <c r="I343" s="7">
        <v>0.77622276400000001</v>
      </c>
      <c r="J343" s="7">
        <v>1.2817571619999999</v>
      </c>
      <c r="K343" s="8">
        <v>4.3979077389999999</v>
      </c>
      <c r="L343" s="6">
        <v>1.30847</v>
      </c>
      <c r="M343" s="7">
        <v>1.2728200000000001</v>
      </c>
      <c r="N343" s="7">
        <v>1.2018500000000001</v>
      </c>
      <c r="O343" s="7">
        <v>1.45034</v>
      </c>
      <c r="P343" s="7">
        <v>1.3272200000000001</v>
      </c>
      <c r="Q343" s="7">
        <v>1.3745799999999999</v>
      </c>
      <c r="R343" s="7">
        <v>1.64754</v>
      </c>
      <c r="S343" s="9">
        <v>1.98349</v>
      </c>
      <c r="T343" s="6">
        <v>1.1069113690000001</v>
      </c>
      <c r="U343" s="7">
        <v>0.83076993799999999</v>
      </c>
      <c r="V343" s="7">
        <v>0.91211910299999999</v>
      </c>
      <c r="W343" s="7">
        <v>0.98839009899999997</v>
      </c>
      <c r="X343" s="7">
        <v>0.95591680700000004</v>
      </c>
      <c r="Y343" s="7">
        <v>0.95616507900000003</v>
      </c>
      <c r="Z343" s="7">
        <v>1.2646143400000001</v>
      </c>
      <c r="AA343" s="8">
        <v>1.7150842500000001</v>
      </c>
    </row>
    <row r="344" spans="1:27" ht="15.6" x14ac:dyDescent="0.3">
      <c r="A344" s="17" t="s">
        <v>1139</v>
      </c>
      <c r="B344" s="18" t="s">
        <v>1140</v>
      </c>
      <c r="C344" s="16">
        <v>2.1709919243050773</v>
      </c>
      <c r="D344" s="6">
        <v>0.91518593599999998</v>
      </c>
      <c r="E344" s="7">
        <v>0.90950889199999996</v>
      </c>
      <c r="F344" s="7">
        <v>0.83367840599999998</v>
      </c>
      <c r="G344" s="7">
        <v>0.55469801699999999</v>
      </c>
      <c r="H344" s="7">
        <v>0.31682049699999998</v>
      </c>
      <c r="I344" s="7">
        <v>0.36971605499999999</v>
      </c>
      <c r="J344" s="7">
        <v>0.53294755100000002</v>
      </c>
      <c r="K344" s="8">
        <v>0.36456866599999999</v>
      </c>
      <c r="L344" s="6">
        <v>1.2369300000000001</v>
      </c>
      <c r="M344" s="7">
        <v>0.991564</v>
      </c>
      <c r="N344" s="7">
        <v>1.11646</v>
      </c>
      <c r="O344" s="7">
        <v>1.4068799999999999</v>
      </c>
      <c r="P344" s="7">
        <v>1.28891</v>
      </c>
      <c r="Q344" s="7">
        <v>1.57775</v>
      </c>
      <c r="R344" s="7">
        <v>1.4797</v>
      </c>
      <c r="S344" s="9">
        <v>1.2432399999999999</v>
      </c>
      <c r="T344" s="6">
        <v>1.0273005150000001</v>
      </c>
      <c r="U344" s="7">
        <v>0.85869062500000004</v>
      </c>
      <c r="V344" s="7">
        <v>0.91445695800000004</v>
      </c>
      <c r="W344" s="7">
        <v>1.1537079539999999</v>
      </c>
      <c r="X344" s="7">
        <v>0.93666955399999996</v>
      </c>
      <c r="Y344" s="7">
        <v>0.93885194800000005</v>
      </c>
      <c r="Z344" s="7">
        <v>0.96393734600000003</v>
      </c>
      <c r="AA344" s="8">
        <v>0.83261399300000005</v>
      </c>
    </row>
    <row r="345" spans="1:27" ht="15.6" x14ac:dyDescent="0.3">
      <c r="A345" s="17" t="s">
        <v>828</v>
      </c>
      <c r="B345" s="18" t="s">
        <v>829</v>
      </c>
      <c r="C345" s="16">
        <v>2.1696429291063453</v>
      </c>
      <c r="D345" s="6">
        <v>0.49540073299999998</v>
      </c>
      <c r="E345" s="7">
        <v>0.65329184900000004</v>
      </c>
      <c r="F345" s="7">
        <v>0.83035350399999996</v>
      </c>
      <c r="G345" s="7">
        <v>0.61609690500000003</v>
      </c>
      <c r="H345" s="7">
        <v>0.35838598100000002</v>
      </c>
      <c r="I345" s="7">
        <v>0.502586278</v>
      </c>
      <c r="J345" s="7">
        <v>0.62027466799999997</v>
      </c>
      <c r="K345" s="8">
        <v>0.75055757700000003</v>
      </c>
      <c r="L345" s="6">
        <v>1.5427200000000001</v>
      </c>
      <c r="M345" s="7">
        <v>1.10887</v>
      </c>
      <c r="N345" s="7">
        <v>1.0176400000000001</v>
      </c>
      <c r="O345" s="7">
        <v>1.19198</v>
      </c>
      <c r="P345" s="7">
        <v>1.8162199999999999</v>
      </c>
      <c r="Q345" s="7">
        <v>2.1710500000000001</v>
      </c>
      <c r="R345" s="7">
        <v>1.6474800000000001</v>
      </c>
      <c r="S345" s="9">
        <v>2.2682099999999998</v>
      </c>
      <c r="T345" s="6">
        <v>1.0543682999999999</v>
      </c>
      <c r="U345" s="7">
        <v>0.89520202500000001</v>
      </c>
      <c r="V345" s="7">
        <v>0.99326018500000002</v>
      </c>
      <c r="W345" s="7">
        <v>0.77873942399999996</v>
      </c>
      <c r="X345" s="7">
        <v>2.0468788670000002</v>
      </c>
      <c r="Y345" s="7">
        <v>1.244193528</v>
      </c>
      <c r="Z345" s="7">
        <v>1.463607914</v>
      </c>
      <c r="AA345" s="8">
        <v>2.0176595970000002</v>
      </c>
    </row>
    <row r="346" spans="1:27" ht="15.6" x14ac:dyDescent="0.3">
      <c r="A346" s="17" t="s">
        <v>607</v>
      </c>
      <c r="B346" s="18" t="s">
        <v>608</v>
      </c>
      <c r="C346" s="16">
        <v>2.1668750308982254</v>
      </c>
      <c r="D346" s="6">
        <v>0.65460643299999999</v>
      </c>
      <c r="E346" s="7">
        <v>0.709252718</v>
      </c>
      <c r="F346" s="7">
        <v>1.120703325</v>
      </c>
      <c r="G346" s="7">
        <v>0.87747503400000004</v>
      </c>
      <c r="H346" s="7">
        <v>0.61169233999999995</v>
      </c>
      <c r="I346" s="7">
        <v>0.74831919400000002</v>
      </c>
      <c r="J346" s="7">
        <v>1.202326451</v>
      </c>
      <c r="K346" s="8">
        <v>1.27187743</v>
      </c>
      <c r="L346" s="6">
        <v>1.31073</v>
      </c>
      <c r="M346" s="7">
        <v>1.14141</v>
      </c>
      <c r="N346" s="7">
        <v>1.1860200000000001</v>
      </c>
      <c r="O346" s="7">
        <v>1.1679900000000001</v>
      </c>
      <c r="P346" s="7">
        <v>1.6792</v>
      </c>
      <c r="Q346" s="7">
        <v>1.9616899999999999</v>
      </c>
      <c r="R346" s="7">
        <v>1.7391099999999999</v>
      </c>
      <c r="S346" s="9">
        <v>2.2439</v>
      </c>
      <c r="T346" s="6">
        <v>1.118606362</v>
      </c>
      <c r="U346" s="7">
        <v>0.88175040999999998</v>
      </c>
      <c r="V346" s="7">
        <v>1.0950987089999999</v>
      </c>
      <c r="W346" s="7">
        <v>0.64018991800000002</v>
      </c>
      <c r="X346" s="7">
        <v>1.943745915</v>
      </c>
      <c r="Y346" s="7">
        <v>1.4399792849999999</v>
      </c>
      <c r="Z346" s="7">
        <v>1.6625643560000001</v>
      </c>
      <c r="AA346" s="8">
        <v>1.3136829809999999</v>
      </c>
    </row>
    <row r="347" spans="1:27" ht="15.6" x14ac:dyDescent="0.3">
      <c r="A347" s="17" t="s">
        <v>830</v>
      </c>
      <c r="B347" s="18" t="s">
        <v>831</v>
      </c>
      <c r="C347" s="16">
        <v>2.1648248737052413</v>
      </c>
      <c r="D347" s="6">
        <v>0.59725719799999999</v>
      </c>
      <c r="E347" s="7">
        <v>0.67026718900000004</v>
      </c>
      <c r="F347" s="7">
        <v>0.89836686600000004</v>
      </c>
      <c r="G347" s="7">
        <v>1.2168562140000001</v>
      </c>
      <c r="H347" s="7">
        <v>1.2286719319999999</v>
      </c>
      <c r="I347" s="7">
        <v>1.88985537</v>
      </c>
      <c r="J347" s="7">
        <v>1.9847884769999999</v>
      </c>
      <c r="K347" s="8">
        <v>0.74412425000000004</v>
      </c>
      <c r="L347" s="6">
        <v>1.17442</v>
      </c>
      <c r="M347" s="7">
        <v>0.92904100000000001</v>
      </c>
      <c r="N347" s="7">
        <v>0.85761500000000002</v>
      </c>
      <c r="O347" s="7">
        <v>1.48095</v>
      </c>
      <c r="P347" s="7">
        <v>2.6943899999999998</v>
      </c>
      <c r="Q347" s="7">
        <v>3.8292600000000001</v>
      </c>
      <c r="R347" s="7">
        <v>5.3342000000000001</v>
      </c>
      <c r="S347" s="9">
        <v>7.1807800000000004</v>
      </c>
      <c r="T347" s="6">
        <v>0.93256065099999996</v>
      </c>
      <c r="U347" s="7">
        <v>1.0647485990000001</v>
      </c>
      <c r="V347" s="7">
        <v>1.0430723310000001</v>
      </c>
      <c r="W347" s="7">
        <v>1.2106437299999999</v>
      </c>
      <c r="X347" s="7">
        <v>1.958232977</v>
      </c>
      <c r="Y347" s="7">
        <v>2.255686066</v>
      </c>
      <c r="Z347" s="7">
        <v>3.191637236</v>
      </c>
      <c r="AA347" s="8">
        <v>3.7941528070000001</v>
      </c>
    </row>
    <row r="348" spans="1:27" ht="15.6" x14ac:dyDescent="0.3">
      <c r="A348" s="17" t="s">
        <v>1513</v>
      </c>
      <c r="B348" s="18" t="s">
        <v>1514</v>
      </c>
      <c r="C348" s="16">
        <v>2.161364331298548</v>
      </c>
      <c r="D348" s="6">
        <v>0.81363853500000005</v>
      </c>
      <c r="E348" s="7">
        <v>0.85577672400000004</v>
      </c>
      <c r="F348" s="7">
        <v>1.0419553429999999</v>
      </c>
      <c r="G348" s="7">
        <v>0.847617061</v>
      </c>
      <c r="H348" s="7">
        <v>0.49512780699999998</v>
      </c>
      <c r="I348" s="7">
        <v>0.63625198199999999</v>
      </c>
      <c r="J348" s="7">
        <v>0.27114753699999999</v>
      </c>
      <c r="K348" s="8">
        <v>4.2135383999999998E-2</v>
      </c>
      <c r="L348" s="6">
        <v>2.2277100000000001</v>
      </c>
      <c r="M348" s="7">
        <v>1.4197</v>
      </c>
      <c r="N348" s="7">
        <v>2.04223</v>
      </c>
      <c r="O348" s="7">
        <v>2.2641800000000001</v>
      </c>
      <c r="P348" s="7">
        <v>2.3100700000000001</v>
      </c>
      <c r="Q348" s="7">
        <v>2.4499</v>
      </c>
      <c r="R348" s="7">
        <v>0.99187899999999996</v>
      </c>
      <c r="S348" s="9">
        <v>0.65304799999999996</v>
      </c>
      <c r="T348" s="6">
        <v>1.5372612859999999</v>
      </c>
      <c r="U348" s="7">
        <v>1.09932707</v>
      </c>
      <c r="V348" s="7">
        <v>1.134838523</v>
      </c>
      <c r="W348" s="7">
        <v>1.3771182989999999</v>
      </c>
      <c r="X348" s="7">
        <v>2.0455822129999999</v>
      </c>
      <c r="Y348" s="7">
        <v>1.190344184</v>
      </c>
      <c r="Z348" s="7">
        <v>0.80344526199999999</v>
      </c>
      <c r="AA348" s="8">
        <v>0.66256466999999997</v>
      </c>
    </row>
    <row r="349" spans="1:27" ht="15.6" x14ac:dyDescent="0.3">
      <c r="A349" s="17" t="s">
        <v>1281</v>
      </c>
      <c r="B349" s="18" t="s">
        <v>1282</v>
      </c>
      <c r="C349" s="16">
        <v>2.1602742548257252</v>
      </c>
      <c r="D349" s="6">
        <v>0.65368625999999996</v>
      </c>
      <c r="E349" s="7">
        <v>1.0779983049999999</v>
      </c>
      <c r="F349" s="7">
        <v>1.882647016</v>
      </c>
      <c r="G349" s="7">
        <v>0.73222189000000004</v>
      </c>
      <c r="H349" s="7">
        <v>0.28436504800000001</v>
      </c>
      <c r="I349" s="7">
        <v>0.269425686</v>
      </c>
      <c r="J349" s="7">
        <v>0.25863840399999999</v>
      </c>
      <c r="K349" s="8">
        <v>0.22636015600000001</v>
      </c>
      <c r="L349" s="6">
        <v>1.36924</v>
      </c>
      <c r="M349" s="7">
        <v>1.17012</v>
      </c>
      <c r="N349" s="7">
        <v>1.599</v>
      </c>
      <c r="O349" s="7">
        <v>1.4959499999999999</v>
      </c>
      <c r="P349" s="7">
        <v>1.1428199999999999</v>
      </c>
      <c r="Q349" s="7">
        <v>0.98399300000000001</v>
      </c>
      <c r="R349" s="7">
        <v>1.0249200000000001</v>
      </c>
      <c r="S349" s="9">
        <v>0.92358499999999999</v>
      </c>
      <c r="T349" s="6">
        <v>0.98396775299999995</v>
      </c>
      <c r="U349" s="7">
        <v>0.86850596099999999</v>
      </c>
      <c r="V349" s="7">
        <v>0.81843585699999999</v>
      </c>
      <c r="W349" s="7">
        <v>0.869032056</v>
      </c>
      <c r="X349" s="7">
        <v>0.88505466099999996</v>
      </c>
      <c r="Y349" s="7">
        <v>0.70872657100000003</v>
      </c>
      <c r="Z349" s="7">
        <v>0.65883788499999996</v>
      </c>
      <c r="AA349" s="8">
        <v>0.78769457700000001</v>
      </c>
    </row>
    <row r="350" spans="1:27" ht="15.6" x14ac:dyDescent="0.3">
      <c r="A350" s="17" t="s">
        <v>118</v>
      </c>
      <c r="B350" s="18" t="s">
        <v>119</v>
      </c>
      <c r="C350" s="16">
        <v>2.1552901327677558</v>
      </c>
      <c r="D350" s="6">
        <v>0.75151261899999999</v>
      </c>
      <c r="E350" s="7">
        <v>0.82965754400000002</v>
      </c>
      <c r="F350" s="7">
        <v>0.96004886199999995</v>
      </c>
      <c r="G350" s="7">
        <v>1.0062778809999999</v>
      </c>
      <c r="H350" s="7">
        <v>0.56820619699999997</v>
      </c>
      <c r="I350" s="7">
        <v>0.67781051199999998</v>
      </c>
      <c r="J350" s="7">
        <v>1.6930363310000001</v>
      </c>
      <c r="K350" s="8">
        <v>6.5143234229999996</v>
      </c>
      <c r="L350" s="6">
        <v>1.1719200000000001</v>
      </c>
      <c r="M350" s="7">
        <v>1.1777599999999999</v>
      </c>
      <c r="N350" s="7">
        <v>1.0194700000000001</v>
      </c>
      <c r="O350" s="7">
        <v>1.11998</v>
      </c>
      <c r="P350" s="7">
        <v>1.39039</v>
      </c>
      <c r="Q350" s="7">
        <v>1.53169</v>
      </c>
      <c r="R350" s="7">
        <v>1.49115</v>
      </c>
      <c r="S350" s="9">
        <v>1.86772</v>
      </c>
      <c r="T350" s="6">
        <v>1.4149683</v>
      </c>
      <c r="U350" s="7">
        <v>0.92856245800000003</v>
      </c>
      <c r="V350" s="7">
        <v>1.1860907140000001</v>
      </c>
      <c r="W350" s="7">
        <v>0.98758078900000001</v>
      </c>
      <c r="X350" s="7">
        <v>3.3176318990000002</v>
      </c>
      <c r="Y350" s="7">
        <v>1.7565405519999999</v>
      </c>
      <c r="Z350" s="7">
        <v>2.4965551850000001</v>
      </c>
      <c r="AA350" s="8">
        <v>3.566031019</v>
      </c>
    </row>
    <row r="351" spans="1:27" ht="15.6" x14ac:dyDescent="0.3">
      <c r="A351" s="17" t="s">
        <v>852</v>
      </c>
      <c r="B351" s="18" t="s">
        <v>853</v>
      </c>
      <c r="C351" s="16">
        <v>2.1539555021004722</v>
      </c>
      <c r="D351" s="6">
        <v>1.0966496160000001</v>
      </c>
      <c r="E351" s="7">
        <v>1.008653716</v>
      </c>
      <c r="F351" s="7">
        <v>0.89929616899999998</v>
      </c>
      <c r="G351" s="7">
        <v>1.103708768</v>
      </c>
      <c r="H351" s="7">
        <v>1.028860951</v>
      </c>
      <c r="I351" s="7">
        <v>0.94082170600000004</v>
      </c>
      <c r="J351" s="7">
        <v>0.93715302700000003</v>
      </c>
      <c r="K351" s="8">
        <v>0.71222499699999997</v>
      </c>
      <c r="L351" s="6">
        <v>1.1006</v>
      </c>
      <c r="M351" s="7">
        <v>1.03511</v>
      </c>
      <c r="N351" s="7">
        <v>1.1190199999999999</v>
      </c>
      <c r="O351" s="7">
        <v>1.4577599999999999</v>
      </c>
      <c r="P351" s="7">
        <v>1.3317300000000001</v>
      </c>
      <c r="Q351" s="7">
        <v>1.45147</v>
      </c>
      <c r="R351" s="7">
        <v>1.5060100000000001</v>
      </c>
      <c r="S351" s="9">
        <v>1.79637</v>
      </c>
      <c r="T351" s="6">
        <v>0.912886015</v>
      </c>
      <c r="U351" s="7">
        <v>1.0344117239999999</v>
      </c>
      <c r="V351" s="7">
        <v>1.0746598709999999</v>
      </c>
      <c r="W351" s="7">
        <v>1.4475317000000001</v>
      </c>
      <c r="X351" s="7">
        <v>1.0491703139999999</v>
      </c>
      <c r="Y351" s="7">
        <v>1.2850848109999999</v>
      </c>
      <c r="Z351" s="7">
        <v>1.5799100150000001</v>
      </c>
      <c r="AA351" s="8">
        <v>2.2719607540000002</v>
      </c>
    </row>
    <row r="352" spans="1:27" ht="15.6" x14ac:dyDescent="0.3">
      <c r="A352" s="17" t="s">
        <v>1456</v>
      </c>
      <c r="B352" s="18" t="s">
        <v>1457</v>
      </c>
      <c r="C352" s="16">
        <v>2.1522678126387551</v>
      </c>
      <c r="D352" s="6">
        <v>1.445212347</v>
      </c>
      <c r="E352" s="7">
        <v>1.1967864399999999</v>
      </c>
      <c r="F352" s="7">
        <v>1.3262967130000001</v>
      </c>
      <c r="G352" s="7">
        <v>1.2907447439999999</v>
      </c>
      <c r="H352" s="7">
        <v>1.860558991</v>
      </c>
      <c r="I352" s="7">
        <v>1.341490799</v>
      </c>
      <c r="J352" s="7">
        <v>0.52183600799999996</v>
      </c>
      <c r="K352" s="8">
        <v>8.4707877000000001E-2</v>
      </c>
      <c r="L352" s="6">
        <v>1.4483299999999999</v>
      </c>
      <c r="M352" s="7">
        <v>1.2241200000000001</v>
      </c>
      <c r="N352" s="7">
        <v>1.2156800000000001</v>
      </c>
      <c r="O352" s="7">
        <v>1.8731100000000001</v>
      </c>
      <c r="P352" s="7">
        <v>1.61117</v>
      </c>
      <c r="Q352" s="7">
        <v>2.0643799999999999</v>
      </c>
      <c r="R352" s="7">
        <v>1.8377300000000001</v>
      </c>
      <c r="S352" s="9">
        <v>1.0962400000000001</v>
      </c>
      <c r="T352" s="6">
        <v>0.95140916200000003</v>
      </c>
      <c r="U352" s="7">
        <v>1.29730675</v>
      </c>
      <c r="V352" s="7">
        <v>1.580850748</v>
      </c>
      <c r="W352" s="7">
        <v>1.6567569230000001</v>
      </c>
      <c r="X352" s="7">
        <v>2.133312316</v>
      </c>
      <c r="Y352" s="7">
        <v>2.5274784270000001</v>
      </c>
      <c r="Z352" s="7">
        <v>1.425913889</v>
      </c>
      <c r="AA352" s="8">
        <v>1.5314669780000001</v>
      </c>
    </row>
    <row r="353" spans="1:27" ht="15.6" x14ac:dyDescent="0.3">
      <c r="A353" s="17" t="s">
        <v>437</v>
      </c>
      <c r="B353" s="18" t="s">
        <v>438</v>
      </c>
      <c r="C353" s="16">
        <v>2.150157823644951</v>
      </c>
      <c r="D353" s="6">
        <v>0.58862685699999995</v>
      </c>
      <c r="E353" s="7">
        <v>0.70211834200000001</v>
      </c>
      <c r="F353" s="7">
        <v>1.280377629</v>
      </c>
      <c r="G353" s="7">
        <v>0.81289014100000001</v>
      </c>
      <c r="H353" s="7">
        <v>0.51410999099999999</v>
      </c>
      <c r="I353" s="7">
        <v>0.62614927399999998</v>
      </c>
      <c r="J353" s="7">
        <v>0.93736679199999995</v>
      </c>
      <c r="K353" s="8">
        <v>1.7817512360000001</v>
      </c>
      <c r="L353" s="6">
        <v>1.1992499999999999</v>
      </c>
      <c r="M353" s="7">
        <v>1.19123</v>
      </c>
      <c r="N353" s="7">
        <v>1.1995100000000001</v>
      </c>
      <c r="O353" s="7">
        <v>1.36117</v>
      </c>
      <c r="P353" s="7">
        <v>1.50457</v>
      </c>
      <c r="Q353" s="7">
        <v>1.78007</v>
      </c>
      <c r="R353" s="7">
        <v>1.97465</v>
      </c>
      <c r="S353" s="9">
        <v>1.8806</v>
      </c>
      <c r="T353" s="6">
        <v>1.012865989</v>
      </c>
      <c r="U353" s="7">
        <v>0.92189146300000002</v>
      </c>
      <c r="V353" s="7">
        <v>0.91273455699999995</v>
      </c>
      <c r="W353" s="7">
        <v>0.96612750300000005</v>
      </c>
      <c r="X353" s="7">
        <v>2.1589976559999999</v>
      </c>
      <c r="Y353" s="7">
        <v>1.4028624220000001</v>
      </c>
      <c r="Z353" s="7">
        <v>1.624476837</v>
      </c>
      <c r="AA353" s="8">
        <v>1.602539744</v>
      </c>
    </row>
    <row r="354" spans="1:27" ht="15.6" x14ac:dyDescent="0.3">
      <c r="A354" s="17" t="s">
        <v>156</v>
      </c>
      <c r="B354" s="18" t="s">
        <v>157</v>
      </c>
      <c r="C354" s="16">
        <v>2.1484696409699047</v>
      </c>
      <c r="D354" s="6">
        <v>0.95306250599999998</v>
      </c>
      <c r="E354" s="7">
        <v>0.91431545700000005</v>
      </c>
      <c r="F354" s="7">
        <v>0.92911155999999995</v>
      </c>
      <c r="G354" s="7">
        <v>1.024431734</v>
      </c>
      <c r="H354" s="7">
        <v>0.87564273999999997</v>
      </c>
      <c r="I354" s="7">
        <v>0.82915487300000001</v>
      </c>
      <c r="J354" s="7">
        <v>1.377420745</v>
      </c>
      <c r="K354" s="8">
        <v>4.2978496399999999</v>
      </c>
      <c r="L354" s="6">
        <v>1.2137199999999999</v>
      </c>
      <c r="M354" s="7">
        <v>1.0908100000000001</v>
      </c>
      <c r="N354" s="7">
        <v>1.12174</v>
      </c>
      <c r="O354" s="7">
        <v>1.32358</v>
      </c>
      <c r="P354" s="7">
        <v>1.2673399999999999</v>
      </c>
      <c r="Q354" s="7">
        <v>1.2294</v>
      </c>
      <c r="R354" s="7">
        <v>1.4970699999999999</v>
      </c>
      <c r="S354" s="9">
        <v>1.7942</v>
      </c>
      <c r="T354" s="6">
        <v>1.1467519859999999</v>
      </c>
      <c r="U354" s="7">
        <v>0.85802740499999997</v>
      </c>
      <c r="V354" s="7">
        <v>0.98546934600000002</v>
      </c>
      <c r="W354" s="7">
        <v>0.90580839800000001</v>
      </c>
      <c r="X354" s="7">
        <v>1.102858602</v>
      </c>
      <c r="Y354" s="7">
        <v>1.0768491499999999</v>
      </c>
      <c r="Z354" s="7">
        <v>1.4834859220000001</v>
      </c>
      <c r="AA354" s="8">
        <v>1.975093386</v>
      </c>
    </row>
    <row r="355" spans="1:27" ht="15.6" x14ac:dyDescent="0.3">
      <c r="A355" s="17" t="s">
        <v>297</v>
      </c>
      <c r="B355" s="18" t="s">
        <v>298</v>
      </c>
      <c r="C355" s="16">
        <v>2.1468826430000885</v>
      </c>
      <c r="D355" s="6">
        <v>0.90077802699999998</v>
      </c>
      <c r="E355" s="7">
        <v>0.98626675200000002</v>
      </c>
      <c r="F355" s="7">
        <v>0.89168403600000001</v>
      </c>
      <c r="G355" s="7">
        <v>1.09358768</v>
      </c>
      <c r="H355" s="7">
        <v>1.259352139</v>
      </c>
      <c r="I355" s="7">
        <v>1.590697367</v>
      </c>
      <c r="J355" s="7">
        <v>2.0071909400000001</v>
      </c>
      <c r="K355" s="8">
        <v>2.5191817410000001</v>
      </c>
      <c r="L355" s="6">
        <v>1.0482800000000001</v>
      </c>
      <c r="M355" s="7">
        <v>0.85076099999999999</v>
      </c>
      <c r="N355" s="7">
        <v>1.02305</v>
      </c>
      <c r="O355" s="7">
        <v>1.18272</v>
      </c>
      <c r="P355" s="7">
        <v>1.30165</v>
      </c>
      <c r="Q355" s="7">
        <v>1.9023399999999999</v>
      </c>
      <c r="R355" s="7">
        <v>2.7379500000000001</v>
      </c>
      <c r="S355" s="9">
        <v>2.8268900000000001</v>
      </c>
      <c r="T355" s="6">
        <v>1.0461414170000001</v>
      </c>
      <c r="U355" s="7">
        <v>1.010507563</v>
      </c>
      <c r="V355" s="7">
        <v>1.2361815709999999</v>
      </c>
      <c r="W355" s="7">
        <v>1.0501528579999999</v>
      </c>
      <c r="X355" s="7">
        <v>1.538716615</v>
      </c>
      <c r="Y355" s="7">
        <v>1.8867479840000001</v>
      </c>
      <c r="Z355" s="7">
        <v>2.3860805799999998</v>
      </c>
      <c r="AA355" s="8">
        <v>2.2229180610000001</v>
      </c>
    </row>
    <row r="356" spans="1:27" ht="15.6" x14ac:dyDescent="0.3">
      <c r="A356" s="17" t="s">
        <v>94</v>
      </c>
      <c r="B356" s="18" t="s">
        <v>95</v>
      </c>
      <c r="C356" s="16">
        <v>2.1443699234918729</v>
      </c>
      <c r="D356" s="6">
        <v>0.62196780299999999</v>
      </c>
      <c r="E356" s="7">
        <v>0.65557381800000003</v>
      </c>
      <c r="F356" s="7">
        <v>1.352020958</v>
      </c>
      <c r="G356" s="7">
        <v>0.68753311100000003</v>
      </c>
      <c r="H356" s="7">
        <v>0.52162714300000002</v>
      </c>
      <c r="I356" s="7">
        <v>0.76868682600000005</v>
      </c>
      <c r="J356" s="7">
        <v>2.6279669640000001</v>
      </c>
      <c r="K356" s="8">
        <v>10.87812952</v>
      </c>
      <c r="L356" s="6">
        <v>1.11483</v>
      </c>
      <c r="M356" s="7">
        <v>1.1403399999999999</v>
      </c>
      <c r="N356" s="7">
        <v>1.2183600000000001</v>
      </c>
      <c r="O356" s="7">
        <v>1.2416</v>
      </c>
      <c r="P356" s="7">
        <v>1.4517199999999999</v>
      </c>
      <c r="Q356" s="7">
        <v>2.0490300000000001</v>
      </c>
      <c r="R356" s="7">
        <v>2.97966</v>
      </c>
      <c r="S356" s="9">
        <v>4.7567700000000004</v>
      </c>
      <c r="T356" s="6">
        <v>1.22618819</v>
      </c>
      <c r="U356" s="7">
        <v>1.0944429280000001</v>
      </c>
      <c r="V356" s="7">
        <v>1.0383435990000001</v>
      </c>
      <c r="W356" s="7">
        <v>0.707854914</v>
      </c>
      <c r="X356" s="7">
        <v>2.1523402780000001</v>
      </c>
      <c r="Y356" s="7">
        <v>1.9904365180000001</v>
      </c>
      <c r="Z356" s="7">
        <v>3.8840012389999998</v>
      </c>
      <c r="AA356" s="8">
        <v>6.8114790599999999</v>
      </c>
    </row>
    <row r="357" spans="1:27" ht="15.6" x14ac:dyDescent="0.3">
      <c r="A357" s="17" t="s">
        <v>347</v>
      </c>
      <c r="B357" s="18" t="s">
        <v>348</v>
      </c>
      <c r="C357" s="16">
        <v>2.1407912919725169</v>
      </c>
      <c r="D357" s="6">
        <v>0.55359081499999996</v>
      </c>
      <c r="E357" s="7">
        <v>0.67012563599999997</v>
      </c>
      <c r="F357" s="7">
        <v>0.95220991899999996</v>
      </c>
      <c r="G357" s="7">
        <v>0.73256403299999995</v>
      </c>
      <c r="H357" s="7">
        <v>0.49488663900000002</v>
      </c>
      <c r="I357" s="7">
        <v>0.66534574000000002</v>
      </c>
      <c r="J357" s="7">
        <v>1.2865594629999999</v>
      </c>
      <c r="K357" s="8">
        <v>2.1942074819999999</v>
      </c>
      <c r="L357" s="6">
        <v>1.0954900000000001</v>
      </c>
      <c r="M357" s="7">
        <v>1.17062</v>
      </c>
      <c r="N357" s="7">
        <v>1.2047600000000001</v>
      </c>
      <c r="O357" s="7">
        <v>1.2216800000000001</v>
      </c>
      <c r="P357" s="7">
        <v>1.51746</v>
      </c>
      <c r="Q357" s="7">
        <v>2.0104000000000002</v>
      </c>
      <c r="R357" s="7">
        <v>2.0674399999999999</v>
      </c>
      <c r="S357" s="9">
        <v>2.6930999999999998</v>
      </c>
      <c r="T357" s="6">
        <v>1.2126179829999999</v>
      </c>
      <c r="U357" s="7">
        <v>0.96328893699999996</v>
      </c>
      <c r="V357" s="7">
        <v>1.034489231</v>
      </c>
      <c r="W357" s="7">
        <v>0.933394893</v>
      </c>
      <c r="X357" s="7">
        <v>1.8907266060000001</v>
      </c>
      <c r="Y357" s="7">
        <v>1.7498314530000001</v>
      </c>
      <c r="Z357" s="7">
        <v>1.692945787</v>
      </c>
      <c r="AA357" s="8">
        <v>1.8086130090000001</v>
      </c>
    </row>
    <row r="358" spans="1:27" ht="15.6" x14ac:dyDescent="0.3">
      <c r="A358" s="17" t="s">
        <v>1081</v>
      </c>
      <c r="B358" s="18" t="s">
        <v>1082</v>
      </c>
      <c r="C358" s="16">
        <v>2.1369964537324626</v>
      </c>
      <c r="D358" s="6">
        <v>0.88136504000000004</v>
      </c>
      <c r="E358" s="7">
        <v>0.88691576299999997</v>
      </c>
      <c r="F358" s="7">
        <v>0.85339546600000005</v>
      </c>
      <c r="G358" s="7">
        <v>0.87922147500000003</v>
      </c>
      <c r="H358" s="7">
        <v>0.71290395200000001</v>
      </c>
      <c r="I358" s="7">
        <v>0.62563053800000001</v>
      </c>
      <c r="J358" s="7">
        <v>0.58406277799999995</v>
      </c>
      <c r="K358" s="8">
        <v>0.41732961299999999</v>
      </c>
      <c r="L358" s="6">
        <v>1.0161100000000001</v>
      </c>
      <c r="M358" s="7">
        <v>0.91944999999999999</v>
      </c>
      <c r="N358" s="7">
        <v>0.99576399999999998</v>
      </c>
      <c r="O358" s="7">
        <v>0.90623500000000001</v>
      </c>
      <c r="P358" s="7">
        <v>0.95264599999999999</v>
      </c>
      <c r="Q358" s="7">
        <v>0.68302300000000005</v>
      </c>
      <c r="R358" s="7">
        <v>0.77819799999999995</v>
      </c>
      <c r="S358" s="9">
        <v>0.60430899999999999</v>
      </c>
      <c r="T358" s="6">
        <v>1.02250515</v>
      </c>
      <c r="U358" s="7">
        <v>0.89035469199999995</v>
      </c>
      <c r="V358" s="7">
        <v>0.97269836200000004</v>
      </c>
      <c r="W358" s="7">
        <v>1.057938034</v>
      </c>
      <c r="X358" s="7">
        <v>0.63433719700000002</v>
      </c>
      <c r="Y358" s="7">
        <v>0.74537874900000001</v>
      </c>
      <c r="Z358" s="7">
        <v>0.68388898600000003</v>
      </c>
      <c r="AA358" s="8">
        <v>0.91621694899999995</v>
      </c>
    </row>
    <row r="359" spans="1:27" ht="15.6" x14ac:dyDescent="0.3">
      <c r="A359" s="17" t="s">
        <v>1468</v>
      </c>
      <c r="B359" s="18" t="s">
        <v>1469</v>
      </c>
      <c r="C359" s="16">
        <v>2.1322952413190008</v>
      </c>
      <c r="D359" s="6">
        <v>1.0146182420000001</v>
      </c>
      <c r="E359" s="7">
        <v>0.69881865200000004</v>
      </c>
      <c r="F359" s="7">
        <v>0.73505850500000003</v>
      </c>
      <c r="G359" s="7">
        <v>0.55393319100000005</v>
      </c>
      <c r="H359" s="7">
        <v>0.73330222599999995</v>
      </c>
      <c r="I359" s="7">
        <v>0.66128257700000004</v>
      </c>
      <c r="J359" s="7">
        <v>0.36547169400000001</v>
      </c>
      <c r="K359" s="8">
        <v>8.0866312999999995E-2</v>
      </c>
      <c r="L359" s="6">
        <v>0.78083800000000003</v>
      </c>
      <c r="M359" s="7">
        <v>0.75848899999999997</v>
      </c>
      <c r="N359" s="7">
        <v>0.92597300000000005</v>
      </c>
      <c r="O359" s="7">
        <v>0.72257000000000005</v>
      </c>
      <c r="P359" s="7">
        <v>0.83851299999999995</v>
      </c>
      <c r="Q359" s="7">
        <v>0.70247300000000001</v>
      </c>
      <c r="R359" s="7">
        <v>0.70789599999999997</v>
      </c>
      <c r="S359" s="9">
        <v>0.58780500000000002</v>
      </c>
      <c r="T359" s="6">
        <v>1.157710104</v>
      </c>
      <c r="U359" s="7">
        <v>1.0133809540000001</v>
      </c>
      <c r="V359" s="7">
        <v>1.1046541889999999</v>
      </c>
      <c r="W359" s="7">
        <v>1.228842639</v>
      </c>
      <c r="X359" s="7">
        <v>1.1496587920000001</v>
      </c>
      <c r="Y359" s="7">
        <v>1.252563015</v>
      </c>
      <c r="Z359" s="7">
        <v>1.021541424</v>
      </c>
      <c r="AA359" s="8">
        <v>0.70219015600000001</v>
      </c>
    </row>
    <row r="360" spans="1:27" ht="15.6" x14ac:dyDescent="0.3">
      <c r="A360" s="17" t="s">
        <v>1087</v>
      </c>
      <c r="B360" s="18" t="s">
        <v>1088</v>
      </c>
      <c r="C360" s="16">
        <v>2.130962450140391</v>
      </c>
      <c r="D360" s="6">
        <v>0.64132784300000001</v>
      </c>
      <c r="E360" s="7">
        <v>0.93697233199999996</v>
      </c>
      <c r="F360" s="7">
        <v>0.96808528599999999</v>
      </c>
      <c r="G360" s="7">
        <v>0.71350667499999998</v>
      </c>
      <c r="H360" s="7">
        <v>0.40986331199999998</v>
      </c>
      <c r="I360" s="7">
        <v>0.41863143000000003</v>
      </c>
      <c r="J360" s="7">
        <v>0.37944689599999998</v>
      </c>
      <c r="K360" s="8">
        <v>0.41158323800000002</v>
      </c>
      <c r="L360" s="6">
        <v>0.74354500000000001</v>
      </c>
      <c r="M360" s="7">
        <v>0.70314600000000005</v>
      </c>
      <c r="N360" s="7">
        <v>0.82302200000000003</v>
      </c>
      <c r="O360" s="7">
        <v>0.79484699999999997</v>
      </c>
      <c r="P360" s="7">
        <v>0.63571599999999995</v>
      </c>
      <c r="Q360" s="7">
        <v>0.71009</v>
      </c>
      <c r="R360" s="7">
        <v>0.58993200000000001</v>
      </c>
      <c r="S360" s="9">
        <v>0.96899100000000005</v>
      </c>
      <c r="T360" s="6">
        <v>1.6217202079999999</v>
      </c>
      <c r="U360" s="7">
        <v>1.215578813</v>
      </c>
      <c r="V360" s="7">
        <v>1.0852765849999999</v>
      </c>
      <c r="W360" s="7">
        <v>0.86693082899999996</v>
      </c>
      <c r="X360" s="7">
        <v>1.0158591589999999</v>
      </c>
      <c r="Y360" s="7">
        <v>0.62535877500000003</v>
      </c>
      <c r="Z360" s="7">
        <v>0.70157524000000004</v>
      </c>
      <c r="AA360" s="8">
        <v>0.81011090500000005</v>
      </c>
    </row>
    <row r="361" spans="1:27" ht="15.6" x14ac:dyDescent="0.3">
      <c r="A361" s="17" t="s">
        <v>731</v>
      </c>
      <c r="B361" s="18" t="s">
        <v>732</v>
      </c>
      <c r="C361" s="16">
        <v>2.1290108413481237</v>
      </c>
      <c r="D361" s="6">
        <v>0.95446994600000001</v>
      </c>
      <c r="E361" s="7">
        <v>0.90872598299999996</v>
      </c>
      <c r="F361" s="7">
        <v>0.90501672700000002</v>
      </c>
      <c r="G361" s="7">
        <v>0.84322560400000002</v>
      </c>
      <c r="H361" s="7">
        <v>0.63080851699999996</v>
      </c>
      <c r="I361" s="7">
        <v>0.64396105999999997</v>
      </c>
      <c r="J361" s="7">
        <v>0.64268403600000001</v>
      </c>
      <c r="K361" s="8">
        <v>0.95809470100000005</v>
      </c>
      <c r="L361" s="6">
        <v>1.0295399999999999</v>
      </c>
      <c r="M361" s="7">
        <v>0.99000299999999997</v>
      </c>
      <c r="N361" s="7">
        <v>0.91013599999999995</v>
      </c>
      <c r="O361" s="7">
        <v>1.13608</v>
      </c>
      <c r="P361" s="7">
        <v>0.95325000000000004</v>
      </c>
      <c r="Q361" s="7">
        <v>0.84965999999999997</v>
      </c>
      <c r="R361" s="7">
        <v>0.87834599999999996</v>
      </c>
      <c r="S361" s="9">
        <v>0.96289100000000005</v>
      </c>
      <c r="T361" s="6">
        <v>1.1155333460000001</v>
      </c>
      <c r="U361" s="7">
        <v>0.90911476400000002</v>
      </c>
      <c r="V361" s="7">
        <v>0.91953117500000003</v>
      </c>
      <c r="W361" s="7">
        <v>0.84115233</v>
      </c>
      <c r="X361" s="7">
        <v>0.66169928</v>
      </c>
      <c r="Y361" s="7">
        <v>0.686686464</v>
      </c>
      <c r="Z361" s="7">
        <v>0.83429313900000002</v>
      </c>
      <c r="AA361" s="8">
        <v>0.84900881500000003</v>
      </c>
    </row>
    <row r="362" spans="1:27" ht="15.6" x14ac:dyDescent="0.3">
      <c r="A362" s="17" t="s">
        <v>643</v>
      </c>
      <c r="B362" s="18" t="s">
        <v>644</v>
      </c>
      <c r="C362" s="16">
        <v>2.1284328806822717</v>
      </c>
      <c r="D362" s="6">
        <v>1.0070829960000001</v>
      </c>
      <c r="E362" s="7">
        <v>0.99946287899999997</v>
      </c>
      <c r="F362" s="7">
        <v>1.2234500349999999</v>
      </c>
      <c r="G362" s="7">
        <v>1.1305970789999999</v>
      </c>
      <c r="H362" s="7">
        <v>1.0494176099999999</v>
      </c>
      <c r="I362" s="7">
        <v>1.0473249229999999</v>
      </c>
      <c r="J362" s="7">
        <v>1.0308771880000001</v>
      </c>
      <c r="K362" s="8">
        <v>1.1485675689999999</v>
      </c>
      <c r="L362" s="6">
        <v>1.0851200000000001</v>
      </c>
      <c r="M362" s="7">
        <v>0.981877</v>
      </c>
      <c r="N362" s="7">
        <v>1.2623</v>
      </c>
      <c r="O362" s="7">
        <v>1.22455</v>
      </c>
      <c r="P362" s="7">
        <v>1.35911</v>
      </c>
      <c r="Q362" s="7">
        <v>1.1893400000000001</v>
      </c>
      <c r="R362" s="7">
        <v>1.43885</v>
      </c>
      <c r="S362" s="9">
        <v>1.4631700000000001</v>
      </c>
      <c r="T362" s="6">
        <v>1.2097947739999999</v>
      </c>
      <c r="U362" s="7">
        <v>0.86035353800000003</v>
      </c>
      <c r="V362" s="7">
        <v>0.83539876999999996</v>
      </c>
      <c r="W362" s="7">
        <v>0.71476754899999995</v>
      </c>
      <c r="X362" s="7">
        <v>0.72533592499999999</v>
      </c>
      <c r="Y362" s="7">
        <v>0.95040261800000003</v>
      </c>
      <c r="Z362" s="7">
        <v>1.0460338689999999</v>
      </c>
      <c r="AA362" s="8">
        <v>1.416368911</v>
      </c>
    </row>
    <row r="363" spans="1:27" ht="15.6" x14ac:dyDescent="0.3">
      <c r="A363" s="17" t="s">
        <v>269</v>
      </c>
      <c r="B363" s="18" t="s">
        <v>270</v>
      </c>
      <c r="C363" s="16">
        <v>2.1279450595058886</v>
      </c>
      <c r="D363" s="6">
        <v>0.53553247699999995</v>
      </c>
      <c r="E363" s="7">
        <v>0.59841895300000003</v>
      </c>
      <c r="F363" s="7">
        <v>1.2220294860000001</v>
      </c>
      <c r="G363" s="7">
        <v>0.80069210800000001</v>
      </c>
      <c r="H363" s="7">
        <v>0.38667752100000002</v>
      </c>
      <c r="I363" s="7">
        <v>0.61967763899999995</v>
      </c>
      <c r="J363" s="7">
        <v>1.632480851</v>
      </c>
      <c r="K363" s="8">
        <v>2.7120406049999999</v>
      </c>
      <c r="L363" s="6">
        <v>1.4625300000000001</v>
      </c>
      <c r="M363" s="7">
        <v>1.32456</v>
      </c>
      <c r="N363" s="7">
        <v>1.1972700000000001</v>
      </c>
      <c r="O363" s="7">
        <v>1.3083100000000001</v>
      </c>
      <c r="P363" s="7">
        <v>1.5180199999999999</v>
      </c>
      <c r="Q363" s="7">
        <v>1.92588</v>
      </c>
      <c r="R363" s="7">
        <v>1.8630100000000001</v>
      </c>
      <c r="S363" s="9">
        <v>2.2589199999999998</v>
      </c>
      <c r="T363" s="6">
        <v>1.0826472110000001</v>
      </c>
      <c r="U363" s="7">
        <v>0.95036186600000006</v>
      </c>
      <c r="V363" s="7">
        <v>1.021234067</v>
      </c>
      <c r="W363" s="7">
        <v>1.0351720959999999</v>
      </c>
      <c r="X363" s="7">
        <v>2.300396578</v>
      </c>
      <c r="Y363" s="7">
        <v>1.6695009430000001</v>
      </c>
      <c r="Z363" s="7">
        <v>1.901485844</v>
      </c>
      <c r="AA363" s="8">
        <v>2.0588537819999999</v>
      </c>
    </row>
    <row r="364" spans="1:27" ht="15.6" x14ac:dyDescent="0.3">
      <c r="A364" s="17" t="s">
        <v>1037</v>
      </c>
      <c r="B364" s="18" t="s">
        <v>1038</v>
      </c>
      <c r="C364" s="16">
        <v>2.1274106163232438</v>
      </c>
      <c r="D364" s="6">
        <v>1.0915411749999999</v>
      </c>
      <c r="E364" s="7">
        <v>1.0549220079999999</v>
      </c>
      <c r="F364" s="7">
        <v>0.84815751800000005</v>
      </c>
      <c r="G364" s="7">
        <v>0.79336301200000003</v>
      </c>
      <c r="H364" s="7">
        <v>0.445979142</v>
      </c>
      <c r="I364" s="7">
        <v>0.42830743900000001</v>
      </c>
      <c r="J364" s="7">
        <v>0.28012113100000002</v>
      </c>
      <c r="K364" s="8">
        <v>0.46724236200000002</v>
      </c>
      <c r="L364" s="6">
        <v>1.28729</v>
      </c>
      <c r="M364" s="7">
        <v>1.0830299999999999</v>
      </c>
      <c r="N364" s="7">
        <v>0.92273899999999998</v>
      </c>
      <c r="O364" s="7">
        <v>1.31368</v>
      </c>
      <c r="P364" s="7">
        <v>0.83013499999999996</v>
      </c>
      <c r="Q364" s="7">
        <v>0.75634800000000002</v>
      </c>
      <c r="R364" s="7">
        <v>0.72450300000000001</v>
      </c>
      <c r="S364" s="9">
        <v>0.65751599999999999</v>
      </c>
      <c r="T364" s="6">
        <v>1.1216683030000001</v>
      </c>
      <c r="U364" s="7">
        <v>0.85665692999999998</v>
      </c>
      <c r="V364" s="7">
        <v>0.74604904400000005</v>
      </c>
      <c r="W364" s="7">
        <v>0.61264716799999996</v>
      </c>
      <c r="X364" s="7">
        <v>0.31908373800000001</v>
      </c>
      <c r="Y364" s="7">
        <v>0.37272638899999999</v>
      </c>
      <c r="Z364" s="7">
        <v>0.246168</v>
      </c>
      <c r="AA364" s="8">
        <v>0.219880345</v>
      </c>
    </row>
    <row r="365" spans="1:27" ht="15.6" x14ac:dyDescent="0.3">
      <c r="A365" s="17" t="s">
        <v>858</v>
      </c>
      <c r="B365" s="18" t="s">
        <v>859</v>
      </c>
      <c r="C365" s="16">
        <v>2.1241676638576665</v>
      </c>
      <c r="D365" s="6">
        <v>0.88751484899999999</v>
      </c>
      <c r="E365" s="7">
        <v>0.93266182600000003</v>
      </c>
      <c r="F365" s="7">
        <v>0.67457289799999998</v>
      </c>
      <c r="G365" s="7">
        <v>0.91943070800000004</v>
      </c>
      <c r="H365" s="7">
        <v>1.0728473380000001</v>
      </c>
      <c r="I365" s="7">
        <v>1.305895405</v>
      </c>
      <c r="J365" s="7">
        <v>1.067165395</v>
      </c>
      <c r="K365" s="8">
        <v>0.69317907599999995</v>
      </c>
      <c r="L365" s="6">
        <v>0.88956000000000002</v>
      </c>
      <c r="M365" s="7">
        <v>0.65754000000000001</v>
      </c>
      <c r="N365" s="7">
        <v>0.95115099999999997</v>
      </c>
      <c r="O365" s="7">
        <v>0.87432500000000002</v>
      </c>
      <c r="P365" s="7">
        <v>1.13435</v>
      </c>
      <c r="Q365" s="7">
        <v>1.0087600000000001</v>
      </c>
      <c r="R365" s="7">
        <v>1.13548</v>
      </c>
      <c r="S365" s="9">
        <v>1.31528</v>
      </c>
      <c r="T365" s="6">
        <v>1.2017936490000001</v>
      </c>
      <c r="U365" s="7">
        <v>1.021435643</v>
      </c>
      <c r="V365" s="7">
        <v>1.0753395859999999</v>
      </c>
      <c r="W365" s="7">
        <v>0.68695641699999999</v>
      </c>
      <c r="X365" s="7">
        <v>1.1678058469999999</v>
      </c>
      <c r="Y365" s="7">
        <v>1.112608048</v>
      </c>
      <c r="Z365" s="7">
        <v>1.60804455</v>
      </c>
      <c r="AA365" s="8">
        <v>1.451210036</v>
      </c>
    </row>
    <row r="366" spans="1:27" ht="15.6" x14ac:dyDescent="0.3">
      <c r="A366" s="17" t="s">
        <v>14</v>
      </c>
      <c r="B366" s="18" t="s">
        <v>15</v>
      </c>
      <c r="C366" s="16">
        <v>2.1239085577019727</v>
      </c>
      <c r="D366" s="6">
        <v>1.019397799</v>
      </c>
      <c r="E366" s="7">
        <v>0.85408741600000004</v>
      </c>
      <c r="F366" s="7">
        <v>0.89998775900000005</v>
      </c>
      <c r="G366" s="7">
        <v>0.77978797600000005</v>
      </c>
      <c r="H366" s="7">
        <v>0.75184980700000004</v>
      </c>
      <c r="I366" s="7">
        <v>0.73343407999999999</v>
      </c>
      <c r="J366" s="7">
        <v>0.29953752500000003</v>
      </c>
      <c r="K366" s="8">
        <v>2.6814510999999999E-2</v>
      </c>
      <c r="L366" s="6">
        <v>0.99983299999999997</v>
      </c>
      <c r="M366" s="7">
        <v>0.91998899999999995</v>
      </c>
      <c r="N366" s="7">
        <v>0.956403</v>
      </c>
      <c r="O366" s="7">
        <v>0.95295600000000003</v>
      </c>
      <c r="P366" s="7">
        <v>0.85416000000000003</v>
      </c>
      <c r="Q366" s="7">
        <v>0.81898400000000005</v>
      </c>
      <c r="R366" s="7">
        <v>0.78009799999999996</v>
      </c>
      <c r="S366" s="9">
        <v>0.657412</v>
      </c>
      <c r="T366" s="6">
        <v>0.94414936199999999</v>
      </c>
      <c r="U366" s="7">
        <v>0.85800045899999999</v>
      </c>
      <c r="V366" s="7">
        <v>0.74153993200000001</v>
      </c>
      <c r="W366" s="7">
        <v>0.82615114899999997</v>
      </c>
      <c r="X366" s="7">
        <v>0.74200582000000004</v>
      </c>
      <c r="Y366" s="7">
        <v>0.69315094300000002</v>
      </c>
      <c r="Z366" s="7">
        <v>0.53008844799999999</v>
      </c>
      <c r="AA366" s="8">
        <v>0.24479527400000001</v>
      </c>
    </row>
    <row r="367" spans="1:27" ht="15.6" x14ac:dyDescent="0.3">
      <c r="A367" s="17" t="s">
        <v>1137</v>
      </c>
      <c r="B367" s="18" t="s">
        <v>1138</v>
      </c>
      <c r="C367" s="16">
        <v>2.1211333960023011</v>
      </c>
      <c r="D367" s="6">
        <v>1.0533895520000001</v>
      </c>
      <c r="E367" s="7">
        <v>0.78271101499999995</v>
      </c>
      <c r="F367" s="7">
        <v>0.933380612</v>
      </c>
      <c r="G367" s="7">
        <v>0.75761424700000002</v>
      </c>
      <c r="H367" s="7">
        <v>0.81179085399999995</v>
      </c>
      <c r="I367" s="7">
        <v>1.0724434890000001</v>
      </c>
      <c r="J367" s="7">
        <v>0.49161133600000001</v>
      </c>
      <c r="K367" s="8">
        <v>0.36539938599999999</v>
      </c>
      <c r="L367" s="6">
        <v>1.4892000000000001</v>
      </c>
      <c r="M367" s="7">
        <v>0.94232099999999996</v>
      </c>
      <c r="N367" s="7">
        <v>1.2796099999999999</v>
      </c>
      <c r="O367" s="7">
        <v>1.0119199999999999</v>
      </c>
      <c r="P367" s="7">
        <v>1.3139400000000001</v>
      </c>
      <c r="Q367" s="7">
        <v>1.2843</v>
      </c>
      <c r="R367" s="7">
        <v>0.87099700000000002</v>
      </c>
      <c r="S367" s="9">
        <v>0.93932000000000004</v>
      </c>
      <c r="T367" s="6">
        <v>1.4245838930000001</v>
      </c>
      <c r="U367" s="7">
        <v>1.015794125</v>
      </c>
      <c r="V367" s="7">
        <v>1.0382580400000001</v>
      </c>
      <c r="W367" s="7">
        <v>0.95847642099999997</v>
      </c>
      <c r="X367" s="7">
        <v>1.1304278270000001</v>
      </c>
      <c r="Y367" s="7">
        <v>1.178659042</v>
      </c>
      <c r="Z367" s="7">
        <v>1.258454993</v>
      </c>
      <c r="AA367" s="8">
        <v>0.90056443500000005</v>
      </c>
    </row>
    <row r="368" spans="1:27" ht="15.6" x14ac:dyDescent="0.3">
      <c r="A368" s="17" t="s">
        <v>160</v>
      </c>
      <c r="B368" s="18" t="s">
        <v>161</v>
      </c>
      <c r="C368" s="16">
        <v>2.1209800160383288</v>
      </c>
      <c r="D368" s="6">
        <v>0.62761777500000004</v>
      </c>
      <c r="E368" s="7">
        <v>0.65406240800000004</v>
      </c>
      <c r="F368" s="7">
        <v>1.1429355510000001</v>
      </c>
      <c r="G368" s="7">
        <v>1.239095252</v>
      </c>
      <c r="H368" s="7">
        <v>1.076564662</v>
      </c>
      <c r="I368" s="7">
        <v>1.879018461</v>
      </c>
      <c r="J368" s="7">
        <v>4.412063131</v>
      </c>
      <c r="K368" s="8">
        <v>4.2138082849999998</v>
      </c>
      <c r="L368" s="6">
        <v>1.0547899999999999</v>
      </c>
      <c r="M368" s="7">
        <v>1.0525800000000001</v>
      </c>
      <c r="N368" s="7">
        <v>0.89240699999999995</v>
      </c>
      <c r="O368" s="7">
        <v>1.0180899999999999</v>
      </c>
      <c r="P368" s="7">
        <v>1.55172</v>
      </c>
      <c r="Q368" s="7">
        <v>1.86374</v>
      </c>
      <c r="R368" s="7">
        <v>4.2826899999999997</v>
      </c>
      <c r="S368" s="9">
        <v>6.8304400000000003</v>
      </c>
      <c r="T368" s="6">
        <v>1.4196646159999999</v>
      </c>
      <c r="U368" s="7">
        <v>0.96557167300000002</v>
      </c>
      <c r="V368" s="7">
        <v>1.2203322510000001</v>
      </c>
      <c r="W368" s="7">
        <v>1.087978398</v>
      </c>
      <c r="X368" s="7">
        <v>2.8217488629999998</v>
      </c>
      <c r="Y368" s="7">
        <v>3.4315539689999999</v>
      </c>
      <c r="Z368" s="7">
        <v>7.8369689219999996</v>
      </c>
      <c r="AA368" s="8">
        <v>9.7593621870000007</v>
      </c>
    </row>
    <row r="369" spans="1:27" ht="15.6" x14ac:dyDescent="0.3">
      <c r="A369" s="17" t="s">
        <v>1462</v>
      </c>
      <c r="B369" s="18" t="s">
        <v>1463</v>
      </c>
      <c r="C369" s="16">
        <v>2.1203994859944602</v>
      </c>
      <c r="D369" s="6">
        <v>0.90261088499999997</v>
      </c>
      <c r="E369" s="7">
        <v>0.83250101499999996</v>
      </c>
      <c r="F369" s="7">
        <v>0.80919156599999997</v>
      </c>
      <c r="G369" s="7">
        <v>0.58717278699999997</v>
      </c>
      <c r="H369" s="7">
        <v>0.433859722</v>
      </c>
      <c r="I369" s="7">
        <v>0.41552798499999999</v>
      </c>
      <c r="J369" s="7">
        <v>0.20211204499999999</v>
      </c>
      <c r="K369" s="8">
        <v>8.2282330000000001E-2</v>
      </c>
      <c r="L369" s="6">
        <v>1.0646899999999999</v>
      </c>
      <c r="M369" s="7">
        <v>1.0210699999999999</v>
      </c>
      <c r="N369" s="7">
        <v>1.02803</v>
      </c>
      <c r="O369" s="7">
        <v>1.0998399999999999</v>
      </c>
      <c r="P369" s="7">
        <v>0.82574700000000001</v>
      </c>
      <c r="Q369" s="7">
        <v>0.74612599999999996</v>
      </c>
      <c r="R369" s="7">
        <v>0.67165300000000006</v>
      </c>
      <c r="S369" s="9">
        <v>0.46331800000000001</v>
      </c>
      <c r="T369" s="6">
        <v>0.97065641499999999</v>
      </c>
      <c r="U369" s="7">
        <v>0.991719401</v>
      </c>
      <c r="V369" s="7">
        <v>0.75550582499999996</v>
      </c>
      <c r="W369" s="7">
        <v>0.69668079299999996</v>
      </c>
      <c r="X369" s="7">
        <v>0.42601344200000002</v>
      </c>
      <c r="Y369" s="7">
        <v>0.36419079100000001</v>
      </c>
      <c r="Z369" s="7">
        <v>0.252434257</v>
      </c>
      <c r="AA369" s="8">
        <v>0.20863066699999999</v>
      </c>
    </row>
    <row r="370" spans="1:27" ht="15.6" x14ac:dyDescent="0.3">
      <c r="A370" s="17" t="s">
        <v>1003</v>
      </c>
      <c r="B370" s="18" t="s">
        <v>1004</v>
      </c>
      <c r="C370" s="16">
        <v>2.118332363203332</v>
      </c>
      <c r="D370" s="6">
        <v>0.84020196300000005</v>
      </c>
      <c r="E370" s="7">
        <v>0.82157141199999995</v>
      </c>
      <c r="F370" s="7">
        <v>0.56835688799999995</v>
      </c>
      <c r="G370" s="7">
        <v>0.60971676200000002</v>
      </c>
      <c r="H370" s="7">
        <v>0.68958309699999998</v>
      </c>
      <c r="I370" s="7">
        <v>0.58385806200000001</v>
      </c>
      <c r="J370" s="7">
        <v>0.902007487</v>
      </c>
      <c r="K370" s="8">
        <v>0.49813844400000001</v>
      </c>
      <c r="L370" s="6">
        <v>0.83971899999999999</v>
      </c>
      <c r="M370" s="7">
        <v>0.92048600000000003</v>
      </c>
      <c r="N370" s="7">
        <v>1.0679399999999999</v>
      </c>
      <c r="O370" s="7">
        <v>0.90903400000000001</v>
      </c>
      <c r="P370" s="7">
        <v>0.74902199999999997</v>
      </c>
      <c r="Q370" s="7">
        <v>0.759772</v>
      </c>
      <c r="R370" s="7">
        <v>0.63938200000000001</v>
      </c>
      <c r="S370" s="9">
        <v>0.66605800000000004</v>
      </c>
      <c r="T370" s="6">
        <v>0.79944353499999998</v>
      </c>
      <c r="U370" s="7">
        <v>0.777564225</v>
      </c>
      <c r="V370" s="7">
        <v>0.83521000499999998</v>
      </c>
      <c r="W370" s="7">
        <v>0.80110313300000002</v>
      </c>
      <c r="X370" s="7">
        <v>0.40838421000000003</v>
      </c>
      <c r="Y370" s="7">
        <v>0.43397603699999998</v>
      </c>
      <c r="Z370" s="7">
        <v>0.59715575399999998</v>
      </c>
      <c r="AA370" s="8">
        <v>0.68169409800000003</v>
      </c>
    </row>
    <row r="371" spans="1:27" ht="15.6" x14ac:dyDescent="0.3">
      <c r="A371" s="17" t="s">
        <v>471</v>
      </c>
      <c r="B371" s="18" t="s">
        <v>472</v>
      </c>
      <c r="C371" s="16">
        <v>2.1139261765849033</v>
      </c>
      <c r="D371" s="6">
        <v>0.67552189900000004</v>
      </c>
      <c r="E371" s="7">
        <v>0.57676625199999998</v>
      </c>
      <c r="F371" s="7">
        <v>1.102653044</v>
      </c>
      <c r="G371" s="7">
        <v>0.886131997</v>
      </c>
      <c r="H371" s="7">
        <v>0.51633622000000001</v>
      </c>
      <c r="I371" s="7">
        <v>0.64630181799999997</v>
      </c>
      <c r="J371" s="7">
        <v>1.395168451</v>
      </c>
      <c r="K371" s="8">
        <v>1.700813423</v>
      </c>
      <c r="L371" s="6">
        <v>1.3337399999999999</v>
      </c>
      <c r="M371" s="7">
        <v>1.43621</v>
      </c>
      <c r="N371" s="7">
        <v>1.1371899999999999</v>
      </c>
      <c r="O371" s="7">
        <v>1.335</v>
      </c>
      <c r="P371" s="7">
        <v>1.8664799999999999</v>
      </c>
      <c r="Q371" s="7">
        <v>2.0866799999999999</v>
      </c>
      <c r="R371" s="7">
        <v>1.9946299999999999</v>
      </c>
      <c r="S371" s="9">
        <v>2.1355300000000002</v>
      </c>
      <c r="T371" s="6">
        <v>1.099953967</v>
      </c>
      <c r="U371" s="7">
        <v>1.0006199549999999</v>
      </c>
      <c r="V371" s="7">
        <v>1.092346064</v>
      </c>
      <c r="W371" s="7">
        <v>0.63356607600000003</v>
      </c>
      <c r="X371" s="7">
        <v>2.4635939539999998</v>
      </c>
      <c r="Y371" s="7">
        <v>2.1158482059999999</v>
      </c>
      <c r="Z371" s="7">
        <v>1.8740435769999999</v>
      </c>
      <c r="AA371" s="8">
        <v>1.4321116920000001</v>
      </c>
    </row>
    <row r="372" spans="1:27" ht="15.6" x14ac:dyDescent="0.3">
      <c r="A372" s="17" t="s">
        <v>1053</v>
      </c>
      <c r="B372" s="18" t="s">
        <v>1054</v>
      </c>
      <c r="C372" s="16">
        <v>2.1130167207935995</v>
      </c>
      <c r="D372" s="6">
        <v>0.67132750799999996</v>
      </c>
      <c r="E372" s="7">
        <v>0.88081541900000004</v>
      </c>
      <c r="F372" s="7">
        <v>1.77632141</v>
      </c>
      <c r="G372" s="7">
        <v>1.1217652060000001</v>
      </c>
      <c r="H372" s="7">
        <v>0.66537983099999998</v>
      </c>
      <c r="I372" s="7">
        <v>0.72365478699999997</v>
      </c>
      <c r="J372" s="7">
        <v>0.601996121</v>
      </c>
      <c r="K372" s="8">
        <v>0.45150753700000001</v>
      </c>
      <c r="L372" s="6" t="s">
        <v>58</v>
      </c>
      <c r="M372" s="7" t="s">
        <v>58</v>
      </c>
      <c r="N372" s="7" t="s">
        <v>58</v>
      </c>
      <c r="O372" s="7" t="s">
        <v>58</v>
      </c>
      <c r="P372" s="7" t="s">
        <v>58</v>
      </c>
      <c r="Q372" s="7" t="s">
        <v>58</v>
      </c>
      <c r="R372" s="7" t="s">
        <v>58</v>
      </c>
      <c r="S372" s="9" t="s">
        <v>58</v>
      </c>
      <c r="T372" s="6" t="s">
        <v>58</v>
      </c>
      <c r="U372" s="7" t="s">
        <v>58</v>
      </c>
      <c r="V372" s="7" t="s">
        <v>58</v>
      </c>
      <c r="W372" s="7" t="s">
        <v>58</v>
      </c>
      <c r="X372" s="7" t="s">
        <v>58</v>
      </c>
      <c r="Y372" s="7" t="s">
        <v>58</v>
      </c>
      <c r="Z372" s="7" t="s">
        <v>58</v>
      </c>
      <c r="AA372" s="8" t="s">
        <v>58</v>
      </c>
    </row>
    <row r="373" spans="1:27" ht="15.6" x14ac:dyDescent="0.3">
      <c r="A373" s="17" t="s">
        <v>433</v>
      </c>
      <c r="B373" s="18" t="s">
        <v>434</v>
      </c>
      <c r="C373" s="16">
        <v>2.1121148209583605</v>
      </c>
      <c r="D373" s="6">
        <v>0.66184066699999999</v>
      </c>
      <c r="E373" s="7">
        <v>0.63020328999999997</v>
      </c>
      <c r="F373" s="7">
        <v>1.0194806830000001</v>
      </c>
      <c r="G373" s="7">
        <v>0.86147795999999999</v>
      </c>
      <c r="H373" s="7">
        <v>0.453686592</v>
      </c>
      <c r="I373" s="7">
        <v>0.51924250900000002</v>
      </c>
      <c r="J373" s="7">
        <v>0.69432113600000001</v>
      </c>
      <c r="K373" s="8">
        <v>1.8030880869999999</v>
      </c>
      <c r="L373" s="6">
        <v>1.18557</v>
      </c>
      <c r="M373" s="7">
        <v>0.98606000000000005</v>
      </c>
      <c r="N373" s="7">
        <v>1.0713999999999999</v>
      </c>
      <c r="O373" s="7">
        <v>0.982402</v>
      </c>
      <c r="P373" s="7">
        <v>1.22272</v>
      </c>
      <c r="Q373" s="7">
        <v>1.1831100000000001</v>
      </c>
      <c r="R373" s="7">
        <v>1.0184200000000001</v>
      </c>
      <c r="S373" s="9">
        <v>0.94492600000000004</v>
      </c>
      <c r="T373" s="6">
        <v>1.099965488</v>
      </c>
      <c r="U373" s="7">
        <v>0.92765283300000001</v>
      </c>
      <c r="V373" s="7">
        <v>0.965750263</v>
      </c>
      <c r="W373" s="7">
        <v>0.55716436899999999</v>
      </c>
      <c r="X373" s="7">
        <v>1.427487562</v>
      </c>
      <c r="Y373" s="7">
        <v>1.145644543</v>
      </c>
      <c r="Z373" s="7">
        <v>1.0440122380000001</v>
      </c>
      <c r="AA373" s="8">
        <v>0.97221690599999999</v>
      </c>
    </row>
    <row r="374" spans="1:27" ht="15.6" x14ac:dyDescent="0.3">
      <c r="A374" s="17" t="s">
        <v>319</v>
      </c>
      <c r="B374" s="18" t="s">
        <v>320</v>
      </c>
      <c r="C374" s="16">
        <v>2.1114737534280037</v>
      </c>
      <c r="D374" s="6">
        <v>0.54297604300000002</v>
      </c>
      <c r="E374" s="7">
        <v>0.66493588999999997</v>
      </c>
      <c r="F374" s="7">
        <v>1.0266001680000001</v>
      </c>
      <c r="G374" s="7">
        <v>0.98466340500000005</v>
      </c>
      <c r="H374" s="7">
        <v>0.52974925699999997</v>
      </c>
      <c r="I374" s="7">
        <v>0.76866565600000003</v>
      </c>
      <c r="J374" s="7">
        <v>1.200753137</v>
      </c>
      <c r="K374" s="8">
        <v>2.384388457</v>
      </c>
      <c r="L374" s="6">
        <v>1.4151800000000001</v>
      </c>
      <c r="M374" s="7">
        <v>1.1609</v>
      </c>
      <c r="N374" s="7">
        <v>1.1954100000000001</v>
      </c>
      <c r="O374" s="7">
        <v>1.11145</v>
      </c>
      <c r="P374" s="7">
        <v>1.69882</v>
      </c>
      <c r="Q374" s="7">
        <v>1.8661099999999999</v>
      </c>
      <c r="R374" s="7">
        <v>1.95566</v>
      </c>
      <c r="S374" s="9">
        <v>1.9578800000000001</v>
      </c>
      <c r="T374" s="6">
        <v>1.0577226420000001</v>
      </c>
      <c r="U374" s="7">
        <v>0.83477350800000005</v>
      </c>
      <c r="V374" s="7">
        <v>1.067830423</v>
      </c>
      <c r="W374" s="7">
        <v>0.57366495900000003</v>
      </c>
      <c r="X374" s="7">
        <v>2.2101938489999999</v>
      </c>
      <c r="Y374" s="7">
        <v>1.4271924149999999</v>
      </c>
      <c r="Z374" s="7">
        <v>1.6054786700000001</v>
      </c>
      <c r="AA374" s="8">
        <v>1.4657736750000001</v>
      </c>
    </row>
    <row r="375" spans="1:27" ht="15.6" x14ac:dyDescent="0.3">
      <c r="A375" s="17" t="s">
        <v>941</v>
      </c>
      <c r="B375" s="18" t="s">
        <v>942</v>
      </c>
      <c r="C375" s="16">
        <v>2.1099984811047077</v>
      </c>
      <c r="D375" s="6">
        <v>0.95375906600000004</v>
      </c>
      <c r="E375" s="7">
        <v>0.90089549400000002</v>
      </c>
      <c r="F375" s="7">
        <v>0.92949273600000004</v>
      </c>
      <c r="G375" s="7">
        <v>0.79750279899999998</v>
      </c>
      <c r="H375" s="7">
        <v>0.66412675899999996</v>
      </c>
      <c r="I375" s="7">
        <v>0.73272774399999996</v>
      </c>
      <c r="J375" s="7">
        <v>0.61677809100000003</v>
      </c>
      <c r="K375" s="8">
        <v>0.56259388899999996</v>
      </c>
      <c r="L375" s="6">
        <v>1.09985</v>
      </c>
      <c r="M375" s="7">
        <v>1.01692</v>
      </c>
      <c r="N375" s="7">
        <v>0.97738899999999995</v>
      </c>
      <c r="O375" s="7">
        <v>1.16839</v>
      </c>
      <c r="P375" s="7">
        <v>0.97202999999999995</v>
      </c>
      <c r="Q375" s="7">
        <v>1.0442199999999999</v>
      </c>
      <c r="R375" s="7">
        <v>1.1462600000000001</v>
      </c>
      <c r="S375" s="9">
        <v>1.1647799999999999</v>
      </c>
      <c r="T375" s="6">
        <v>0.93922983800000004</v>
      </c>
      <c r="U375" s="7">
        <v>0.94147001799999996</v>
      </c>
      <c r="V375" s="7">
        <v>0.83898634299999997</v>
      </c>
      <c r="W375" s="7">
        <v>0.84257235699999999</v>
      </c>
      <c r="X375" s="7">
        <v>0.65843598299999995</v>
      </c>
      <c r="Y375" s="7">
        <v>0.60229728400000004</v>
      </c>
      <c r="Z375" s="7">
        <v>0.63078567399999996</v>
      </c>
      <c r="AA375" s="8">
        <v>0.83861297000000001</v>
      </c>
    </row>
    <row r="376" spans="1:27" ht="15.6" x14ac:dyDescent="0.3">
      <c r="A376" s="17" t="s">
        <v>788</v>
      </c>
      <c r="B376" s="18" t="s">
        <v>789</v>
      </c>
      <c r="C376" s="16">
        <v>2.1085152198073622</v>
      </c>
      <c r="D376" s="6">
        <v>1.074329415</v>
      </c>
      <c r="E376" s="7">
        <v>0.96932337899999998</v>
      </c>
      <c r="F376" s="7">
        <v>0.89160100600000003</v>
      </c>
      <c r="G376" s="7">
        <v>0.79841936899999999</v>
      </c>
      <c r="H376" s="7">
        <v>0.59319102599999995</v>
      </c>
      <c r="I376" s="7">
        <v>0.60821860699999997</v>
      </c>
      <c r="J376" s="7">
        <v>0.885280014</v>
      </c>
      <c r="K376" s="8">
        <v>0.84563251399999995</v>
      </c>
      <c r="L376" s="6">
        <v>1.13931</v>
      </c>
      <c r="M376" s="7">
        <v>1.17727</v>
      </c>
      <c r="N376" s="7">
        <v>1.1121399999999999</v>
      </c>
      <c r="O376" s="7">
        <v>1.3013999999999999</v>
      </c>
      <c r="P376" s="7">
        <v>1.07857</v>
      </c>
      <c r="Q376" s="7">
        <v>1.1856899999999999</v>
      </c>
      <c r="R376" s="7">
        <v>1.0123500000000001</v>
      </c>
      <c r="S376" s="9">
        <v>1.22096</v>
      </c>
      <c r="T376" s="6">
        <v>0.96470264100000003</v>
      </c>
      <c r="U376" s="7">
        <v>0.87966591999999999</v>
      </c>
      <c r="V376" s="7">
        <v>0.82642973900000005</v>
      </c>
      <c r="W376" s="7">
        <v>0.54989474599999999</v>
      </c>
      <c r="X376" s="7">
        <v>0.54731044600000001</v>
      </c>
      <c r="Y376" s="7">
        <v>0.42499588100000002</v>
      </c>
      <c r="Z376" s="7">
        <v>0.56920435899999999</v>
      </c>
      <c r="AA376" s="8">
        <v>0.79798516900000005</v>
      </c>
    </row>
    <row r="377" spans="1:27" ht="15.6" x14ac:dyDescent="0.3">
      <c r="A377" s="17" t="s">
        <v>351</v>
      </c>
      <c r="B377" s="18" t="s">
        <v>352</v>
      </c>
      <c r="C377" s="16">
        <v>2.1051416686874789</v>
      </c>
      <c r="D377" s="6">
        <v>0.56665304500000002</v>
      </c>
      <c r="E377" s="7">
        <v>0.56428362399999998</v>
      </c>
      <c r="F377" s="7">
        <v>0.98851275100000002</v>
      </c>
      <c r="G377" s="7">
        <v>0.90599163800000004</v>
      </c>
      <c r="H377" s="7">
        <v>0.46624028499999998</v>
      </c>
      <c r="I377" s="7">
        <v>0.634122203</v>
      </c>
      <c r="J377" s="7">
        <v>1.3091055089999999</v>
      </c>
      <c r="K377" s="8">
        <v>2.1840552839999998</v>
      </c>
      <c r="L377" s="6">
        <v>1.1722699999999999</v>
      </c>
      <c r="M377" s="7">
        <v>1.18011</v>
      </c>
      <c r="N377" s="7">
        <v>1.08026</v>
      </c>
      <c r="O377" s="7">
        <v>1.23142</v>
      </c>
      <c r="P377" s="7">
        <v>1.5307999999999999</v>
      </c>
      <c r="Q377" s="7">
        <v>1.8363799999999999</v>
      </c>
      <c r="R377" s="7">
        <v>1.59395</v>
      </c>
      <c r="S377" s="9">
        <v>1.95804</v>
      </c>
      <c r="T377" s="6">
        <v>1.1441855430000001</v>
      </c>
      <c r="U377" s="7">
        <v>0.92299421800000003</v>
      </c>
      <c r="V377" s="7">
        <v>1.0947007710000001</v>
      </c>
      <c r="W377" s="7">
        <v>0.91886736999999996</v>
      </c>
      <c r="X377" s="7">
        <v>1.957513718</v>
      </c>
      <c r="Y377" s="7">
        <v>1.6053691619999999</v>
      </c>
      <c r="Z377" s="7">
        <v>1.723272039</v>
      </c>
      <c r="AA377" s="8">
        <v>1.743574738</v>
      </c>
    </row>
    <row r="378" spans="1:27" ht="15.6" x14ac:dyDescent="0.3">
      <c r="A378" s="17" t="s">
        <v>1184</v>
      </c>
      <c r="B378" s="18" t="s">
        <v>1185</v>
      </c>
      <c r="C378" s="16">
        <v>2.0972251611616097</v>
      </c>
      <c r="D378" s="6">
        <v>0.98418986600000002</v>
      </c>
      <c r="E378" s="7">
        <v>1.0373595849999999</v>
      </c>
      <c r="F378" s="7">
        <v>1.09925586</v>
      </c>
      <c r="G378" s="7">
        <v>0.597745317</v>
      </c>
      <c r="H378" s="7">
        <v>0.39172889700000002</v>
      </c>
      <c r="I378" s="7">
        <v>0.39942194399999997</v>
      </c>
      <c r="J378" s="7">
        <v>0.42836042699999999</v>
      </c>
      <c r="K378" s="8">
        <v>0.32425056899999999</v>
      </c>
      <c r="L378" s="6">
        <v>1.1730100000000001</v>
      </c>
      <c r="M378" s="7">
        <v>1.3184400000000001</v>
      </c>
      <c r="N378" s="7">
        <v>1.1754</v>
      </c>
      <c r="O378" s="7">
        <v>1.37202</v>
      </c>
      <c r="P378" s="7">
        <v>1.4877499999999999</v>
      </c>
      <c r="Q378" s="7">
        <v>1.09751</v>
      </c>
      <c r="R378" s="7">
        <v>1.41883</v>
      </c>
      <c r="S378" s="9">
        <v>1.4208799999999999</v>
      </c>
      <c r="T378" s="6">
        <v>1.082803274</v>
      </c>
      <c r="U378" s="7">
        <v>0.92817889399999998</v>
      </c>
      <c r="V378" s="7">
        <v>0.92108613800000005</v>
      </c>
      <c r="W378" s="7">
        <v>0.775221096</v>
      </c>
      <c r="X378" s="7">
        <v>0.74238934999999995</v>
      </c>
      <c r="Y378" s="7">
        <v>0.76784360699999998</v>
      </c>
      <c r="Z378" s="7">
        <v>0.83423914099999996</v>
      </c>
      <c r="AA378" s="8">
        <v>0.77983345299999995</v>
      </c>
    </row>
    <row r="379" spans="1:27" ht="15.6" x14ac:dyDescent="0.3">
      <c r="A379" s="17" t="s">
        <v>227</v>
      </c>
      <c r="B379" s="18" t="s">
        <v>228</v>
      </c>
      <c r="C379" s="16">
        <v>2.0971780875671255</v>
      </c>
      <c r="D379" s="6">
        <v>0.77958163700000005</v>
      </c>
      <c r="E379" s="7">
        <v>0.91337567200000003</v>
      </c>
      <c r="F379" s="7">
        <v>1.0660917190000001</v>
      </c>
      <c r="G379" s="7">
        <v>0.91014285299999997</v>
      </c>
      <c r="H379" s="7">
        <v>0.642487315</v>
      </c>
      <c r="I379" s="7">
        <v>0.67359569900000005</v>
      </c>
      <c r="J379" s="7">
        <v>1.115228739</v>
      </c>
      <c r="K379" s="8">
        <v>3.008845601</v>
      </c>
      <c r="L379" s="6">
        <v>1.4493799999999999</v>
      </c>
      <c r="M379" s="7">
        <v>1.2194499999999999</v>
      </c>
      <c r="N379" s="7">
        <v>1.3506499999999999</v>
      </c>
      <c r="O379" s="7">
        <v>1.40364</v>
      </c>
      <c r="P379" s="7">
        <v>1.6241399999999999</v>
      </c>
      <c r="Q379" s="7">
        <v>1.7566200000000001</v>
      </c>
      <c r="R379" s="7">
        <v>1.74516</v>
      </c>
      <c r="S379" s="9">
        <v>2.0042</v>
      </c>
      <c r="T379" s="6">
        <v>1.1507330849999999</v>
      </c>
      <c r="U379" s="7">
        <v>1.0599979960000001</v>
      </c>
      <c r="V379" s="7">
        <v>1.131920217</v>
      </c>
      <c r="W379" s="7">
        <v>0.57059377300000003</v>
      </c>
      <c r="X379" s="7">
        <v>2.043120439</v>
      </c>
      <c r="Y379" s="7">
        <v>1.4406195879999999</v>
      </c>
      <c r="Z379" s="7">
        <v>1.595294889</v>
      </c>
      <c r="AA379" s="8">
        <v>1.882073919</v>
      </c>
    </row>
    <row r="380" spans="1:27" ht="15.6" x14ac:dyDescent="0.3">
      <c r="A380" s="17" t="s">
        <v>895</v>
      </c>
      <c r="B380" s="18" t="s">
        <v>896</v>
      </c>
      <c r="C380" s="16">
        <v>2.0950426544953089</v>
      </c>
      <c r="D380" s="6">
        <v>0.84001866700000005</v>
      </c>
      <c r="E380" s="7">
        <v>0.87246367899999999</v>
      </c>
      <c r="F380" s="7">
        <v>0.73952445200000005</v>
      </c>
      <c r="G380" s="7">
        <v>0.88490697600000001</v>
      </c>
      <c r="H380" s="7">
        <v>1.0276838340000001</v>
      </c>
      <c r="I380" s="7">
        <v>1.380490856</v>
      </c>
      <c r="J380" s="7">
        <v>1.040646703</v>
      </c>
      <c r="K380" s="8">
        <v>0.64911490400000005</v>
      </c>
      <c r="L380" s="6">
        <v>0.99730200000000002</v>
      </c>
      <c r="M380" s="7">
        <v>0.92164299999999999</v>
      </c>
      <c r="N380" s="7">
        <v>0.97815799999999997</v>
      </c>
      <c r="O380" s="7">
        <v>0.93248600000000004</v>
      </c>
      <c r="P380" s="7">
        <v>1.01231</v>
      </c>
      <c r="Q380" s="7">
        <v>0.89805500000000005</v>
      </c>
      <c r="R380" s="7">
        <v>0.95928999999999998</v>
      </c>
      <c r="S380" s="9">
        <v>0.79333500000000001</v>
      </c>
      <c r="T380" s="6">
        <v>1.239097004</v>
      </c>
      <c r="U380" s="7">
        <v>1.2132804779999999</v>
      </c>
      <c r="V380" s="7">
        <v>1.3548060770000001</v>
      </c>
      <c r="W380" s="7">
        <v>1.068674562</v>
      </c>
      <c r="X380" s="7">
        <v>1.6301276870000001</v>
      </c>
      <c r="Y380" s="7">
        <v>1.0609183900000001</v>
      </c>
      <c r="Z380" s="7">
        <v>1.054039714</v>
      </c>
      <c r="AA380" s="8">
        <v>1.2963624279999999</v>
      </c>
    </row>
    <row r="381" spans="1:27" ht="15.6" x14ac:dyDescent="0.3">
      <c r="A381" s="17" t="s">
        <v>317</v>
      </c>
      <c r="B381" s="18" t="s">
        <v>318</v>
      </c>
      <c r="C381" s="16">
        <v>2.0890353765798122</v>
      </c>
      <c r="D381" s="6">
        <v>0.565461463</v>
      </c>
      <c r="E381" s="7">
        <v>0.67796154600000003</v>
      </c>
      <c r="F381" s="7">
        <v>0.96034941900000004</v>
      </c>
      <c r="G381" s="7">
        <v>0.64867354899999996</v>
      </c>
      <c r="H381" s="7">
        <v>0.49805754600000002</v>
      </c>
      <c r="I381" s="7">
        <v>0.70716221700000004</v>
      </c>
      <c r="J381" s="7">
        <v>0.58884715099999996</v>
      </c>
      <c r="K381" s="8">
        <v>2.3989337229999999</v>
      </c>
      <c r="L381" s="6">
        <v>1.44516</v>
      </c>
      <c r="M381" s="7">
        <v>1.0893600000000001</v>
      </c>
      <c r="N381" s="7">
        <v>1.5233099999999999</v>
      </c>
      <c r="O381" s="7">
        <v>1.20879</v>
      </c>
      <c r="P381" s="7">
        <v>1.2173</v>
      </c>
      <c r="Q381" s="7">
        <v>1.3672</v>
      </c>
      <c r="R381" s="7">
        <v>1.09555</v>
      </c>
      <c r="S381" s="9">
        <v>1.71906</v>
      </c>
      <c r="T381" s="6">
        <v>1.0097850340000001</v>
      </c>
      <c r="U381" s="7">
        <v>0.98466601799999998</v>
      </c>
      <c r="V381" s="7">
        <v>0.91806455600000003</v>
      </c>
      <c r="W381" s="7">
        <v>0.82723771800000001</v>
      </c>
      <c r="X381" s="7">
        <v>1.175190473</v>
      </c>
      <c r="Y381" s="7">
        <v>0.98463478199999999</v>
      </c>
      <c r="Z381" s="7">
        <v>1.053922971</v>
      </c>
      <c r="AA381" s="8">
        <v>1.476167574</v>
      </c>
    </row>
    <row r="382" spans="1:27" ht="15.6" x14ac:dyDescent="0.3">
      <c r="A382" s="17" t="s">
        <v>34</v>
      </c>
      <c r="B382" s="18" t="s">
        <v>35</v>
      </c>
      <c r="C382" s="16">
        <v>2.0854110390112881</v>
      </c>
      <c r="D382" s="6">
        <v>1.1816945400000001</v>
      </c>
      <c r="E382" s="7">
        <v>0.98869317199999995</v>
      </c>
      <c r="F382" s="7">
        <v>1.289361456</v>
      </c>
      <c r="G382" s="7">
        <v>0.94859997600000001</v>
      </c>
      <c r="H382" s="7">
        <v>0.89507109399999996</v>
      </c>
      <c r="I382" s="7">
        <v>1.0333066660000001</v>
      </c>
      <c r="J382" s="7">
        <v>0.490776404</v>
      </c>
      <c r="K382" s="8">
        <v>5.233293E-3</v>
      </c>
      <c r="L382" s="6">
        <v>1.6244700000000001</v>
      </c>
      <c r="M382" s="7">
        <v>1.3455600000000001</v>
      </c>
      <c r="N382" s="7">
        <v>1.3828400000000001</v>
      </c>
      <c r="O382" s="7">
        <v>1.24682</v>
      </c>
      <c r="P382" s="7">
        <v>1.35754</v>
      </c>
      <c r="Q382" s="7">
        <v>1.45082</v>
      </c>
      <c r="R382" s="7">
        <v>1.4951099999999999</v>
      </c>
      <c r="S382" s="9">
        <v>1.3535699999999999</v>
      </c>
      <c r="T382" s="6">
        <v>1.395871613</v>
      </c>
      <c r="U382" s="7">
        <v>0.64540702999999999</v>
      </c>
      <c r="V382" s="7">
        <v>0.69785697300000005</v>
      </c>
      <c r="W382" s="7">
        <v>0.83375448699999999</v>
      </c>
      <c r="X382" s="7">
        <v>0.98944511000000002</v>
      </c>
      <c r="Y382" s="7">
        <v>1.0347620689999999</v>
      </c>
      <c r="Z382" s="7">
        <v>1.125208958</v>
      </c>
      <c r="AA382" s="8">
        <v>0.68831056800000001</v>
      </c>
    </row>
    <row r="383" spans="1:27" ht="15.6" x14ac:dyDescent="0.3">
      <c r="A383" s="17" t="s">
        <v>441</v>
      </c>
      <c r="B383" s="18" t="s">
        <v>442</v>
      </c>
      <c r="C383" s="16">
        <v>2.0848999459461779</v>
      </c>
      <c r="D383" s="6">
        <v>1.0047609390000001</v>
      </c>
      <c r="E383" s="7">
        <v>0.96931472399999996</v>
      </c>
      <c r="F383" s="7">
        <v>1.0266807419999999</v>
      </c>
      <c r="G383" s="7">
        <v>0.80964190800000002</v>
      </c>
      <c r="H383" s="7">
        <v>0.43733279800000002</v>
      </c>
      <c r="I383" s="7">
        <v>0.48381532100000002</v>
      </c>
      <c r="J383" s="7">
        <v>0.68309213199999996</v>
      </c>
      <c r="K383" s="8">
        <v>1.7732773909999999</v>
      </c>
      <c r="L383" s="6">
        <v>1.0543</v>
      </c>
      <c r="M383" s="7">
        <v>0.98517600000000005</v>
      </c>
      <c r="N383" s="7">
        <v>0.94283099999999997</v>
      </c>
      <c r="O383" s="7">
        <v>0.86046100000000003</v>
      </c>
      <c r="P383" s="7">
        <v>0.67887799999999998</v>
      </c>
      <c r="Q383" s="7">
        <v>0.65224199999999999</v>
      </c>
      <c r="R383" s="7">
        <v>0.740097</v>
      </c>
      <c r="S383" s="9">
        <v>0.84913000000000005</v>
      </c>
      <c r="T383" s="6">
        <v>0.99219854799999996</v>
      </c>
      <c r="U383" s="7">
        <v>0.783304475</v>
      </c>
      <c r="V383" s="7">
        <v>0.88179915600000003</v>
      </c>
      <c r="W383" s="7">
        <v>0.45485188199999999</v>
      </c>
      <c r="X383" s="7">
        <v>0.65759229699999999</v>
      </c>
      <c r="Y383" s="7">
        <v>0.51820660200000002</v>
      </c>
      <c r="Z383" s="7">
        <v>0.64339135199999997</v>
      </c>
      <c r="AA383" s="8">
        <v>1.0374290079999999</v>
      </c>
    </row>
    <row r="384" spans="1:27" ht="15.6" x14ac:dyDescent="0.3">
      <c r="A384" s="17" t="s">
        <v>1073</v>
      </c>
      <c r="B384" s="18" t="s">
        <v>1074</v>
      </c>
      <c r="C384" s="16">
        <v>2.0802034973311492</v>
      </c>
      <c r="D384" s="6">
        <v>1.084673786</v>
      </c>
      <c r="E384" s="7">
        <v>1.1137316420000001</v>
      </c>
      <c r="F384" s="7">
        <v>1.050769791</v>
      </c>
      <c r="G384" s="7">
        <v>0.90900878500000004</v>
      </c>
      <c r="H384" s="7">
        <v>0.66002839300000005</v>
      </c>
      <c r="I384" s="7">
        <v>0.52876062599999996</v>
      </c>
      <c r="J384" s="7">
        <v>0.55491216499999996</v>
      </c>
      <c r="K384" s="8">
        <v>0.42858084000000002</v>
      </c>
      <c r="L384" s="6">
        <v>1.37385</v>
      </c>
      <c r="M384" s="7">
        <v>1.50658</v>
      </c>
      <c r="N384" s="7">
        <v>1.3888799999999999</v>
      </c>
      <c r="O384" s="7">
        <v>1.3741699999999999</v>
      </c>
      <c r="P384" s="7">
        <v>1.69875</v>
      </c>
      <c r="Q384" s="7">
        <v>0.98586099999999999</v>
      </c>
      <c r="R384" s="7">
        <v>1.0524</v>
      </c>
      <c r="S384" s="9">
        <v>1.0071699999999999</v>
      </c>
      <c r="T384" s="6">
        <v>1.034024644</v>
      </c>
      <c r="U384" s="7">
        <v>0.77442706400000005</v>
      </c>
      <c r="V384" s="7">
        <v>0.87927245899999995</v>
      </c>
      <c r="W384" s="7">
        <v>0.76797753599999996</v>
      </c>
      <c r="X384" s="7">
        <v>0.82488291800000002</v>
      </c>
      <c r="Y384" s="7">
        <v>0.72132038300000001</v>
      </c>
      <c r="Z384" s="7">
        <v>0.73118983500000001</v>
      </c>
      <c r="AA384" s="8">
        <v>0.71047605899999999</v>
      </c>
    </row>
    <row r="385" spans="1:27" ht="15.6" x14ac:dyDescent="0.3">
      <c r="A385" s="17" t="s">
        <v>1291</v>
      </c>
      <c r="B385" s="18" t="s">
        <v>1292</v>
      </c>
      <c r="C385" s="16">
        <v>2.0785177876681278</v>
      </c>
      <c r="D385" s="6">
        <v>0.48582578399999998</v>
      </c>
      <c r="E385" s="7">
        <v>0.54538919900000005</v>
      </c>
      <c r="F385" s="7">
        <v>1.454610583</v>
      </c>
      <c r="G385" s="7">
        <v>0.51930869999999996</v>
      </c>
      <c r="H385" s="7">
        <v>0.26352895399999998</v>
      </c>
      <c r="I385" s="7">
        <v>0.38318448700000002</v>
      </c>
      <c r="J385" s="7">
        <v>0.36212127399999999</v>
      </c>
      <c r="K385" s="8">
        <v>0.21794843899999999</v>
      </c>
      <c r="L385" s="6" t="s">
        <v>58</v>
      </c>
      <c r="M385" s="7" t="s">
        <v>58</v>
      </c>
      <c r="N385" s="7" t="s">
        <v>58</v>
      </c>
      <c r="O385" s="7" t="s">
        <v>58</v>
      </c>
      <c r="P385" s="7" t="s">
        <v>58</v>
      </c>
      <c r="Q385" s="7" t="s">
        <v>58</v>
      </c>
      <c r="R385" s="7" t="s">
        <v>58</v>
      </c>
      <c r="S385" s="9" t="s">
        <v>58</v>
      </c>
      <c r="T385" s="6" t="s">
        <v>58</v>
      </c>
      <c r="U385" s="7" t="s">
        <v>58</v>
      </c>
      <c r="V385" s="7" t="s">
        <v>58</v>
      </c>
      <c r="W385" s="7" t="s">
        <v>58</v>
      </c>
      <c r="X385" s="7" t="s">
        <v>58</v>
      </c>
      <c r="Y385" s="7" t="s">
        <v>58</v>
      </c>
      <c r="Z385" s="7" t="s">
        <v>58</v>
      </c>
      <c r="AA385" s="8" t="s">
        <v>58</v>
      </c>
    </row>
    <row r="386" spans="1:27" ht="15.6" x14ac:dyDescent="0.3">
      <c r="A386" s="17" t="s">
        <v>1063</v>
      </c>
      <c r="B386" s="18" t="s">
        <v>1064</v>
      </c>
      <c r="C386" s="16">
        <v>2.0779865071242476</v>
      </c>
      <c r="D386" s="6">
        <v>0.89024904699999996</v>
      </c>
      <c r="E386" s="7">
        <v>0.90028131300000003</v>
      </c>
      <c r="F386" s="7">
        <v>0.91461625000000002</v>
      </c>
      <c r="G386" s="7">
        <v>0.51254836400000003</v>
      </c>
      <c r="H386" s="7">
        <v>0.36804440500000002</v>
      </c>
      <c r="I386" s="7">
        <v>0.29602938499999998</v>
      </c>
      <c r="J386" s="7">
        <v>0.52303007099999999</v>
      </c>
      <c r="K386" s="8">
        <v>0.43697005500000002</v>
      </c>
      <c r="L386" s="6">
        <v>1.01423</v>
      </c>
      <c r="M386" s="7">
        <v>1.10792</v>
      </c>
      <c r="N386" s="7">
        <v>1.1416299999999999</v>
      </c>
      <c r="O386" s="7">
        <v>1.1040300000000001</v>
      </c>
      <c r="P386" s="7">
        <v>1.4919800000000001</v>
      </c>
      <c r="Q386" s="7">
        <v>1.32246</v>
      </c>
      <c r="R386" s="7">
        <v>1.1067199999999999</v>
      </c>
      <c r="S386" s="9">
        <v>1.26502</v>
      </c>
      <c r="T386" s="6">
        <v>0.97188840700000001</v>
      </c>
      <c r="U386" s="7">
        <v>0.84853989399999996</v>
      </c>
      <c r="V386" s="7">
        <v>0.90328920599999996</v>
      </c>
      <c r="W386" s="7">
        <v>0.63602693200000004</v>
      </c>
      <c r="X386" s="7">
        <v>1.236171753</v>
      </c>
      <c r="Y386" s="7">
        <v>1.0036215850000001</v>
      </c>
      <c r="Z386" s="7">
        <v>0.98676272700000001</v>
      </c>
      <c r="AA386" s="8">
        <v>0.89467560700000004</v>
      </c>
    </row>
    <row r="387" spans="1:27" ht="15.6" x14ac:dyDescent="0.3">
      <c r="A387" s="17" t="s">
        <v>222</v>
      </c>
      <c r="B387" s="18" t="s">
        <v>223</v>
      </c>
      <c r="C387" s="16">
        <v>2.0679250374228415</v>
      </c>
      <c r="D387" s="6">
        <v>0.673000084</v>
      </c>
      <c r="E387" s="7">
        <v>0.77445255000000002</v>
      </c>
      <c r="F387" s="7">
        <v>1.171363865</v>
      </c>
      <c r="G387" s="7">
        <v>0.99170795</v>
      </c>
      <c r="H387" s="7">
        <v>0.61866466200000003</v>
      </c>
      <c r="I387" s="7">
        <v>0.55283890999999996</v>
      </c>
      <c r="J387" s="7">
        <v>1.1327290670000001</v>
      </c>
      <c r="K387" s="8">
        <v>3.1025272199999998</v>
      </c>
      <c r="L387" s="6">
        <v>1.11694</v>
      </c>
      <c r="M387" s="7">
        <v>1.2679499999999999</v>
      </c>
      <c r="N387" s="7">
        <v>1.06046</v>
      </c>
      <c r="O387" s="7">
        <v>1.3074600000000001</v>
      </c>
      <c r="P387" s="7">
        <v>1.2883500000000001</v>
      </c>
      <c r="Q387" s="7">
        <v>1.4327799999999999</v>
      </c>
      <c r="R387" s="7">
        <v>1.48281</v>
      </c>
      <c r="S387" s="9">
        <v>1.40812</v>
      </c>
      <c r="T387" s="6">
        <v>1.0392317529999999</v>
      </c>
      <c r="U387" s="7">
        <v>0.82939334300000001</v>
      </c>
      <c r="V387" s="7">
        <v>0.94186014900000004</v>
      </c>
      <c r="W387" s="7">
        <v>0.945459736</v>
      </c>
      <c r="X387" s="7">
        <v>1.426664723</v>
      </c>
      <c r="Y387" s="7">
        <v>1.326934659</v>
      </c>
      <c r="Z387" s="7">
        <v>1.381556526</v>
      </c>
      <c r="AA387" s="8">
        <v>1.371266278</v>
      </c>
    </row>
    <row r="388" spans="1:27" ht="15.6" x14ac:dyDescent="0.3">
      <c r="A388" s="17" t="s">
        <v>395</v>
      </c>
      <c r="B388" s="18" t="s">
        <v>396</v>
      </c>
      <c r="C388" s="16">
        <v>2.0664635773813482</v>
      </c>
      <c r="D388" s="6">
        <v>0.58387973000000004</v>
      </c>
      <c r="E388" s="7">
        <v>0.63765607300000005</v>
      </c>
      <c r="F388" s="7">
        <v>1.0696703430000001</v>
      </c>
      <c r="G388" s="7">
        <v>0.72285650599999995</v>
      </c>
      <c r="H388" s="7">
        <v>0.472281809</v>
      </c>
      <c r="I388" s="7">
        <v>0.73293021800000002</v>
      </c>
      <c r="J388" s="7">
        <v>1.2136943609999999</v>
      </c>
      <c r="K388" s="8">
        <v>2.0099950249999998</v>
      </c>
      <c r="L388" s="6">
        <v>1.5912500000000001</v>
      </c>
      <c r="M388" s="7">
        <v>1.3376600000000001</v>
      </c>
      <c r="N388" s="7">
        <v>1.29392</v>
      </c>
      <c r="O388" s="7">
        <v>1.3694200000000001</v>
      </c>
      <c r="P388" s="7">
        <v>1.63</v>
      </c>
      <c r="Q388" s="7">
        <v>1.81271</v>
      </c>
      <c r="R388" s="7">
        <v>1.98742</v>
      </c>
      <c r="S388" s="9">
        <v>2.2761200000000001</v>
      </c>
      <c r="T388" s="6">
        <v>1.0553085209999999</v>
      </c>
      <c r="U388" s="7">
        <v>0.89757607800000005</v>
      </c>
      <c r="V388" s="7">
        <v>0.91896871199999997</v>
      </c>
      <c r="W388" s="7">
        <v>0.72140616999999996</v>
      </c>
      <c r="X388" s="7">
        <v>1.5029944710000001</v>
      </c>
      <c r="Y388" s="7">
        <v>1.268460682</v>
      </c>
      <c r="Z388" s="7">
        <v>1.526593882</v>
      </c>
      <c r="AA388" s="8">
        <v>1.6340793360000001</v>
      </c>
    </row>
    <row r="389" spans="1:27" ht="15.6" x14ac:dyDescent="0.3">
      <c r="A389" s="17" t="s">
        <v>1135</v>
      </c>
      <c r="B389" s="18" t="s">
        <v>1136</v>
      </c>
      <c r="C389" s="16">
        <v>2.0641469991626962</v>
      </c>
      <c r="D389" s="6">
        <v>1.099573312</v>
      </c>
      <c r="E389" s="7">
        <v>0.89287644300000002</v>
      </c>
      <c r="F389" s="7">
        <v>0.88834280899999996</v>
      </c>
      <c r="G389" s="7">
        <v>0.82802855600000003</v>
      </c>
      <c r="H389" s="7">
        <v>0.67981466599999996</v>
      </c>
      <c r="I389" s="7">
        <v>1.2038195490000001</v>
      </c>
      <c r="J389" s="7">
        <v>0.720688314</v>
      </c>
      <c r="K389" s="8">
        <v>0.36825931299999998</v>
      </c>
      <c r="L389" s="6">
        <v>0.67176599999999997</v>
      </c>
      <c r="M389" s="7">
        <v>0.92749499999999996</v>
      </c>
      <c r="N389" s="7">
        <v>0.630907</v>
      </c>
      <c r="O389" s="7">
        <v>0.86913799999999997</v>
      </c>
      <c r="P389" s="7">
        <v>0.91305099999999995</v>
      </c>
      <c r="Q389" s="7">
        <v>1.2483900000000001</v>
      </c>
      <c r="R389" s="7">
        <v>0.88934899999999995</v>
      </c>
      <c r="S389" s="9">
        <v>0.93509699999999996</v>
      </c>
      <c r="T389" s="6">
        <v>0.91885645699999996</v>
      </c>
      <c r="U389" s="7">
        <v>1.1924464349999999</v>
      </c>
      <c r="V389" s="7">
        <v>1.0502572800000001</v>
      </c>
      <c r="W389" s="7">
        <v>0.858082067</v>
      </c>
      <c r="X389" s="7">
        <v>1.087827232</v>
      </c>
      <c r="Y389" s="7">
        <v>1.003368582</v>
      </c>
      <c r="Z389" s="7">
        <v>0.858082067</v>
      </c>
      <c r="AA389" s="8">
        <v>1.1781685180000001</v>
      </c>
    </row>
    <row r="390" spans="1:27" ht="15.6" x14ac:dyDescent="0.3">
      <c r="A390" s="17" t="s">
        <v>1224</v>
      </c>
      <c r="B390" s="18" t="s">
        <v>1225</v>
      </c>
      <c r="C390" s="16">
        <v>2.0640573629961882</v>
      </c>
      <c r="D390" s="6">
        <v>0.46130284199999999</v>
      </c>
      <c r="E390" s="7">
        <v>0.50977708099999997</v>
      </c>
      <c r="F390" s="7">
        <v>0.62755629400000001</v>
      </c>
      <c r="G390" s="7">
        <v>0.33409804799999998</v>
      </c>
      <c r="H390" s="7">
        <v>0.26247523099999998</v>
      </c>
      <c r="I390" s="7">
        <v>0.26300329500000003</v>
      </c>
      <c r="J390" s="7">
        <v>0.372499409</v>
      </c>
      <c r="K390" s="8">
        <v>0.28084993699999999</v>
      </c>
      <c r="L390" s="6" t="s">
        <v>58</v>
      </c>
      <c r="M390" s="7" t="s">
        <v>58</v>
      </c>
      <c r="N390" s="7" t="s">
        <v>58</v>
      </c>
      <c r="O390" s="7" t="s">
        <v>58</v>
      </c>
      <c r="P390" s="7" t="s">
        <v>58</v>
      </c>
      <c r="Q390" s="7" t="s">
        <v>58</v>
      </c>
      <c r="R390" s="7" t="s">
        <v>58</v>
      </c>
      <c r="S390" s="9" t="s">
        <v>58</v>
      </c>
      <c r="T390" s="6" t="s">
        <v>58</v>
      </c>
      <c r="U390" s="7" t="s">
        <v>58</v>
      </c>
      <c r="V390" s="7" t="s">
        <v>58</v>
      </c>
      <c r="W390" s="7" t="s">
        <v>58</v>
      </c>
      <c r="X390" s="7" t="s">
        <v>58</v>
      </c>
      <c r="Y390" s="7" t="s">
        <v>58</v>
      </c>
      <c r="Z390" s="7" t="s">
        <v>58</v>
      </c>
      <c r="AA390" s="8" t="s">
        <v>58</v>
      </c>
    </row>
    <row r="391" spans="1:27" ht="15.6" x14ac:dyDescent="0.3">
      <c r="A391" s="17" t="s">
        <v>583</v>
      </c>
      <c r="B391" s="18" t="s">
        <v>584</v>
      </c>
      <c r="C391" s="16">
        <v>2.0631894957330865</v>
      </c>
      <c r="D391" s="6">
        <v>0.71003579100000003</v>
      </c>
      <c r="E391" s="7">
        <v>0.63223468599999999</v>
      </c>
      <c r="F391" s="7">
        <v>0.91438602999999996</v>
      </c>
      <c r="G391" s="7">
        <v>0.64165796399999997</v>
      </c>
      <c r="H391" s="7">
        <v>0.41196512800000001</v>
      </c>
      <c r="I391" s="7">
        <v>0.60533750799999997</v>
      </c>
      <c r="J391" s="7">
        <v>0.90175397199999996</v>
      </c>
      <c r="K391" s="8">
        <v>1.324850511</v>
      </c>
      <c r="L391" s="6">
        <v>1.1947099999999999</v>
      </c>
      <c r="M391" s="7">
        <v>1.0445800000000001</v>
      </c>
      <c r="N391" s="7">
        <v>1.0798000000000001</v>
      </c>
      <c r="O391" s="7">
        <v>1.0791999999999999</v>
      </c>
      <c r="P391" s="7">
        <v>1.4131499999999999</v>
      </c>
      <c r="Q391" s="7">
        <v>1.57681</v>
      </c>
      <c r="R391" s="7">
        <v>1.60266</v>
      </c>
      <c r="S391" s="9">
        <v>1.7722899999999999</v>
      </c>
      <c r="T391" s="6">
        <v>1.0186614510000001</v>
      </c>
      <c r="U391" s="7">
        <v>0.89664237499999999</v>
      </c>
      <c r="V391" s="7">
        <v>1.0480350839999999</v>
      </c>
      <c r="W391" s="7">
        <v>1.028470191</v>
      </c>
      <c r="X391" s="7">
        <v>2.1326627710000001</v>
      </c>
      <c r="Y391" s="7">
        <v>1.4666434829999999</v>
      </c>
      <c r="Z391" s="7">
        <v>1.592667348</v>
      </c>
      <c r="AA391" s="8">
        <v>1.4788474659999999</v>
      </c>
    </row>
    <row r="392" spans="1:27" ht="15.6" x14ac:dyDescent="0.3">
      <c r="A392" s="17" t="s">
        <v>303</v>
      </c>
      <c r="B392" s="18" t="s">
        <v>304</v>
      </c>
      <c r="C392" s="16">
        <v>2.060482691758339</v>
      </c>
      <c r="D392" s="6">
        <v>0.424010889</v>
      </c>
      <c r="E392" s="7">
        <v>0.62787072399999999</v>
      </c>
      <c r="F392" s="7">
        <v>1.017322745</v>
      </c>
      <c r="G392" s="7">
        <v>0.74012561700000001</v>
      </c>
      <c r="H392" s="7">
        <v>0.362184167</v>
      </c>
      <c r="I392" s="7">
        <v>0.64270469699999999</v>
      </c>
      <c r="J392" s="7">
        <v>1.423629378</v>
      </c>
      <c r="K392" s="8">
        <v>2.4556151389999998</v>
      </c>
      <c r="L392" s="6">
        <v>1.2104600000000001</v>
      </c>
      <c r="M392" s="7">
        <v>1.10501</v>
      </c>
      <c r="N392" s="7">
        <v>1.1963699999999999</v>
      </c>
      <c r="O392" s="7">
        <v>1.0874699999999999</v>
      </c>
      <c r="P392" s="7">
        <v>1.3393200000000001</v>
      </c>
      <c r="Q392" s="7">
        <v>1.62588</v>
      </c>
      <c r="R392" s="7">
        <v>1.4807699999999999</v>
      </c>
      <c r="S392" s="9">
        <v>1.7481599999999999</v>
      </c>
      <c r="T392" s="6">
        <v>1.0297315869999999</v>
      </c>
      <c r="U392" s="7">
        <v>0.99563981400000001</v>
      </c>
      <c r="V392" s="7">
        <v>0.95982663099999999</v>
      </c>
      <c r="W392" s="7">
        <v>1.0083640300000001</v>
      </c>
      <c r="X392" s="7">
        <v>2.1608957179999999</v>
      </c>
      <c r="Y392" s="7">
        <v>1.323623454</v>
      </c>
      <c r="Z392" s="7">
        <v>1.4516030390000001</v>
      </c>
      <c r="AA392" s="8">
        <v>1.558901737</v>
      </c>
    </row>
    <row r="393" spans="1:27" ht="15.6" x14ac:dyDescent="0.3">
      <c r="A393" s="17" t="s">
        <v>293</v>
      </c>
      <c r="B393" s="18" t="s">
        <v>294</v>
      </c>
      <c r="C393" s="16">
        <v>2.0601716726840471</v>
      </c>
      <c r="D393" s="6">
        <v>0.68930833199999997</v>
      </c>
      <c r="E393" s="7">
        <v>0.74652615700000002</v>
      </c>
      <c r="F393" s="7">
        <v>1.1845112790000001</v>
      </c>
      <c r="G393" s="7">
        <v>0.96477189600000002</v>
      </c>
      <c r="H393" s="7">
        <v>0.52866743100000002</v>
      </c>
      <c r="I393" s="7">
        <v>0.60772606299999998</v>
      </c>
      <c r="J393" s="7">
        <v>1.190605594</v>
      </c>
      <c r="K393" s="8">
        <v>2.550180369</v>
      </c>
      <c r="L393" s="6">
        <v>1.36571</v>
      </c>
      <c r="M393" s="7">
        <v>1.1927000000000001</v>
      </c>
      <c r="N393" s="7">
        <v>1.2933399999999999</v>
      </c>
      <c r="O393" s="7">
        <v>1.3067200000000001</v>
      </c>
      <c r="P393" s="7">
        <v>1.59287</v>
      </c>
      <c r="Q393" s="7">
        <v>1.9472400000000001</v>
      </c>
      <c r="R393" s="7">
        <v>1.7729999999999999</v>
      </c>
      <c r="S393" s="9">
        <v>2.0552999999999999</v>
      </c>
      <c r="T393" s="6">
        <v>1.129942043</v>
      </c>
      <c r="U393" s="7">
        <v>0.95078576599999998</v>
      </c>
      <c r="V393" s="7">
        <v>1.0031269439999999</v>
      </c>
      <c r="W393" s="7">
        <v>1.047154822</v>
      </c>
      <c r="X393" s="7">
        <v>2.330041134</v>
      </c>
      <c r="Y393" s="7">
        <v>1.561158217</v>
      </c>
      <c r="Z393" s="7">
        <v>1.5808722799999999</v>
      </c>
      <c r="AA393" s="8">
        <v>1.6102519500000001</v>
      </c>
    </row>
    <row r="394" spans="1:27" ht="15.6" x14ac:dyDescent="0.3">
      <c r="A394" s="17" t="s">
        <v>497</v>
      </c>
      <c r="B394" s="18" t="s">
        <v>498</v>
      </c>
      <c r="C394" s="16">
        <v>2.0579006524069645</v>
      </c>
      <c r="D394" s="6">
        <v>0.51525525400000005</v>
      </c>
      <c r="E394" s="7">
        <v>0.57881600899999996</v>
      </c>
      <c r="F394" s="7">
        <v>0.80814044100000004</v>
      </c>
      <c r="G394" s="7">
        <v>0.57962091299999996</v>
      </c>
      <c r="H394" s="7">
        <v>0.44184512500000001</v>
      </c>
      <c r="I394" s="7">
        <v>0.613326488</v>
      </c>
      <c r="J394" s="7">
        <v>0.85045731400000002</v>
      </c>
      <c r="K394" s="8">
        <v>1.609911071</v>
      </c>
      <c r="L394" s="6">
        <v>1.2267600000000001</v>
      </c>
      <c r="M394" s="7">
        <v>1.2678</v>
      </c>
      <c r="N394" s="7">
        <v>0.93915199999999999</v>
      </c>
      <c r="O394" s="7">
        <v>1.33056</v>
      </c>
      <c r="P394" s="7">
        <v>1.38964</v>
      </c>
      <c r="Q394" s="7">
        <v>1.45367</v>
      </c>
      <c r="R394" s="7">
        <v>1.41343</v>
      </c>
      <c r="S394" s="9">
        <v>1.8428599999999999</v>
      </c>
      <c r="T394" s="6">
        <v>1.079519514</v>
      </c>
      <c r="U394" s="7">
        <v>0.97244892800000005</v>
      </c>
      <c r="V394" s="7">
        <v>0.98340256400000003</v>
      </c>
      <c r="W394" s="7">
        <v>1.277417249</v>
      </c>
      <c r="X394" s="7">
        <v>1.433133199</v>
      </c>
      <c r="Y394" s="7">
        <v>1.227808335</v>
      </c>
      <c r="Z394" s="7">
        <v>1.2443294739999999</v>
      </c>
      <c r="AA394" s="8">
        <v>1.2938115080000001</v>
      </c>
    </row>
    <row r="395" spans="1:27" ht="15.6" x14ac:dyDescent="0.3">
      <c r="A395" s="17" t="s">
        <v>397</v>
      </c>
      <c r="B395" s="18" t="s">
        <v>398</v>
      </c>
      <c r="C395" s="16">
        <v>2.0577412255801071</v>
      </c>
      <c r="D395" s="6">
        <v>0.49142089500000002</v>
      </c>
      <c r="E395" s="7">
        <v>0.59722390800000003</v>
      </c>
      <c r="F395" s="7">
        <v>0.86800682200000001</v>
      </c>
      <c r="G395" s="7">
        <v>0.60339770199999998</v>
      </c>
      <c r="H395" s="7">
        <v>0.60022568600000004</v>
      </c>
      <c r="I395" s="7">
        <v>0.85354573099999997</v>
      </c>
      <c r="J395" s="7">
        <v>1.9223225450000001</v>
      </c>
      <c r="K395" s="8">
        <v>2.0075962660000002</v>
      </c>
      <c r="L395" s="6">
        <v>1.0693699999999999</v>
      </c>
      <c r="M395" s="7">
        <v>1.02051</v>
      </c>
      <c r="N395" s="7">
        <v>0.97128599999999998</v>
      </c>
      <c r="O395" s="7">
        <v>1.1445000000000001</v>
      </c>
      <c r="P395" s="7">
        <v>1.73519</v>
      </c>
      <c r="Q395" s="7">
        <v>2.32138</v>
      </c>
      <c r="R395" s="7">
        <v>1.99661</v>
      </c>
      <c r="S395" s="9">
        <v>2.7265700000000002</v>
      </c>
      <c r="T395" s="6">
        <v>1.0889491469999999</v>
      </c>
      <c r="U395" s="7">
        <v>0.92746282199999996</v>
      </c>
      <c r="V395" s="7">
        <v>1.3004178909999999</v>
      </c>
      <c r="W395" s="7">
        <v>0.60707654</v>
      </c>
      <c r="X395" s="7">
        <v>1.8202752870000001</v>
      </c>
      <c r="Y395" s="7">
        <v>1.8818766039999999</v>
      </c>
      <c r="Z395" s="7">
        <v>2.242263136</v>
      </c>
      <c r="AA395" s="8">
        <v>1.920865386</v>
      </c>
    </row>
    <row r="396" spans="1:27" ht="15.6" x14ac:dyDescent="0.3">
      <c r="A396" s="17" t="s">
        <v>86</v>
      </c>
      <c r="B396" s="18" t="s">
        <v>87</v>
      </c>
      <c r="C396" s="16">
        <v>2.0576387935705385</v>
      </c>
      <c r="D396" s="6">
        <v>0.58736482499999998</v>
      </c>
      <c r="E396" s="7">
        <v>0.68377056999999997</v>
      </c>
      <c r="F396" s="7">
        <v>1.17849786</v>
      </c>
      <c r="G396" s="7">
        <v>0.83608991899999996</v>
      </c>
      <c r="H396" s="7">
        <v>0.44863655000000002</v>
      </c>
      <c r="I396" s="7">
        <v>0.85820822500000005</v>
      </c>
      <c r="J396" s="7">
        <v>3.3817648619999998</v>
      </c>
      <c r="K396" s="8">
        <v>14.953047359999999</v>
      </c>
      <c r="L396" s="6">
        <v>1.1843600000000001</v>
      </c>
      <c r="M396" s="7">
        <v>1.0474699999999999</v>
      </c>
      <c r="N396" s="7">
        <v>1.1674500000000001</v>
      </c>
      <c r="O396" s="7">
        <v>1.3134699999999999</v>
      </c>
      <c r="P396" s="7">
        <v>1.6637299999999999</v>
      </c>
      <c r="Q396" s="7">
        <v>2.1264500000000002</v>
      </c>
      <c r="R396" s="7">
        <v>2.5400299999999998</v>
      </c>
      <c r="S396" s="9">
        <v>4.15144</v>
      </c>
      <c r="T396" s="6">
        <v>1.0245451350000001</v>
      </c>
      <c r="U396" s="7">
        <v>0.93257563200000004</v>
      </c>
      <c r="V396" s="7">
        <v>1.040358509</v>
      </c>
      <c r="W396" s="7">
        <v>0.50960360599999999</v>
      </c>
      <c r="X396" s="7">
        <v>2.9877926010000002</v>
      </c>
      <c r="Y396" s="7">
        <v>1.906545274</v>
      </c>
      <c r="Z396" s="7">
        <v>4.2185299470000004</v>
      </c>
      <c r="AA396" s="8">
        <v>7.0584108380000004</v>
      </c>
    </row>
    <row r="397" spans="1:27" ht="15.6" x14ac:dyDescent="0.3">
      <c r="A397" s="17" t="s">
        <v>884</v>
      </c>
      <c r="B397" s="18" t="s">
        <v>885</v>
      </c>
      <c r="C397" s="16">
        <v>2.0540909159834904</v>
      </c>
      <c r="D397" s="6">
        <v>0.71919683400000001</v>
      </c>
      <c r="E397" s="7">
        <v>0.69113619000000004</v>
      </c>
      <c r="F397" s="7">
        <v>0.99840867200000005</v>
      </c>
      <c r="G397" s="7">
        <v>0.72749346299999995</v>
      </c>
      <c r="H397" s="7">
        <v>0.44388660400000002</v>
      </c>
      <c r="I397" s="7">
        <v>0.58304216799999997</v>
      </c>
      <c r="J397" s="7">
        <v>0.83384661100000002</v>
      </c>
      <c r="K397" s="8">
        <v>0.66998027900000001</v>
      </c>
      <c r="L397" s="6">
        <v>1.4369499999999999</v>
      </c>
      <c r="M397" s="7">
        <v>1.25248</v>
      </c>
      <c r="N397" s="7">
        <v>1.2583</v>
      </c>
      <c r="O397" s="7">
        <v>1.5704499999999999</v>
      </c>
      <c r="P397" s="7">
        <v>1.6208100000000001</v>
      </c>
      <c r="Q397" s="7">
        <v>1.93956</v>
      </c>
      <c r="R397" s="7">
        <v>1.56246</v>
      </c>
      <c r="S397" s="9">
        <v>1.48716</v>
      </c>
      <c r="T397" s="6">
        <v>0.96314594799999997</v>
      </c>
      <c r="U397" s="7">
        <v>1.0303317780000001</v>
      </c>
      <c r="V397" s="7">
        <v>0.97325459299999995</v>
      </c>
      <c r="W397" s="7">
        <v>0.93487228600000005</v>
      </c>
      <c r="X397" s="7">
        <v>1.963664386</v>
      </c>
      <c r="Y397" s="7">
        <v>1.326958013</v>
      </c>
      <c r="Z397" s="7">
        <v>1.2960307069999999</v>
      </c>
      <c r="AA397" s="8">
        <v>0.97264252699999998</v>
      </c>
    </row>
    <row r="398" spans="1:27" ht="15.6" x14ac:dyDescent="0.3">
      <c r="A398" s="17" t="s">
        <v>1501</v>
      </c>
      <c r="B398" s="18" t="s">
        <v>1502</v>
      </c>
      <c r="C398" s="16">
        <v>2.0537633583966159</v>
      </c>
      <c r="D398" s="6">
        <v>1.2015160890000001</v>
      </c>
      <c r="E398" s="7">
        <v>0.82191651099999996</v>
      </c>
      <c r="F398" s="7">
        <v>0.67621810699999996</v>
      </c>
      <c r="G398" s="7">
        <v>0.56197710899999997</v>
      </c>
      <c r="H398" s="7">
        <v>0.32614568599999999</v>
      </c>
      <c r="I398" s="7">
        <v>0.23639827399999999</v>
      </c>
      <c r="J398" s="7">
        <v>5.5377225000000002E-2</v>
      </c>
      <c r="K398" s="8">
        <v>5.7136625000000003E-2</v>
      </c>
      <c r="L398" s="6">
        <v>1.2345999999999999</v>
      </c>
      <c r="M398" s="7">
        <v>0.72413300000000003</v>
      </c>
      <c r="N398" s="7">
        <v>0.72083299999999995</v>
      </c>
      <c r="O398" s="7">
        <v>0.94581400000000004</v>
      </c>
      <c r="P398" s="7">
        <v>0.54689699999999997</v>
      </c>
      <c r="Q398" s="7">
        <v>0.31208000000000002</v>
      </c>
      <c r="R398" s="7">
        <v>0.26196999999999998</v>
      </c>
      <c r="S398" s="9">
        <v>0.13585800000000001</v>
      </c>
      <c r="T398" s="6">
        <v>1.1490492839999999</v>
      </c>
      <c r="U398" s="7">
        <v>0.88153943599999995</v>
      </c>
      <c r="V398" s="7">
        <v>0.87199535699999997</v>
      </c>
      <c r="W398" s="7">
        <v>0.54445196500000004</v>
      </c>
      <c r="X398" s="7">
        <v>0.54453490500000001</v>
      </c>
      <c r="Y398" s="7">
        <v>0.49441189899999999</v>
      </c>
      <c r="Z398" s="7">
        <v>0.40902382300000001</v>
      </c>
      <c r="AA398" s="8">
        <v>0.41614442499999998</v>
      </c>
    </row>
    <row r="399" spans="1:27" ht="15.6" x14ac:dyDescent="0.3">
      <c r="A399" s="17" t="s">
        <v>1166</v>
      </c>
      <c r="B399" s="18" t="s">
        <v>1167</v>
      </c>
      <c r="C399" s="16">
        <v>2.0527681914266371</v>
      </c>
      <c r="D399" s="6">
        <v>0.445977497</v>
      </c>
      <c r="E399" s="7">
        <v>0.23591737700000001</v>
      </c>
      <c r="F399" s="7">
        <v>0.73250706499999996</v>
      </c>
      <c r="G399" s="7">
        <v>0.62154680100000004</v>
      </c>
      <c r="H399" s="7">
        <v>0.290119935</v>
      </c>
      <c r="I399" s="7">
        <v>0.321472225</v>
      </c>
      <c r="J399" s="7">
        <v>0.68769703699999996</v>
      </c>
      <c r="K399" s="8">
        <v>0.34076978600000002</v>
      </c>
      <c r="L399" s="6">
        <v>1.23621</v>
      </c>
      <c r="M399" s="7">
        <v>1.0588500000000001</v>
      </c>
      <c r="N399" s="7">
        <v>1.0185900000000001</v>
      </c>
      <c r="O399" s="7">
        <v>1.0130600000000001</v>
      </c>
      <c r="P399" s="7">
        <v>1.2624</v>
      </c>
      <c r="Q399" s="7">
        <v>1.1925300000000001</v>
      </c>
      <c r="R399" s="7">
        <v>1.00499</v>
      </c>
      <c r="S399" s="9">
        <v>1.1343399999999999</v>
      </c>
      <c r="T399" s="6">
        <v>1.042482656</v>
      </c>
      <c r="U399" s="7">
        <v>0.96027955600000003</v>
      </c>
      <c r="V399" s="7">
        <v>1.021636437</v>
      </c>
      <c r="W399" s="7">
        <v>0.87466667799999998</v>
      </c>
      <c r="X399" s="7">
        <v>2.0735327639999999</v>
      </c>
      <c r="Y399" s="7">
        <v>1.007936594</v>
      </c>
      <c r="Z399" s="7">
        <v>1.2779086310000001</v>
      </c>
      <c r="AA399" s="8">
        <v>1.3734057049999999</v>
      </c>
    </row>
    <row r="400" spans="1:27" ht="15.6" x14ac:dyDescent="0.3">
      <c r="A400" s="17" t="s">
        <v>701</v>
      </c>
      <c r="B400" s="18" t="s">
        <v>702</v>
      </c>
      <c r="C400" s="16">
        <v>2.0518276122718087</v>
      </c>
      <c r="D400" s="6">
        <v>0.94154081899999997</v>
      </c>
      <c r="E400" s="7">
        <v>0.83491138200000004</v>
      </c>
      <c r="F400" s="7">
        <v>0.91474830500000004</v>
      </c>
      <c r="G400" s="7">
        <v>0.86713380299999998</v>
      </c>
      <c r="H400" s="7">
        <v>0.80081909699999998</v>
      </c>
      <c r="I400" s="7">
        <v>0.77250974900000002</v>
      </c>
      <c r="J400" s="7">
        <v>0.75003006699999997</v>
      </c>
      <c r="K400" s="8">
        <v>1.0097604579999999</v>
      </c>
      <c r="L400" s="6">
        <v>1.07666</v>
      </c>
      <c r="M400" s="7">
        <v>0.99125700000000005</v>
      </c>
      <c r="N400" s="7">
        <v>1.06646</v>
      </c>
      <c r="O400" s="7">
        <v>1.1198300000000001</v>
      </c>
      <c r="P400" s="7">
        <v>1.1401300000000001</v>
      </c>
      <c r="Q400" s="7">
        <v>1.12679</v>
      </c>
      <c r="R400" s="7">
        <v>1.15307</v>
      </c>
      <c r="S400" s="9">
        <v>1.12208</v>
      </c>
      <c r="T400" s="6">
        <v>1.1022585810000001</v>
      </c>
      <c r="U400" s="7">
        <v>0.88391978500000001</v>
      </c>
      <c r="V400" s="7">
        <v>0.98599119999999996</v>
      </c>
      <c r="W400" s="7">
        <v>0.86344813300000001</v>
      </c>
      <c r="X400" s="7">
        <v>0.99807617800000004</v>
      </c>
      <c r="Y400" s="7">
        <v>1.106196628</v>
      </c>
      <c r="Z400" s="7">
        <v>0.99312089299999995</v>
      </c>
      <c r="AA400" s="8">
        <v>0.86423137900000002</v>
      </c>
    </row>
    <row r="401" spans="1:27" ht="15.6" x14ac:dyDescent="0.3">
      <c r="A401" s="17" t="s">
        <v>1121</v>
      </c>
      <c r="B401" s="18" t="s">
        <v>1122</v>
      </c>
      <c r="C401" s="16">
        <v>2.051193996998165</v>
      </c>
      <c r="D401" s="6">
        <v>0.73654449</v>
      </c>
      <c r="E401" s="7">
        <v>0.577027815</v>
      </c>
      <c r="F401" s="7">
        <v>0.81483532400000003</v>
      </c>
      <c r="G401" s="7">
        <v>0.79048240700000005</v>
      </c>
      <c r="H401" s="7">
        <v>0.56572617400000003</v>
      </c>
      <c r="I401" s="7">
        <v>0.57131859100000004</v>
      </c>
      <c r="J401" s="7">
        <v>0.683648166</v>
      </c>
      <c r="K401" s="8">
        <v>0.38075736999999998</v>
      </c>
      <c r="L401" s="6">
        <v>1.30629</v>
      </c>
      <c r="M401" s="7">
        <v>1.41753</v>
      </c>
      <c r="N401" s="7">
        <v>1.24163</v>
      </c>
      <c r="O401" s="7">
        <v>1.4397899999999999</v>
      </c>
      <c r="P401" s="7">
        <v>1.54105</v>
      </c>
      <c r="Q401" s="7">
        <v>1.5175700000000001</v>
      </c>
      <c r="R401" s="7">
        <v>1.45566</v>
      </c>
      <c r="S401" s="9">
        <v>1.2267600000000001</v>
      </c>
      <c r="T401" s="6">
        <v>0.98493310700000003</v>
      </c>
      <c r="U401" s="7">
        <v>1.0129535780000001</v>
      </c>
      <c r="V401" s="7">
        <v>1.1478890980000001</v>
      </c>
      <c r="W401" s="7">
        <v>0.803281829</v>
      </c>
      <c r="X401" s="7">
        <v>1.540766173</v>
      </c>
      <c r="Y401" s="7">
        <v>1.1363807509999999</v>
      </c>
      <c r="Z401" s="7">
        <v>1.021698145</v>
      </c>
      <c r="AA401" s="8">
        <v>0.817077579</v>
      </c>
    </row>
    <row r="402" spans="1:27" ht="15.6" x14ac:dyDescent="0.3">
      <c r="A402" s="17" t="s">
        <v>473</v>
      </c>
      <c r="B402" s="18" t="s">
        <v>474</v>
      </c>
      <c r="C402" s="16">
        <v>2.0509812232596167</v>
      </c>
      <c r="D402" s="6">
        <v>0.95590629500000002</v>
      </c>
      <c r="E402" s="7">
        <v>1.032398355</v>
      </c>
      <c r="F402" s="7">
        <v>1.1068000120000001</v>
      </c>
      <c r="G402" s="7">
        <v>1.422345762</v>
      </c>
      <c r="H402" s="7">
        <v>1.8777774490000001</v>
      </c>
      <c r="I402" s="7">
        <v>2.3029211059999999</v>
      </c>
      <c r="J402" s="7">
        <v>1.7782008629999999</v>
      </c>
      <c r="K402" s="8">
        <v>1.690072953</v>
      </c>
      <c r="L402" s="6">
        <v>0.76300400000000002</v>
      </c>
      <c r="M402" s="7">
        <v>0.846271</v>
      </c>
      <c r="N402" s="7">
        <v>0.80618000000000001</v>
      </c>
      <c r="O402" s="7">
        <v>0.89802700000000002</v>
      </c>
      <c r="P402" s="7">
        <v>0.94783799999999996</v>
      </c>
      <c r="Q402" s="7">
        <v>1.2158500000000001</v>
      </c>
      <c r="R402" s="7">
        <v>1.5041599999999999</v>
      </c>
      <c r="S402" s="9">
        <v>2.0361400000000001</v>
      </c>
      <c r="T402" s="6">
        <v>0.93646928600000001</v>
      </c>
      <c r="U402" s="7">
        <v>1.143181067</v>
      </c>
      <c r="V402" s="7">
        <v>1.3791460760000001</v>
      </c>
      <c r="W402" s="7">
        <v>1.8336832729999999</v>
      </c>
      <c r="X402" s="7">
        <v>2.0849261110000001</v>
      </c>
      <c r="Y402" s="7">
        <v>1.6135858540000001</v>
      </c>
      <c r="Z402" s="7">
        <v>2.474417485</v>
      </c>
      <c r="AA402" s="8">
        <v>2.287082727</v>
      </c>
    </row>
    <row r="403" spans="1:27" ht="15.6" x14ac:dyDescent="0.3">
      <c r="A403" s="17" t="s">
        <v>1347</v>
      </c>
      <c r="B403" s="18" t="s">
        <v>1348</v>
      </c>
      <c r="C403" s="16">
        <v>2.0502552776056731</v>
      </c>
      <c r="D403" s="6">
        <v>0.55465200199999998</v>
      </c>
      <c r="E403" s="7">
        <v>0.46487379499999998</v>
      </c>
      <c r="F403" s="7">
        <v>1.1722695439999999</v>
      </c>
      <c r="G403" s="7">
        <v>0.58587217899999999</v>
      </c>
      <c r="H403" s="7">
        <v>0.124749756</v>
      </c>
      <c r="I403" s="7">
        <v>0.12314762899999999</v>
      </c>
      <c r="J403" s="7">
        <v>0.24400454099999999</v>
      </c>
      <c r="K403" s="8">
        <v>0.18168865300000001</v>
      </c>
      <c r="L403" s="6">
        <v>1.85544</v>
      </c>
      <c r="M403" s="7">
        <v>1.4893799999999999</v>
      </c>
      <c r="N403" s="7">
        <v>1.4277899999999999</v>
      </c>
      <c r="O403" s="7">
        <v>1.4927299999999999</v>
      </c>
      <c r="P403" s="7">
        <v>1.6552899999999999</v>
      </c>
      <c r="Q403" s="7">
        <v>1.1658900000000001</v>
      </c>
      <c r="R403" s="7">
        <v>0.84750899999999996</v>
      </c>
      <c r="S403" s="9">
        <v>0.65382300000000004</v>
      </c>
      <c r="T403" s="6">
        <v>1.229157694</v>
      </c>
      <c r="U403" s="7">
        <v>0.85663630400000002</v>
      </c>
      <c r="V403" s="7">
        <v>1.113918628</v>
      </c>
      <c r="W403" s="7">
        <v>0.75285173400000005</v>
      </c>
      <c r="X403" s="7">
        <v>1.2565493029999999</v>
      </c>
      <c r="Y403" s="7">
        <v>0.93872560000000005</v>
      </c>
      <c r="Z403" s="7">
        <v>0.82414060600000005</v>
      </c>
      <c r="AA403" s="8">
        <v>0.92518103399999996</v>
      </c>
    </row>
    <row r="404" spans="1:27" ht="15.6" x14ac:dyDescent="0.3">
      <c r="A404" s="17" t="s">
        <v>339</v>
      </c>
      <c r="B404" s="18" t="s">
        <v>340</v>
      </c>
      <c r="C404" s="16">
        <v>2.0486367740135494</v>
      </c>
      <c r="D404" s="6">
        <v>0.66006962300000005</v>
      </c>
      <c r="E404" s="7">
        <v>0.68558332899999996</v>
      </c>
      <c r="F404" s="7">
        <v>0.87974147400000002</v>
      </c>
      <c r="G404" s="7">
        <v>0.76297482999999999</v>
      </c>
      <c r="H404" s="7">
        <v>0.45260099599999998</v>
      </c>
      <c r="I404" s="7">
        <v>0.61925822900000005</v>
      </c>
      <c r="J404" s="7">
        <v>1.090866691</v>
      </c>
      <c r="K404" s="8">
        <v>2.2451646109999999</v>
      </c>
      <c r="L404" s="6">
        <v>1.0699799999999999</v>
      </c>
      <c r="M404" s="7">
        <v>1.1894899999999999</v>
      </c>
      <c r="N404" s="7">
        <v>1.12815</v>
      </c>
      <c r="O404" s="7">
        <v>1.2255799999999999</v>
      </c>
      <c r="P404" s="7">
        <v>1.41337</v>
      </c>
      <c r="Q404" s="7">
        <v>1.7017100000000001</v>
      </c>
      <c r="R404" s="7">
        <v>1.4727300000000001</v>
      </c>
      <c r="S404" s="9">
        <v>1.6867000000000001</v>
      </c>
      <c r="T404" s="6">
        <v>1.0517971209999999</v>
      </c>
      <c r="U404" s="7">
        <v>0.830616939</v>
      </c>
      <c r="V404" s="7">
        <v>0.88646329000000001</v>
      </c>
      <c r="W404" s="7">
        <v>0.83292790400000005</v>
      </c>
      <c r="X404" s="7">
        <v>1.9902888910000001</v>
      </c>
      <c r="Y404" s="7">
        <v>1.5092428840000001</v>
      </c>
      <c r="Z404" s="7">
        <v>1.5886860970000001</v>
      </c>
      <c r="AA404" s="8">
        <v>1.464275188</v>
      </c>
    </row>
    <row r="405" spans="1:27" ht="15.6" x14ac:dyDescent="0.3">
      <c r="A405" s="17" t="s">
        <v>723</v>
      </c>
      <c r="B405" s="18" t="s">
        <v>724</v>
      </c>
      <c r="C405" s="16">
        <v>2.0483458504722476</v>
      </c>
      <c r="D405" s="6">
        <v>0.93562860800000003</v>
      </c>
      <c r="E405" s="7">
        <v>0.972366234</v>
      </c>
      <c r="F405" s="7">
        <v>1.0079024329999999</v>
      </c>
      <c r="G405" s="7">
        <v>0.78103730500000002</v>
      </c>
      <c r="H405" s="7">
        <v>0.51892830599999995</v>
      </c>
      <c r="I405" s="7">
        <v>0.45841421100000002</v>
      </c>
      <c r="J405" s="7">
        <v>0.58523129799999996</v>
      </c>
      <c r="K405" s="8">
        <v>0.97150223400000002</v>
      </c>
      <c r="L405" s="6">
        <v>1.2505500000000001</v>
      </c>
      <c r="M405" s="7">
        <v>1.1136900000000001</v>
      </c>
      <c r="N405" s="7">
        <v>1.1853800000000001</v>
      </c>
      <c r="O405" s="7">
        <v>1.4006700000000001</v>
      </c>
      <c r="P405" s="7">
        <v>1.1858</v>
      </c>
      <c r="Q405" s="7">
        <v>1.16892</v>
      </c>
      <c r="R405" s="7">
        <v>1.2098800000000001</v>
      </c>
      <c r="S405" s="9">
        <v>1.21295</v>
      </c>
      <c r="T405" s="6">
        <v>0.90987441099999999</v>
      </c>
      <c r="U405" s="7">
        <v>0.86956460099999999</v>
      </c>
      <c r="V405" s="7">
        <v>0.67847685999999996</v>
      </c>
      <c r="W405" s="7">
        <v>0.54200575799999995</v>
      </c>
      <c r="X405" s="7">
        <v>0.57604744699999999</v>
      </c>
      <c r="Y405" s="7">
        <v>0.61062871299999999</v>
      </c>
      <c r="Z405" s="7">
        <v>0.519662124</v>
      </c>
      <c r="AA405" s="8">
        <v>0.84880560800000004</v>
      </c>
    </row>
    <row r="406" spans="1:27" ht="15.6" x14ac:dyDescent="0.3">
      <c r="A406" s="17" t="s">
        <v>393</v>
      </c>
      <c r="B406" s="18" t="s">
        <v>394</v>
      </c>
      <c r="C406" s="16">
        <v>2.0483198923391517</v>
      </c>
      <c r="D406" s="6">
        <v>0.76067429900000005</v>
      </c>
      <c r="E406" s="7">
        <v>0.91797089099999996</v>
      </c>
      <c r="F406" s="7">
        <v>1.352529519</v>
      </c>
      <c r="G406" s="7">
        <v>1.071725832</v>
      </c>
      <c r="H406" s="7">
        <v>0.57367358599999996</v>
      </c>
      <c r="I406" s="7">
        <v>0.68932559199999999</v>
      </c>
      <c r="J406" s="7">
        <v>0.97875546899999999</v>
      </c>
      <c r="K406" s="8">
        <v>2.019453806</v>
      </c>
      <c r="L406" s="6">
        <v>1.6071800000000001</v>
      </c>
      <c r="M406" s="7">
        <v>1.5917600000000001</v>
      </c>
      <c r="N406" s="7">
        <v>1.2825299999999999</v>
      </c>
      <c r="O406" s="7">
        <v>1.2093100000000001</v>
      </c>
      <c r="P406" s="7">
        <v>1.79664</v>
      </c>
      <c r="Q406" s="7">
        <v>1.8001</v>
      </c>
      <c r="R406" s="7">
        <v>1.6705099999999999</v>
      </c>
      <c r="S406" s="9">
        <v>1.5920300000000001</v>
      </c>
      <c r="T406" s="6">
        <v>1.1772857830000001</v>
      </c>
      <c r="U406" s="7">
        <v>0.98366258100000004</v>
      </c>
      <c r="V406" s="7">
        <v>0.88101552900000002</v>
      </c>
      <c r="W406" s="7">
        <v>0.64322582100000003</v>
      </c>
      <c r="X406" s="7">
        <v>2.3239886489999999</v>
      </c>
      <c r="Y406" s="7">
        <v>1.250364392</v>
      </c>
      <c r="Z406" s="7">
        <v>1.241771986</v>
      </c>
      <c r="AA406" s="8">
        <v>1.190808592</v>
      </c>
    </row>
    <row r="407" spans="1:27" ht="15.6" x14ac:dyDescent="0.3">
      <c r="A407" s="17" t="s">
        <v>737</v>
      </c>
      <c r="B407" s="18" t="s">
        <v>738</v>
      </c>
      <c r="C407" s="16">
        <v>2.0473427450006021</v>
      </c>
      <c r="D407" s="6">
        <v>0.76730857100000005</v>
      </c>
      <c r="E407" s="7">
        <v>1.0727308179999999</v>
      </c>
      <c r="F407" s="7">
        <v>0.90216900600000005</v>
      </c>
      <c r="G407" s="7">
        <v>0.92489107800000003</v>
      </c>
      <c r="H407" s="7">
        <v>0.56311683000000001</v>
      </c>
      <c r="I407" s="7">
        <v>0.50993484200000005</v>
      </c>
      <c r="J407" s="7">
        <v>0.68354260499999997</v>
      </c>
      <c r="K407" s="8">
        <v>0.94127389699999997</v>
      </c>
      <c r="L407" s="6">
        <v>1.3324499999999999</v>
      </c>
      <c r="M407" s="7">
        <v>1.4423299999999999</v>
      </c>
      <c r="N407" s="7">
        <v>1.2107699999999999</v>
      </c>
      <c r="O407" s="7">
        <v>1.2818400000000001</v>
      </c>
      <c r="P407" s="7">
        <v>1.17943</v>
      </c>
      <c r="Q407" s="7">
        <v>1.03051</v>
      </c>
      <c r="R407" s="7">
        <v>1.1145700000000001</v>
      </c>
      <c r="S407" s="9">
        <v>1.21549</v>
      </c>
      <c r="T407" s="6">
        <v>1.020207737</v>
      </c>
      <c r="U407" s="7">
        <v>0.88947041599999999</v>
      </c>
      <c r="V407" s="7">
        <v>0.74307306500000003</v>
      </c>
      <c r="W407" s="7">
        <v>0.79237635900000003</v>
      </c>
      <c r="X407" s="7">
        <v>0.59223077000000002</v>
      </c>
      <c r="Y407" s="7">
        <v>0.57644783899999996</v>
      </c>
      <c r="Z407" s="7">
        <v>0.55619047899999996</v>
      </c>
      <c r="AA407" s="8">
        <v>0.80069611399999996</v>
      </c>
    </row>
    <row r="408" spans="1:27" ht="15.6" x14ac:dyDescent="0.3">
      <c r="A408" s="17" t="s">
        <v>1069</v>
      </c>
      <c r="B408" s="18" t="s">
        <v>1070</v>
      </c>
      <c r="C408" s="16">
        <v>2.0467824042874576</v>
      </c>
      <c r="D408" s="6">
        <v>1.114081503</v>
      </c>
      <c r="E408" s="7">
        <v>1.0421887409999999</v>
      </c>
      <c r="F408" s="7">
        <v>0.97852588399999996</v>
      </c>
      <c r="G408" s="7">
        <v>0.92307082399999996</v>
      </c>
      <c r="H408" s="7">
        <v>0.781586012</v>
      </c>
      <c r="I408" s="7">
        <v>0.81575399500000001</v>
      </c>
      <c r="J408" s="7">
        <v>0.62280106599999996</v>
      </c>
      <c r="K408" s="8">
        <v>0.43086228999999998</v>
      </c>
      <c r="L408" s="6">
        <v>0.994564</v>
      </c>
      <c r="M408" s="7">
        <v>0.91282399999999997</v>
      </c>
      <c r="N408" s="7">
        <v>0.940442</v>
      </c>
      <c r="O408" s="7">
        <v>1.28579</v>
      </c>
      <c r="P408" s="7">
        <v>1.09857</v>
      </c>
      <c r="Q408" s="7">
        <v>1.00227</v>
      </c>
      <c r="R408" s="7">
        <v>0.95380699999999996</v>
      </c>
      <c r="S408" s="9">
        <v>0.86688600000000005</v>
      </c>
      <c r="T408" s="6">
        <v>0.66780914899999999</v>
      </c>
      <c r="U408" s="7">
        <v>0.95533917999999995</v>
      </c>
      <c r="V408" s="7">
        <v>1.0167003450000001</v>
      </c>
      <c r="W408" s="7">
        <v>0.947670601</v>
      </c>
      <c r="X408" s="7">
        <v>0.78097234999999998</v>
      </c>
      <c r="Y408" s="7">
        <v>0.71256714099999996</v>
      </c>
      <c r="Z408" s="7">
        <v>0.73155402700000005</v>
      </c>
      <c r="AA408" s="8">
        <v>0.77807654299999995</v>
      </c>
    </row>
    <row r="409" spans="1:27" ht="15.6" x14ac:dyDescent="0.3">
      <c r="A409" s="17" t="s">
        <v>421</v>
      </c>
      <c r="B409" s="18" t="s">
        <v>422</v>
      </c>
      <c r="C409" s="16">
        <v>2.0463525338475765</v>
      </c>
      <c r="D409" s="6">
        <v>0.97675410900000004</v>
      </c>
      <c r="E409" s="7">
        <v>0.80352137899999998</v>
      </c>
      <c r="F409" s="7">
        <v>1.0456523069999999</v>
      </c>
      <c r="G409" s="7">
        <v>1.0583188889999999</v>
      </c>
      <c r="H409" s="7">
        <v>1.1111827949999999</v>
      </c>
      <c r="I409" s="7">
        <v>1.00267733</v>
      </c>
      <c r="J409" s="7">
        <v>1.4238630889999999</v>
      </c>
      <c r="K409" s="8">
        <v>1.860484327</v>
      </c>
      <c r="L409" s="6">
        <v>1.2136400000000001</v>
      </c>
      <c r="M409" s="7">
        <v>1.04748</v>
      </c>
      <c r="N409" s="7">
        <v>1.0304599999999999</v>
      </c>
      <c r="O409" s="7">
        <v>1.1451899999999999</v>
      </c>
      <c r="P409" s="7">
        <v>1.1522399999999999</v>
      </c>
      <c r="Q409" s="7">
        <v>1.56036</v>
      </c>
      <c r="R409" s="7">
        <v>1.66425</v>
      </c>
      <c r="S409" s="9">
        <v>2.08996</v>
      </c>
      <c r="T409" s="6">
        <v>1.2345660549999999</v>
      </c>
      <c r="U409" s="7">
        <v>0.89338372899999996</v>
      </c>
      <c r="V409" s="7">
        <v>0.98148289499999997</v>
      </c>
      <c r="W409" s="7">
        <v>0.82404242500000002</v>
      </c>
      <c r="X409" s="7">
        <v>1.1402842769999999</v>
      </c>
      <c r="Y409" s="7">
        <v>1.257761135</v>
      </c>
      <c r="Z409" s="7">
        <v>1.5926387790000001</v>
      </c>
      <c r="AA409" s="8">
        <v>1.328573177</v>
      </c>
    </row>
    <row r="410" spans="1:27" ht="15.6" x14ac:dyDescent="0.3">
      <c r="A410" s="17" t="s">
        <v>122</v>
      </c>
      <c r="B410" s="18" t="s">
        <v>123</v>
      </c>
      <c r="C410" s="16">
        <v>2.0461973681724901</v>
      </c>
      <c r="D410" s="6">
        <v>0.68314101199999999</v>
      </c>
      <c r="E410" s="7">
        <v>0.64733862600000003</v>
      </c>
      <c r="F410" s="7">
        <v>0.81518152799999999</v>
      </c>
      <c r="G410" s="7">
        <v>1.03356702</v>
      </c>
      <c r="H410" s="7">
        <v>0.53230969500000003</v>
      </c>
      <c r="I410" s="7">
        <v>0.75361187799999996</v>
      </c>
      <c r="J410" s="7">
        <v>1.7813644280000001</v>
      </c>
      <c r="K410" s="8">
        <v>5.7296123359999998</v>
      </c>
      <c r="L410" s="6">
        <v>1.2894300000000001</v>
      </c>
      <c r="M410" s="7">
        <v>0.97535899999999998</v>
      </c>
      <c r="N410" s="7">
        <v>1.1512899999999999</v>
      </c>
      <c r="O410" s="7">
        <v>1.06149</v>
      </c>
      <c r="P410" s="7">
        <v>1.5732200000000001</v>
      </c>
      <c r="Q410" s="7">
        <v>1.6524399999999999</v>
      </c>
      <c r="R410" s="7">
        <v>1.6731</v>
      </c>
      <c r="S410" s="9">
        <v>2.07883</v>
      </c>
      <c r="T410" s="6">
        <v>1.236867714</v>
      </c>
      <c r="U410" s="7">
        <v>0.988368986</v>
      </c>
      <c r="V410" s="7">
        <v>0.99397688200000001</v>
      </c>
      <c r="W410" s="7">
        <v>0.84587004700000001</v>
      </c>
      <c r="X410" s="7">
        <v>2.1447872829999999</v>
      </c>
      <c r="Y410" s="7">
        <v>1.2918144789999999</v>
      </c>
      <c r="Z410" s="7">
        <v>1.4370975370000001</v>
      </c>
      <c r="AA410" s="8">
        <v>1.9113459639999999</v>
      </c>
    </row>
    <row r="411" spans="1:27" ht="15.6" x14ac:dyDescent="0.3">
      <c r="A411" s="17" t="s">
        <v>557</v>
      </c>
      <c r="B411" s="18" t="s">
        <v>558</v>
      </c>
      <c r="C411" s="16">
        <v>2.0459429185427287</v>
      </c>
      <c r="D411" s="6">
        <v>0.90735827499999999</v>
      </c>
      <c r="E411" s="7">
        <v>1.1655384769999999</v>
      </c>
      <c r="F411" s="7">
        <v>0.60986455699999997</v>
      </c>
      <c r="G411" s="7">
        <v>0.46785943800000002</v>
      </c>
      <c r="H411" s="7">
        <v>0.48142384100000002</v>
      </c>
      <c r="I411" s="7">
        <v>0.45540178999999997</v>
      </c>
      <c r="J411" s="7">
        <v>0.65876327599999995</v>
      </c>
      <c r="K411" s="8">
        <v>1.4189518029999999</v>
      </c>
      <c r="L411" s="6">
        <v>1.4145000000000001</v>
      </c>
      <c r="M411" s="7">
        <v>1.08928</v>
      </c>
      <c r="N411" s="7">
        <v>1.1581999999999999</v>
      </c>
      <c r="O411" s="7">
        <v>1.3405499999999999</v>
      </c>
      <c r="P411" s="7">
        <v>1.06915</v>
      </c>
      <c r="Q411" s="7">
        <v>1.272</v>
      </c>
      <c r="R411" s="7">
        <v>1.1603699999999999</v>
      </c>
      <c r="S411" s="9">
        <v>1.0923099999999999</v>
      </c>
      <c r="T411" s="6">
        <v>0.88354155999999995</v>
      </c>
      <c r="U411" s="7">
        <v>0.88990547900000005</v>
      </c>
      <c r="V411" s="7">
        <v>0.89355802900000003</v>
      </c>
      <c r="W411" s="7">
        <v>0.78217195100000003</v>
      </c>
      <c r="X411" s="7">
        <v>0.73776905100000001</v>
      </c>
      <c r="Y411" s="7">
        <v>0.71397333500000004</v>
      </c>
      <c r="Z411" s="7">
        <v>0.76510423800000005</v>
      </c>
      <c r="AA411" s="8">
        <v>0.93466039199999995</v>
      </c>
    </row>
    <row r="412" spans="1:27" ht="15.6" x14ac:dyDescent="0.3">
      <c r="A412" s="17" t="s">
        <v>921</v>
      </c>
      <c r="B412" s="18" t="s">
        <v>922</v>
      </c>
      <c r="C412" s="16">
        <v>2.044435111967299</v>
      </c>
      <c r="D412" s="6">
        <v>1.0301538779999999</v>
      </c>
      <c r="E412" s="7">
        <v>1.1297858119999999</v>
      </c>
      <c r="F412" s="7">
        <v>0.94895158800000001</v>
      </c>
      <c r="G412" s="7">
        <v>0.87804519199999997</v>
      </c>
      <c r="H412" s="7">
        <v>0.67895983800000004</v>
      </c>
      <c r="I412" s="7">
        <v>0.59661447700000003</v>
      </c>
      <c r="J412" s="7">
        <v>0.56723224100000003</v>
      </c>
      <c r="K412" s="8">
        <v>0.60283177200000004</v>
      </c>
      <c r="L412" s="6">
        <v>1.2322200000000001</v>
      </c>
      <c r="M412" s="7">
        <v>1.1309400000000001</v>
      </c>
      <c r="N412" s="7">
        <v>1.13686</v>
      </c>
      <c r="O412" s="7">
        <v>1.2842</v>
      </c>
      <c r="P412" s="7">
        <v>0.97228999999999999</v>
      </c>
      <c r="Q412" s="7">
        <v>0.88777399999999995</v>
      </c>
      <c r="R412" s="7">
        <v>0.92924499999999999</v>
      </c>
      <c r="S412" s="9">
        <v>0.90326499999999998</v>
      </c>
      <c r="T412" s="6">
        <v>1.047366223</v>
      </c>
      <c r="U412" s="7">
        <v>0.88241402199999996</v>
      </c>
      <c r="V412" s="7">
        <v>0.68786219699999995</v>
      </c>
      <c r="W412" s="7">
        <v>0.61150609300000003</v>
      </c>
      <c r="X412" s="7">
        <v>0.427770133</v>
      </c>
      <c r="Y412" s="7">
        <v>0.47369667399999998</v>
      </c>
      <c r="Z412" s="7">
        <v>0.44850410800000001</v>
      </c>
      <c r="AA412" s="8">
        <v>0.47516130600000001</v>
      </c>
    </row>
    <row r="413" spans="1:27" ht="15.6" x14ac:dyDescent="0.3">
      <c r="A413" s="17" t="s">
        <v>1260</v>
      </c>
      <c r="B413" s="18" t="s">
        <v>1261</v>
      </c>
      <c r="C413" s="16">
        <v>2.0414983891486345</v>
      </c>
      <c r="D413" s="6">
        <v>1.0343094960000001</v>
      </c>
      <c r="E413" s="7">
        <v>0.76416241699999998</v>
      </c>
      <c r="F413" s="7">
        <v>0.69038993199999998</v>
      </c>
      <c r="G413" s="7">
        <v>0.50912684799999997</v>
      </c>
      <c r="H413" s="7">
        <v>0.342490509</v>
      </c>
      <c r="I413" s="7">
        <v>0.28250862100000002</v>
      </c>
      <c r="J413" s="7">
        <v>0.28565469999999998</v>
      </c>
      <c r="K413" s="8">
        <v>0.24352618000000001</v>
      </c>
      <c r="L413" s="6">
        <v>1.10351</v>
      </c>
      <c r="M413" s="7">
        <v>1.3327800000000001</v>
      </c>
      <c r="N413" s="7">
        <v>0.95910499999999999</v>
      </c>
      <c r="O413" s="7">
        <v>1.35846</v>
      </c>
      <c r="P413" s="7">
        <v>1.0068600000000001</v>
      </c>
      <c r="Q413" s="7">
        <v>0.96777299999999999</v>
      </c>
      <c r="R413" s="7">
        <v>0.80310800000000004</v>
      </c>
      <c r="S413" s="9">
        <v>0.68548200000000004</v>
      </c>
      <c r="T413" s="6">
        <v>1.0746856520000001</v>
      </c>
      <c r="U413" s="7">
        <v>0.90459677699999996</v>
      </c>
      <c r="V413" s="7">
        <v>0.67472494500000002</v>
      </c>
      <c r="W413" s="7">
        <v>0.49981607099999997</v>
      </c>
      <c r="X413" s="7">
        <v>0.48529509700000001</v>
      </c>
      <c r="Y413" s="7">
        <v>0.39368134999999999</v>
      </c>
      <c r="Z413" s="7">
        <v>0.40242524000000002</v>
      </c>
      <c r="AA413" s="8">
        <v>0.44416815300000001</v>
      </c>
    </row>
    <row r="414" spans="1:27" ht="15.6" x14ac:dyDescent="0.3">
      <c r="A414" s="17" t="s">
        <v>802</v>
      </c>
      <c r="B414" s="18" t="s">
        <v>803</v>
      </c>
      <c r="C414" s="16">
        <v>2.0405226250499378</v>
      </c>
      <c r="D414" s="6">
        <v>0.41936824900000003</v>
      </c>
      <c r="E414" s="7">
        <v>0.69311688000000005</v>
      </c>
      <c r="F414" s="7">
        <v>0.70809694000000001</v>
      </c>
      <c r="G414" s="7">
        <v>0.74941895199999997</v>
      </c>
      <c r="H414" s="7">
        <v>0.53800029400000005</v>
      </c>
      <c r="I414" s="7">
        <v>1.2264295009999999</v>
      </c>
      <c r="J414" s="7">
        <v>1.2733673249999999</v>
      </c>
      <c r="K414" s="8">
        <v>0.79932542900000003</v>
      </c>
      <c r="L414" s="6">
        <v>0.87261999999999995</v>
      </c>
      <c r="M414" s="7">
        <v>0.74546299999999999</v>
      </c>
      <c r="N414" s="7">
        <v>1.1680999999999999</v>
      </c>
      <c r="O414" s="7">
        <v>0.81528999999999996</v>
      </c>
      <c r="P414" s="7">
        <v>1.0117</v>
      </c>
      <c r="Q414" s="7">
        <v>0.97503700000000004</v>
      </c>
      <c r="R414" s="7">
        <v>0.97998399999999997</v>
      </c>
      <c r="S414" s="9">
        <v>1.06612</v>
      </c>
      <c r="T414" s="6">
        <v>1.033093847</v>
      </c>
      <c r="U414" s="7">
        <v>1.09611053</v>
      </c>
      <c r="V414" s="7">
        <v>1.1100988839999999</v>
      </c>
      <c r="W414" s="7">
        <v>0.83296705000000004</v>
      </c>
      <c r="X414" s="7">
        <v>1.0089426610000001</v>
      </c>
      <c r="Y414" s="7">
        <v>1.275489447</v>
      </c>
      <c r="Z414" s="7">
        <v>1.053241777</v>
      </c>
      <c r="AA414" s="8">
        <v>1.133098742</v>
      </c>
    </row>
    <row r="415" spans="1:27" ht="15.6" x14ac:dyDescent="0.3">
      <c r="A415" s="17" t="s">
        <v>501</v>
      </c>
      <c r="B415" s="18" t="s">
        <v>502</v>
      </c>
      <c r="C415" s="16">
        <v>2.0399693307015303</v>
      </c>
      <c r="D415" s="6">
        <v>0.54808633799999995</v>
      </c>
      <c r="E415" s="7">
        <v>0.60821602799999996</v>
      </c>
      <c r="F415" s="7">
        <v>0.88725979099999996</v>
      </c>
      <c r="G415" s="7">
        <v>0.90948642000000002</v>
      </c>
      <c r="H415" s="7">
        <v>0.57640380499999999</v>
      </c>
      <c r="I415" s="7">
        <v>1.0324787550000001</v>
      </c>
      <c r="J415" s="7">
        <v>2.7580837310000001</v>
      </c>
      <c r="K415" s="8">
        <v>1.6034495499999999</v>
      </c>
      <c r="L415" s="6">
        <v>1.24518</v>
      </c>
      <c r="M415" s="7">
        <v>1.0342800000000001</v>
      </c>
      <c r="N415" s="7">
        <v>0.97410399999999997</v>
      </c>
      <c r="O415" s="7">
        <v>1.0575600000000001</v>
      </c>
      <c r="P415" s="7">
        <v>1.6285000000000001</v>
      </c>
      <c r="Q415" s="7">
        <v>2.1004800000000001</v>
      </c>
      <c r="R415" s="7">
        <v>2.1315400000000002</v>
      </c>
      <c r="S415" s="9">
        <v>2.3282600000000002</v>
      </c>
      <c r="T415" s="6">
        <v>1.330970185</v>
      </c>
      <c r="U415" s="7">
        <v>0.89959682699999999</v>
      </c>
      <c r="V415" s="7">
        <v>1.225153261</v>
      </c>
      <c r="W415" s="7">
        <v>0.63180826400000001</v>
      </c>
      <c r="X415" s="7">
        <v>2.7296400890000001</v>
      </c>
      <c r="Y415" s="7">
        <v>2.1843570080000001</v>
      </c>
      <c r="Z415" s="7">
        <v>2.4733329980000001</v>
      </c>
      <c r="AA415" s="8">
        <v>1.6171837339999999</v>
      </c>
    </row>
    <row r="416" spans="1:27" ht="15.6" x14ac:dyDescent="0.3">
      <c r="A416" s="17" t="s">
        <v>876</v>
      </c>
      <c r="B416" s="18" t="s">
        <v>877</v>
      </c>
      <c r="C416" s="16">
        <v>2.0394001605665513</v>
      </c>
      <c r="D416" s="6">
        <v>0.82620650799999995</v>
      </c>
      <c r="E416" s="7">
        <v>0.94096103399999997</v>
      </c>
      <c r="F416" s="7">
        <v>0.65126699899999996</v>
      </c>
      <c r="G416" s="7">
        <v>0.57976076899999995</v>
      </c>
      <c r="H416" s="7">
        <v>0.55746057800000004</v>
      </c>
      <c r="I416" s="7">
        <v>0.410598886</v>
      </c>
      <c r="J416" s="7">
        <v>0.39598864099999997</v>
      </c>
      <c r="K416" s="8">
        <v>0.67565858199999995</v>
      </c>
      <c r="L416" s="6">
        <v>0.80905199999999999</v>
      </c>
      <c r="M416" s="7">
        <v>0.80872299999999997</v>
      </c>
      <c r="N416" s="7">
        <v>0.78631499999999999</v>
      </c>
      <c r="O416" s="7">
        <v>0.76874100000000001</v>
      </c>
      <c r="P416" s="7">
        <v>0.426871</v>
      </c>
      <c r="Q416" s="7">
        <v>0.37243300000000001</v>
      </c>
      <c r="R416" s="7">
        <v>0.29407899999999998</v>
      </c>
      <c r="S416" s="9">
        <v>0.26450299999999999</v>
      </c>
      <c r="T416" s="6">
        <v>1.0849375109999999</v>
      </c>
      <c r="U416" s="7">
        <v>0.83674049699999997</v>
      </c>
      <c r="V416" s="7">
        <v>0.65916469700000002</v>
      </c>
      <c r="W416" s="7">
        <v>0.57905445799999999</v>
      </c>
      <c r="X416" s="7">
        <v>0.24811856400000001</v>
      </c>
      <c r="Y416" s="7">
        <v>0.15981958099999999</v>
      </c>
      <c r="Z416" s="7">
        <v>0.22503314899999999</v>
      </c>
      <c r="AA416" s="8">
        <v>0.277428536</v>
      </c>
    </row>
    <row r="417" spans="1:27" ht="15.6" x14ac:dyDescent="0.3">
      <c r="A417" s="17" t="s">
        <v>1595</v>
      </c>
      <c r="B417" s="18" t="s">
        <v>1596</v>
      </c>
      <c r="C417" s="16">
        <v>2.0390811105411992</v>
      </c>
      <c r="D417" s="6">
        <v>1.1408437520000001</v>
      </c>
      <c r="E417" s="7">
        <v>0.92185398500000004</v>
      </c>
      <c r="F417" s="7">
        <v>0.93425987200000005</v>
      </c>
      <c r="G417" s="7">
        <v>0.73139809600000005</v>
      </c>
      <c r="H417" s="7">
        <v>0.80544294400000005</v>
      </c>
      <c r="I417" s="7">
        <v>0.65821627999999999</v>
      </c>
      <c r="J417" s="7">
        <v>6.8870517000000006E-2</v>
      </c>
      <c r="K417" s="8">
        <v>3.2657999999999998E-4</v>
      </c>
      <c r="L417" s="6">
        <v>1.2472799999999999</v>
      </c>
      <c r="M417" s="7">
        <v>1.15625</v>
      </c>
      <c r="N417" s="7">
        <v>1.12616</v>
      </c>
      <c r="O417" s="7">
        <v>0.95919699999999997</v>
      </c>
      <c r="P417" s="7">
        <v>0.81493300000000002</v>
      </c>
      <c r="Q417" s="7">
        <v>0.63687899999999997</v>
      </c>
      <c r="R417" s="7">
        <v>0.38039099999999998</v>
      </c>
      <c r="S417" s="9">
        <v>0.156276</v>
      </c>
      <c r="T417" s="6">
        <v>0.95858008100000003</v>
      </c>
      <c r="U417" s="7">
        <v>0.78390014600000002</v>
      </c>
      <c r="V417" s="7">
        <v>0.72920568600000002</v>
      </c>
      <c r="W417" s="7">
        <v>0.82586619400000005</v>
      </c>
      <c r="X417" s="7">
        <v>0.51658861099999998</v>
      </c>
      <c r="Y417" s="7">
        <v>0.41314251299999999</v>
      </c>
      <c r="Z417" s="7">
        <v>0.12863872800000001</v>
      </c>
      <c r="AA417" s="8">
        <v>1.4656084999999999E-2</v>
      </c>
    </row>
    <row r="418" spans="1:27" ht="15.6" x14ac:dyDescent="0.3">
      <c r="A418" s="17" t="s">
        <v>673</v>
      </c>
      <c r="B418" s="18" t="s">
        <v>674</v>
      </c>
      <c r="C418" s="16">
        <v>2.038358044164934</v>
      </c>
      <c r="D418" s="6">
        <v>1.0220291880000001</v>
      </c>
      <c r="E418" s="7">
        <v>0.95341360500000005</v>
      </c>
      <c r="F418" s="7">
        <v>1.068558597</v>
      </c>
      <c r="G418" s="7">
        <v>0.83032826500000001</v>
      </c>
      <c r="H418" s="7">
        <v>0.58912990499999995</v>
      </c>
      <c r="I418" s="7">
        <v>0.53226742199999999</v>
      </c>
      <c r="J418" s="7">
        <v>0.53598060199999997</v>
      </c>
      <c r="K418" s="8">
        <v>1.085931384</v>
      </c>
      <c r="L418" s="6">
        <v>1.1053599999999999</v>
      </c>
      <c r="M418" s="7">
        <v>1.47193</v>
      </c>
      <c r="N418" s="7">
        <v>1.27573</v>
      </c>
      <c r="O418" s="7">
        <v>1.6919599999999999</v>
      </c>
      <c r="P418" s="7">
        <v>1.52522</v>
      </c>
      <c r="Q418" s="7">
        <v>1.4534400000000001</v>
      </c>
      <c r="R418" s="7">
        <v>1.20364</v>
      </c>
      <c r="S418" s="9">
        <v>1.14846</v>
      </c>
      <c r="T418" s="6">
        <v>0.84135355099999998</v>
      </c>
      <c r="U418" s="7">
        <v>0.83498488999999998</v>
      </c>
      <c r="V418" s="7">
        <v>0.80337768499999995</v>
      </c>
      <c r="W418" s="7">
        <v>0.62898057600000001</v>
      </c>
      <c r="X418" s="7">
        <v>0.68526977</v>
      </c>
      <c r="Y418" s="7">
        <v>0.65649687499999998</v>
      </c>
      <c r="Z418" s="7">
        <v>0.74311311199999996</v>
      </c>
      <c r="AA418" s="8">
        <v>1.113494853</v>
      </c>
    </row>
    <row r="419" spans="1:27" ht="15.6" x14ac:dyDescent="0.3">
      <c r="A419" s="17" t="s">
        <v>679</v>
      </c>
      <c r="B419" s="18" t="s">
        <v>680</v>
      </c>
      <c r="C419" s="16">
        <v>2.0379395845137229</v>
      </c>
      <c r="D419" s="6">
        <v>0.63850856300000003</v>
      </c>
      <c r="E419" s="7">
        <v>0.710728374</v>
      </c>
      <c r="F419" s="7">
        <v>1.113535108</v>
      </c>
      <c r="G419" s="7">
        <v>0.53312843899999995</v>
      </c>
      <c r="H419" s="7">
        <v>0.627117496</v>
      </c>
      <c r="I419" s="7">
        <v>0.69943370000000005</v>
      </c>
      <c r="J419" s="7">
        <v>1.0240848979999999</v>
      </c>
      <c r="K419" s="8">
        <v>1.0644644169999999</v>
      </c>
      <c r="L419" s="6">
        <v>1.4922500000000001</v>
      </c>
      <c r="M419" s="7">
        <v>1.1550199999999999</v>
      </c>
      <c r="N419" s="7">
        <v>1.28765</v>
      </c>
      <c r="O419" s="7">
        <v>1.06247</v>
      </c>
      <c r="P419" s="7">
        <v>1.6813100000000001</v>
      </c>
      <c r="Q419" s="7">
        <v>1.8112600000000001</v>
      </c>
      <c r="R419" s="7">
        <v>1.6593899999999999</v>
      </c>
      <c r="S419" s="9">
        <v>1.7271700000000001</v>
      </c>
      <c r="T419" s="6">
        <v>1.060856494</v>
      </c>
      <c r="U419" s="7">
        <v>1.033315569</v>
      </c>
      <c r="V419" s="7">
        <v>1.2018807920000001</v>
      </c>
      <c r="W419" s="7">
        <v>0.92986360800000001</v>
      </c>
      <c r="X419" s="7">
        <v>1.580321589</v>
      </c>
      <c r="Y419" s="7">
        <v>1.3429823219999999</v>
      </c>
      <c r="Z419" s="7">
        <v>1.4117134099999999</v>
      </c>
      <c r="AA419" s="8">
        <v>1.610838703</v>
      </c>
    </row>
    <row r="420" spans="1:27" ht="15.6" x14ac:dyDescent="0.3">
      <c r="A420" s="17" t="s">
        <v>469</v>
      </c>
      <c r="B420" s="18" t="s">
        <v>470</v>
      </c>
      <c r="C420" s="16">
        <v>2.0370409876366753</v>
      </c>
      <c r="D420" s="6">
        <v>0.71686663699999997</v>
      </c>
      <c r="E420" s="7">
        <v>0.793359182</v>
      </c>
      <c r="F420" s="7">
        <v>2.3788148489999998</v>
      </c>
      <c r="G420" s="7">
        <v>0.83841897099999996</v>
      </c>
      <c r="H420" s="7">
        <v>0.39824978</v>
      </c>
      <c r="I420" s="7">
        <v>0.39715050200000002</v>
      </c>
      <c r="J420" s="7">
        <v>1.0027145719999999</v>
      </c>
      <c r="K420" s="8">
        <v>1.7117353909999999</v>
      </c>
      <c r="L420" s="6">
        <v>1.25431</v>
      </c>
      <c r="M420" s="7">
        <v>1.2136</v>
      </c>
      <c r="N420" s="7">
        <v>1.1967399999999999</v>
      </c>
      <c r="O420" s="7">
        <v>1.1784399999999999</v>
      </c>
      <c r="P420" s="7">
        <v>1.1531100000000001</v>
      </c>
      <c r="Q420" s="7">
        <v>1.52651</v>
      </c>
      <c r="R420" s="7">
        <v>1.6739900000000001</v>
      </c>
      <c r="S420" s="9">
        <v>2.6565400000000001</v>
      </c>
      <c r="T420" s="6">
        <v>1.037347102</v>
      </c>
      <c r="U420" s="7">
        <v>0.89176561899999995</v>
      </c>
      <c r="V420" s="7">
        <v>0.98720701200000005</v>
      </c>
      <c r="W420" s="7">
        <v>1.042991494</v>
      </c>
      <c r="X420" s="7">
        <v>1.50593417</v>
      </c>
      <c r="Y420" s="7">
        <v>0.92867226899999999</v>
      </c>
      <c r="Z420" s="7">
        <v>1.4511903740000001</v>
      </c>
      <c r="AA420" s="8">
        <v>1.9314332910000001</v>
      </c>
    </row>
    <row r="421" spans="1:27" ht="15.6" x14ac:dyDescent="0.3">
      <c r="A421" s="17" t="s">
        <v>166</v>
      </c>
      <c r="B421" s="18" t="s">
        <v>167</v>
      </c>
      <c r="C421" s="16">
        <v>2.0369145322100648</v>
      </c>
      <c r="D421" s="6">
        <v>0.66137085399999995</v>
      </c>
      <c r="E421" s="7">
        <v>0.44026923800000001</v>
      </c>
      <c r="F421" s="7">
        <v>1.104727148</v>
      </c>
      <c r="G421" s="7">
        <v>0.75941706099999995</v>
      </c>
      <c r="H421" s="7">
        <v>0.33101709600000001</v>
      </c>
      <c r="I421" s="7">
        <v>0.57329929499999999</v>
      </c>
      <c r="J421" s="7">
        <v>1.427485575</v>
      </c>
      <c r="K421" s="8">
        <v>4.0538105760000001</v>
      </c>
      <c r="L421" s="6">
        <v>1.29183</v>
      </c>
      <c r="M421" s="7">
        <v>1.2400500000000001</v>
      </c>
      <c r="N421" s="7">
        <v>1.2033199999999999</v>
      </c>
      <c r="O421" s="7">
        <v>1.1082000000000001</v>
      </c>
      <c r="P421" s="7">
        <v>1.4107099999999999</v>
      </c>
      <c r="Q421" s="7">
        <v>1.4452400000000001</v>
      </c>
      <c r="R421" s="7">
        <v>1.66435</v>
      </c>
      <c r="S421" s="9">
        <v>2.0358399999999999</v>
      </c>
      <c r="T421" s="6">
        <v>1.084969976</v>
      </c>
      <c r="U421" s="7">
        <v>0.973465362</v>
      </c>
      <c r="V421" s="7">
        <v>1.0165725969999999</v>
      </c>
      <c r="W421" s="7">
        <v>0.80357753200000004</v>
      </c>
      <c r="X421" s="7">
        <v>1.456040759</v>
      </c>
      <c r="Y421" s="7">
        <v>1.228306538</v>
      </c>
      <c r="Z421" s="7">
        <v>1.7392323970000001</v>
      </c>
      <c r="AA421" s="8">
        <v>1.941367552</v>
      </c>
    </row>
    <row r="422" spans="1:27" ht="15.6" x14ac:dyDescent="0.3">
      <c r="A422" s="17" t="s">
        <v>1009</v>
      </c>
      <c r="B422" s="18" t="s">
        <v>1010</v>
      </c>
      <c r="C422" s="16">
        <v>2.0364188147057294</v>
      </c>
      <c r="D422" s="6">
        <v>0.97651969500000002</v>
      </c>
      <c r="E422" s="7">
        <v>1.0416246730000001</v>
      </c>
      <c r="F422" s="7">
        <v>0.82936769600000004</v>
      </c>
      <c r="G422" s="7">
        <v>0.74249704699999997</v>
      </c>
      <c r="H422" s="7">
        <v>0.59541655800000004</v>
      </c>
      <c r="I422" s="7">
        <v>0.61806613899999996</v>
      </c>
      <c r="J422" s="7">
        <v>0.44147366700000001</v>
      </c>
      <c r="K422" s="8">
        <v>0.49561673099999998</v>
      </c>
      <c r="L422" s="6">
        <v>0.82964199999999999</v>
      </c>
      <c r="M422" s="7">
        <v>0.89180499999999996</v>
      </c>
      <c r="N422" s="7">
        <v>1.0069300000000001</v>
      </c>
      <c r="O422" s="7">
        <v>0.887957</v>
      </c>
      <c r="P422" s="7">
        <v>0.73302699999999998</v>
      </c>
      <c r="Q422" s="7">
        <v>0.866313</v>
      </c>
      <c r="R422" s="7">
        <v>0.73607400000000001</v>
      </c>
      <c r="S422" s="9">
        <v>0.72116899999999995</v>
      </c>
      <c r="T422" s="6">
        <v>0.95861182700000003</v>
      </c>
      <c r="U422" s="7">
        <v>0.99223359</v>
      </c>
      <c r="V422" s="7">
        <v>0.74318595499999995</v>
      </c>
      <c r="W422" s="7">
        <v>0.69845624100000003</v>
      </c>
      <c r="X422" s="7">
        <v>0.56183598999999995</v>
      </c>
      <c r="Y422" s="7">
        <v>0.60740698599999998</v>
      </c>
      <c r="Z422" s="7">
        <v>0.585109871</v>
      </c>
      <c r="AA422" s="8">
        <v>0.54770196900000001</v>
      </c>
    </row>
    <row r="423" spans="1:27" ht="15.6" x14ac:dyDescent="0.3">
      <c r="A423" s="17" t="s">
        <v>1222</v>
      </c>
      <c r="B423" s="18" t="s">
        <v>1223</v>
      </c>
      <c r="C423" s="16">
        <v>2.0350956471652508</v>
      </c>
      <c r="D423" s="6">
        <v>1.223741765</v>
      </c>
      <c r="E423" s="7">
        <v>1.083205467</v>
      </c>
      <c r="F423" s="7">
        <v>1.092086772</v>
      </c>
      <c r="G423" s="7">
        <v>0.98049535300000001</v>
      </c>
      <c r="H423" s="7">
        <v>0.89056220200000002</v>
      </c>
      <c r="I423" s="7">
        <v>0.799286202</v>
      </c>
      <c r="J423" s="7">
        <v>0.62323820900000004</v>
      </c>
      <c r="K423" s="8">
        <v>0.28107281200000001</v>
      </c>
      <c r="L423" s="6">
        <v>1.35493</v>
      </c>
      <c r="M423" s="7">
        <v>1.12456</v>
      </c>
      <c r="N423" s="7">
        <v>1.0806899999999999</v>
      </c>
      <c r="O423" s="7">
        <v>1.41784</v>
      </c>
      <c r="P423" s="7">
        <v>1.48319</v>
      </c>
      <c r="Q423" s="7">
        <v>1.2602899999999999</v>
      </c>
      <c r="R423" s="7">
        <v>1.3482099999999999</v>
      </c>
      <c r="S423" s="9">
        <v>1.25539</v>
      </c>
      <c r="T423" s="6">
        <v>1.1704742610000001</v>
      </c>
      <c r="U423" s="7">
        <v>0.82170291600000001</v>
      </c>
      <c r="V423" s="7">
        <v>0.84830992699999996</v>
      </c>
      <c r="W423" s="7">
        <v>0.90916655899999999</v>
      </c>
      <c r="X423" s="7">
        <v>0.753150714</v>
      </c>
      <c r="Y423" s="7">
        <v>0.95585245900000004</v>
      </c>
      <c r="Z423" s="7">
        <v>0.89714730399999998</v>
      </c>
      <c r="AA423" s="8">
        <v>0.74227949000000004</v>
      </c>
    </row>
    <row r="424" spans="1:27" ht="15.6" x14ac:dyDescent="0.3">
      <c r="A424" s="17" t="s">
        <v>935</v>
      </c>
      <c r="B424" s="18" t="s">
        <v>936</v>
      </c>
      <c r="C424" s="16">
        <v>2.0349328763561445</v>
      </c>
      <c r="D424" s="6">
        <v>0.73965958300000001</v>
      </c>
      <c r="E424" s="7">
        <v>0.65630935999999995</v>
      </c>
      <c r="F424" s="7">
        <v>1.3113581080000001</v>
      </c>
      <c r="G424" s="7">
        <v>0.80349132499999998</v>
      </c>
      <c r="H424" s="7">
        <v>0.48045522099999999</v>
      </c>
      <c r="I424" s="7">
        <v>0.64736228799999995</v>
      </c>
      <c r="J424" s="7">
        <v>0.96599398299999994</v>
      </c>
      <c r="K424" s="8">
        <v>0.57523104300000005</v>
      </c>
      <c r="L424" s="6">
        <v>1.29173</v>
      </c>
      <c r="M424" s="7">
        <v>1.1268100000000001</v>
      </c>
      <c r="N424" s="7">
        <v>1.03027</v>
      </c>
      <c r="O424" s="7">
        <v>1.2206399999999999</v>
      </c>
      <c r="P424" s="7">
        <v>1.28132</v>
      </c>
      <c r="Q424" s="7">
        <v>1.2494099999999999</v>
      </c>
      <c r="R424" s="7">
        <v>1.3221099999999999</v>
      </c>
      <c r="S424" s="9">
        <v>1.2935700000000001</v>
      </c>
      <c r="T424" s="6">
        <v>1.0870243939999999</v>
      </c>
      <c r="U424" s="7">
        <v>0.846731228</v>
      </c>
      <c r="V424" s="7">
        <v>1.008957154</v>
      </c>
      <c r="W424" s="7">
        <v>0.80352376400000003</v>
      </c>
      <c r="X424" s="7">
        <v>1.4594907939999999</v>
      </c>
      <c r="Y424" s="7">
        <v>1.436341664</v>
      </c>
      <c r="Z424" s="7">
        <v>1.4952514649999999</v>
      </c>
      <c r="AA424" s="8">
        <v>1.0244561320000001</v>
      </c>
    </row>
    <row r="425" spans="1:27" ht="15.6" x14ac:dyDescent="0.3">
      <c r="A425" s="17" t="s">
        <v>200</v>
      </c>
      <c r="B425" s="18" t="s">
        <v>201</v>
      </c>
      <c r="C425" s="16">
        <v>2.0333314889176637</v>
      </c>
      <c r="D425" s="6">
        <v>0.64019261699999996</v>
      </c>
      <c r="E425" s="7">
        <v>1.018218378</v>
      </c>
      <c r="F425" s="7">
        <v>0.91205615600000001</v>
      </c>
      <c r="G425" s="7">
        <v>0.92917297300000001</v>
      </c>
      <c r="H425" s="7">
        <v>0.70812894299999996</v>
      </c>
      <c r="I425" s="7">
        <v>0.86574236000000004</v>
      </c>
      <c r="J425" s="7">
        <v>1.711110567</v>
      </c>
      <c r="K425" s="8">
        <v>3.4099375529999998</v>
      </c>
      <c r="L425" s="6">
        <v>1.6434200000000001</v>
      </c>
      <c r="M425" s="7">
        <v>2.1870799999999999</v>
      </c>
      <c r="N425" s="7">
        <v>1.7882499999999999</v>
      </c>
      <c r="O425" s="7">
        <v>1.7384200000000001</v>
      </c>
      <c r="P425" s="7">
        <v>1.81463</v>
      </c>
      <c r="Q425" s="7">
        <v>2.4308900000000002</v>
      </c>
      <c r="R425" s="7">
        <v>1.8851899999999999</v>
      </c>
      <c r="S425" s="9">
        <v>2.5505200000000001</v>
      </c>
      <c r="T425" s="6">
        <v>1.1534379269999999</v>
      </c>
      <c r="U425" s="7">
        <v>1.219070001</v>
      </c>
      <c r="V425" s="7">
        <v>1.0569709039999999</v>
      </c>
      <c r="W425" s="7">
        <v>1.1235544310000001</v>
      </c>
      <c r="X425" s="7">
        <v>1.3802864100000001</v>
      </c>
      <c r="Y425" s="7">
        <v>1.1801276679999999</v>
      </c>
      <c r="Z425" s="7">
        <v>1.325566593</v>
      </c>
      <c r="AA425" s="8">
        <v>1.5149409949999999</v>
      </c>
    </row>
    <row r="426" spans="1:27" ht="15.6" x14ac:dyDescent="0.3">
      <c r="A426" s="17" t="s">
        <v>198</v>
      </c>
      <c r="B426" s="18" t="s">
        <v>199</v>
      </c>
      <c r="C426" s="16">
        <v>2.0308765686799184</v>
      </c>
      <c r="D426" s="6">
        <v>0.447426296</v>
      </c>
      <c r="E426" s="7">
        <v>0.510821635</v>
      </c>
      <c r="F426" s="7">
        <v>0.81612843300000004</v>
      </c>
      <c r="G426" s="7">
        <v>0.45369696999999998</v>
      </c>
      <c r="H426" s="7">
        <v>0.52906718699999999</v>
      </c>
      <c r="I426" s="7">
        <v>0.82984301000000005</v>
      </c>
      <c r="J426" s="7">
        <v>1.6682867939999999</v>
      </c>
      <c r="K426" s="8">
        <v>3.4981540870000001</v>
      </c>
      <c r="L426" s="6">
        <v>0.85645899999999997</v>
      </c>
      <c r="M426" s="7">
        <v>0.87917900000000004</v>
      </c>
      <c r="N426" s="7">
        <v>0.82760500000000004</v>
      </c>
      <c r="O426" s="7">
        <v>0.91113</v>
      </c>
      <c r="P426" s="7">
        <v>0.66332400000000002</v>
      </c>
      <c r="Q426" s="7">
        <v>0.951928</v>
      </c>
      <c r="R426" s="7">
        <v>0.85344600000000004</v>
      </c>
      <c r="S426" s="9">
        <v>1.0076099999999999</v>
      </c>
      <c r="T426" s="6">
        <v>0.87288778600000005</v>
      </c>
      <c r="U426" s="7">
        <v>1.1509440230000001</v>
      </c>
      <c r="V426" s="7">
        <v>1.167966295</v>
      </c>
      <c r="W426" s="7">
        <v>1.12770813</v>
      </c>
      <c r="X426" s="7">
        <v>1.0918748060000001</v>
      </c>
      <c r="Y426" s="7">
        <v>0.93594069800000002</v>
      </c>
      <c r="Z426" s="7">
        <v>1.2504320170000001</v>
      </c>
      <c r="AA426" s="8">
        <v>1.3698977880000001</v>
      </c>
    </row>
    <row r="427" spans="1:27" ht="15.6" x14ac:dyDescent="0.3">
      <c r="A427" s="17" t="s">
        <v>991</v>
      </c>
      <c r="B427" s="18" t="s">
        <v>992</v>
      </c>
      <c r="C427" s="16">
        <v>2.0292972971152019</v>
      </c>
      <c r="D427" s="6">
        <v>0.84730404299999995</v>
      </c>
      <c r="E427" s="7">
        <v>0.90260936199999997</v>
      </c>
      <c r="F427" s="7">
        <v>0.80408044999999995</v>
      </c>
      <c r="G427" s="7">
        <v>0.74789629000000002</v>
      </c>
      <c r="H427" s="7">
        <v>0.73518205800000003</v>
      </c>
      <c r="I427" s="7">
        <v>0.66128330499999999</v>
      </c>
      <c r="J427" s="7">
        <v>0.65657705799999999</v>
      </c>
      <c r="K427" s="8">
        <v>0.51165571899999995</v>
      </c>
      <c r="L427" s="6">
        <v>1.0128299999999999</v>
      </c>
      <c r="M427" s="7">
        <v>1.16178</v>
      </c>
      <c r="N427" s="7">
        <v>1.0989899999999999</v>
      </c>
      <c r="O427" s="7">
        <v>1.1115299999999999</v>
      </c>
      <c r="P427" s="7">
        <v>1.0541100000000001</v>
      </c>
      <c r="Q427" s="7">
        <v>1.0156799999999999</v>
      </c>
      <c r="R427" s="7">
        <v>0.93778499999999998</v>
      </c>
      <c r="S427" s="9">
        <v>0.96735400000000005</v>
      </c>
      <c r="T427" s="6">
        <v>1.0235137430000001</v>
      </c>
      <c r="U427" s="7">
        <v>0.95517010400000002</v>
      </c>
      <c r="V427" s="7">
        <v>0.81597151000000001</v>
      </c>
      <c r="W427" s="7">
        <v>0.70371356900000004</v>
      </c>
      <c r="X427" s="7">
        <v>0.54700509500000005</v>
      </c>
      <c r="Y427" s="7">
        <v>0.52067462099999995</v>
      </c>
      <c r="Z427" s="7">
        <v>0.549171776</v>
      </c>
      <c r="AA427" s="8">
        <v>0.55747557599999997</v>
      </c>
    </row>
    <row r="428" spans="1:27" ht="15.6" x14ac:dyDescent="0.3">
      <c r="A428" s="17" t="s">
        <v>1377</v>
      </c>
      <c r="B428" s="18" t="s">
        <v>1378</v>
      </c>
      <c r="C428" s="16">
        <v>2.0237134601645268</v>
      </c>
      <c r="D428" s="6">
        <v>0.97269038299999999</v>
      </c>
      <c r="E428" s="7">
        <v>0.94378746999999996</v>
      </c>
      <c r="F428" s="7">
        <v>0.34443770600000001</v>
      </c>
      <c r="G428" s="7">
        <v>0.36718500500000001</v>
      </c>
      <c r="H428" s="7">
        <v>0.16465337299999999</v>
      </c>
      <c r="I428" s="7">
        <v>0.16290450000000001</v>
      </c>
      <c r="J428" s="7">
        <v>0.14315834699999999</v>
      </c>
      <c r="K428" s="8">
        <v>0.15057251399999999</v>
      </c>
      <c r="L428" s="6">
        <v>1.1118600000000001</v>
      </c>
      <c r="M428" s="7">
        <v>1.4222399999999999</v>
      </c>
      <c r="N428" s="7">
        <v>1.2112400000000001</v>
      </c>
      <c r="O428" s="7">
        <v>1.3853</v>
      </c>
      <c r="P428" s="7">
        <v>1.1850799999999999</v>
      </c>
      <c r="Q428" s="7">
        <v>0.93818400000000002</v>
      </c>
      <c r="R428" s="7">
        <v>0.58149300000000004</v>
      </c>
      <c r="S428" s="9">
        <v>0.44466</v>
      </c>
      <c r="T428" s="6">
        <v>0.61914181300000004</v>
      </c>
      <c r="U428" s="7">
        <v>0.77370032899999996</v>
      </c>
      <c r="V428" s="7">
        <v>0.49972212100000002</v>
      </c>
      <c r="W428" s="7">
        <v>0.44558380800000003</v>
      </c>
      <c r="X428" s="7">
        <v>0.28819634399999999</v>
      </c>
      <c r="Y428" s="7">
        <v>0.23972407900000001</v>
      </c>
      <c r="Z428" s="7">
        <v>0.172157106</v>
      </c>
      <c r="AA428" s="8">
        <v>0.149141307</v>
      </c>
    </row>
    <row r="429" spans="1:27" ht="15.6" x14ac:dyDescent="0.3">
      <c r="A429" s="17" t="s">
        <v>481</v>
      </c>
      <c r="B429" s="18" t="s">
        <v>482</v>
      </c>
      <c r="C429" s="16">
        <v>2.0213607138908189</v>
      </c>
      <c r="D429" s="6">
        <v>0.58267086000000001</v>
      </c>
      <c r="E429" s="7">
        <v>0.67333852699999996</v>
      </c>
      <c r="F429" s="7">
        <v>1.0929172380000001</v>
      </c>
      <c r="G429" s="7">
        <v>0.810149228</v>
      </c>
      <c r="H429" s="7">
        <v>0.380142602</v>
      </c>
      <c r="I429" s="7">
        <v>0.59739673100000001</v>
      </c>
      <c r="J429" s="7">
        <v>0.98060999999999998</v>
      </c>
      <c r="K429" s="8">
        <v>1.6592750199999999</v>
      </c>
      <c r="L429" s="6">
        <v>1.22692</v>
      </c>
      <c r="M429" s="7">
        <v>1.26868</v>
      </c>
      <c r="N429" s="7">
        <v>1.15804</v>
      </c>
      <c r="O429" s="7">
        <v>1.15201</v>
      </c>
      <c r="P429" s="7">
        <v>1.56111</v>
      </c>
      <c r="Q429" s="7">
        <v>1.6591499999999999</v>
      </c>
      <c r="R429" s="7">
        <v>1.4794400000000001</v>
      </c>
      <c r="S429" s="9">
        <v>1.52613</v>
      </c>
      <c r="T429" s="6">
        <v>0.88304342899999999</v>
      </c>
      <c r="U429" s="7">
        <v>0.90238951099999998</v>
      </c>
      <c r="V429" s="7">
        <v>0.95429318799999996</v>
      </c>
      <c r="W429" s="7">
        <v>0.83210060900000005</v>
      </c>
      <c r="X429" s="7">
        <v>1.886104811</v>
      </c>
      <c r="Y429" s="7">
        <v>1.432902804</v>
      </c>
      <c r="Z429" s="7">
        <v>1.344093046</v>
      </c>
      <c r="AA429" s="8">
        <v>1.270679584</v>
      </c>
    </row>
    <row r="430" spans="1:27" ht="15.6" x14ac:dyDescent="0.3">
      <c r="A430" s="17" t="s">
        <v>407</v>
      </c>
      <c r="B430" s="18" t="s">
        <v>408</v>
      </c>
      <c r="C430" s="16">
        <v>2.0182878923015526</v>
      </c>
      <c r="D430" s="6">
        <v>0.68282450500000003</v>
      </c>
      <c r="E430" s="7">
        <v>0.86436167900000005</v>
      </c>
      <c r="F430" s="7">
        <v>1.4748947290000001</v>
      </c>
      <c r="G430" s="7">
        <v>1.170369736</v>
      </c>
      <c r="H430" s="7">
        <v>0.49761628899999999</v>
      </c>
      <c r="I430" s="7">
        <v>0.64228063300000005</v>
      </c>
      <c r="J430" s="7">
        <v>1.286435918</v>
      </c>
      <c r="K430" s="8">
        <v>1.9344788310000001</v>
      </c>
      <c r="L430" s="6">
        <v>1.7213799999999999</v>
      </c>
      <c r="M430" s="7">
        <v>1.20685</v>
      </c>
      <c r="N430" s="7">
        <v>1.1382699999999999</v>
      </c>
      <c r="O430" s="7">
        <v>1.3678399999999999</v>
      </c>
      <c r="P430" s="7">
        <v>1.47244</v>
      </c>
      <c r="Q430" s="7">
        <v>1.8847499999999999</v>
      </c>
      <c r="R430" s="7">
        <v>1.54844</v>
      </c>
      <c r="S430" s="9">
        <v>2.0015299999999998</v>
      </c>
      <c r="T430" s="6">
        <v>1.228446849</v>
      </c>
      <c r="U430" s="7">
        <v>1.0183180709999999</v>
      </c>
      <c r="V430" s="7">
        <v>1.0166090080000001</v>
      </c>
      <c r="W430" s="7">
        <v>0.72726762199999995</v>
      </c>
      <c r="X430" s="7">
        <v>2.8420357470000002</v>
      </c>
      <c r="Y430" s="7">
        <v>1.4170352509999999</v>
      </c>
      <c r="Z430" s="7">
        <v>1.592340919</v>
      </c>
      <c r="AA430" s="8">
        <v>1.9487896849999999</v>
      </c>
    </row>
    <row r="431" spans="1:27" ht="15.6" x14ac:dyDescent="0.3">
      <c r="A431" s="17" t="s">
        <v>251</v>
      </c>
      <c r="B431" s="18" t="s">
        <v>252</v>
      </c>
      <c r="C431" s="16">
        <v>2.0175964296783011</v>
      </c>
      <c r="D431" s="6">
        <v>0.47916360800000002</v>
      </c>
      <c r="E431" s="7">
        <v>0.734355333</v>
      </c>
      <c r="F431" s="7">
        <v>0.92354192700000004</v>
      </c>
      <c r="G431" s="7">
        <v>0.77941774699999999</v>
      </c>
      <c r="H431" s="7">
        <v>0.54037750799999995</v>
      </c>
      <c r="I431" s="7">
        <v>1.0176704599999999</v>
      </c>
      <c r="J431" s="7">
        <v>1.73647212</v>
      </c>
      <c r="K431" s="8">
        <v>2.8488192739999998</v>
      </c>
      <c r="L431" s="6" t="s">
        <v>58</v>
      </c>
      <c r="M431" s="7" t="s">
        <v>58</v>
      </c>
      <c r="N431" s="7" t="s">
        <v>58</v>
      </c>
      <c r="O431" s="7" t="s">
        <v>58</v>
      </c>
      <c r="P431" s="7" t="s">
        <v>58</v>
      </c>
      <c r="Q431" s="7" t="s">
        <v>58</v>
      </c>
      <c r="R431" s="7" t="s">
        <v>58</v>
      </c>
      <c r="S431" s="9" t="s">
        <v>58</v>
      </c>
      <c r="T431" s="6">
        <v>1.148877744</v>
      </c>
      <c r="U431" s="7">
        <v>1.049119023</v>
      </c>
      <c r="V431" s="7">
        <v>1.097463445</v>
      </c>
      <c r="W431" s="7">
        <v>0.83403982499999996</v>
      </c>
      <c r="X431" s="7">
        <v>1.3035961659999999</v>
      </c>
      <c r="Y431" s="7">
        <v>1.441715648</v>
      </c>
      <c r="Z431" s="7">
        <v>1.4574645820000001</v>
      </c>
      <c r="AA431" s="8">
        <v>1.371983943</v>
      </c>
    </row>
    <row r="432" spans="1:27" ht="15.6" x14ac:dyDescent="0.3">
      <c r="A432" s="17" t="s">
        <v>711</v>
      </c>
      <c r="B432" s="18" t="s">
        <v>712</v>
      </c>
      <c r="C432" s="16">
        <v>2.0166659157909197</v>
      </c>
      <c r="D432" s="6">
        <v>0.88019121600000005</v>
      </c>
      <c r="E432" s="7">
        <v>0.92308484700000004</v>
      </c>
      <c r="F432" s="7">
        <v>0.96853958399999995</v>
      </c>
      <c r="G432" s="7">
        <v>0.98734683899999998</v>
      </c>
      <c r="H432" s="7">
        <v>1.1629556459999999</v>
      </c>
      <c r="I432" s="7">
        <v>0.85236265499999997</v>
      </c>
      <c r="J432" s="7">
        <v>0.81348090699999998</v>
      </c>
      <c r="K432" s="8">
        <v>0.97982882999999998</v>
      </c>
      <c r="L432" s="6">
        <v>0.95344399999999996</v>
      </c>
      <c r="M432" s="7">
        <v>1.0332600000000001</v>
      </c>
      <c r="N432" s="7">
        <v>1.0014099999999999</v>
      </c>
      <c r="O432" s="7">
        <v>1.1094299999999999</v>
      </c>
      <c r="P432" s="7">
        <v>0.977128</v>
      </c>
      <c r="Q432" s="7">
        <v>0.85711999999999999</v>
      </c>
      <c r="R432" s="7">
        <v>0.93985099999999999</v>
      </c>
      <c r="S432" s="9">
        <v>0.94893400000000006</v>
      </c>
      <c r="T432" s="6">
        <v>1.0123771720000001</v>
      </c>
      <c r="U432" s="7">
        <v>0.82712841599999998</v>
      </c>
      <c r="V432" s="7">
        <v>0.93671867799999997</v>
      </c>
      <c r="W432" s="7">
        <v>0.76252579799999998</v>
      </c>
      <c r="X432" s="7">
        <v>0.890970763</v>
      </c>
      <c r="Y432" s="7">
        <v>0.80168644700000002</v>
      </c>
      <c r="Z432" s="7">
        <v>0.81708123499999996</v>
      </c>
      <c r="AA432" s="8">
        <v>0.92031492699999995</v>
      </c>
    </row>
    <row r="433" spans="1:27" ht="15.6" x14ac:dyDescent="0.3">
      <c r="A433" s="17" t="s">
        <v>762</v>
      </c>
      <c r="B433" s="18" t="s">
        <v>763</v>
      </c>
      <c r="C433" s="16">
        <v>2.0157054284575371</v>
      </c>
      <c r="D433" s="6">
        <v>0.938746898</v>
      </c>
      <c r="E433" s="7">
        <v>0.99051582199999999</v>
      </c>
      <c r="F433" s="7">
        <v>1.100215349</v>
      </c>
      <c r="G433" s="7">
        <v>0.91422590199999998</v>
      </c>
      <c r="H433" s="7">
        <v>0.77091877099999995</v>
      </c>
      <c r="I433" s="7">
        <v>0.80525764399999999</v>
      </c>
      <c r="J433" s="7">
        <v>0.83760069400000003</v>
      </c>
      <c r="K433" s="8">
        <v>0.89707561000000002</v>
      </c>
      <c r="L433" s="6">
        <v>1.2170799999999999</v>
      </c>
      <c r="M433" s="7">
        <v>1.12696</v>
      </c>
      <c r="N433" s="7">
        <v>1.0904799999999999</v>
      </c>
      <c r="O433" s="7">
        <v>1.5187900000000001</v>
      </c>
      <c r="P433" s="7">
        <v>1.38117</v>
      </c>
      <c r="Q433" s="7">
        <v>1.2211700000000001</v>
      </c>
      <c r="R433" s="7">
        <v>1.37269</v>
      </c>
      <c r="S433" s="9">
        <v>1.2981799999999999</v>
      </c>
      <c r="T433" s="6">
        <v>0.96109149599999999</v>
      </c>
      <c r="U433" s="7">
        <v>0.93031585400000005</v>
      </c>
      <c r="V433" s="7">
        <v>0.98277879899999998</v>
      </c>
      <c r="W433" s="7">
        <v>0.97754427700000002</v>
      </c>
      <c r="X433" s="7">
        <v>0.76261733399999998</v>
      </c>
      <c r="Y433" s="7">
        <v>0.98624032699999997</v>
      </c>
      <c r="Z433" s="7">
        <v>0.89732643400000001</v>
      </c>
      <c r="AA433" s="8">
        <v>1.0604749</v>
      </c>
    </row>
    <row r="434" spans="1:27" ht="15.6" x14ac:dyDescent="0.3">
      <c r="A434" s="17" t="s">
        <v>355</v>
      </c>
      <c r="B434" s="18" t="s">
        <v>356</v>
      </c>
      <c r="C434" s="16">
        <v>2.0155308222653652</v>
      </c>
      <c r="D434" s="6">
        <v>0.58969337099999997</v>
      </c>
      <c r="E434" s="7">
        <v>0.58929812199999998</v>
      </c>
      <c r="F434" s="7">
        <v>1.065454876</v>
      </c>
      <c r="G434" s="7">
        <v>0.62829455499999998</v>
      </c>
      <c r="H434" s="7">
        <v>0.62615149199999998</v>
      </c>
      <c r="I434" s="7">
        <v>1.1855449259999999</v>
      </c>
      <c r="J434" s="7">
        <v>1.9651269220000001</v>
      </c>
      <c r="K434" s="8">
        <v>2.1620592809999999</v>
      </c>
      <c r="L434" s="6">
        <v>1.2479499999999999</v>
      </c>
      <c r="M434" s="7">
        <v>1.1585300000000001</v>
      </c>
      <c r="N434" s="7">
        <v>1.2378899999999999</v>
      </c>
      <c r="O434" s="7">
        <v>1.4112199999999999</v>
      </c>
      <c r="P434" s="7">
        <v>1.8931899999999999</v>
      </c>
      <c r="Q434" s="7">
        <v>2.75265</v>
      </c>
      <c r="R434" s="7">
        <v>2.6250599999999999</v>
      </c>
      <c r="S434" s="9">
        <v>2.76735</v>
      </c>
      <c r="T434" s="6">
        <v>1.0937897000000001</v>
      </c>
      <c r="U434" s="7">
        <v>0.88390957299999995</v>
      </c>
      <c r="V434" s="7">
        <v>1.1812893209999999</v>
      </c>
      <c r="W434" s="7">
        <v>0.959923415</v>
      </c>
      <c r="X434" s="7">
        <v>1.8505923820000001</v>
      </c>
      <c r="Y434" s="7">
        <v>1.8333350639999999</v>
      </c>
      <c r="Z434" s="7">
        <v>2.2614927520000001</v>
      </c>
      <c r="AA434" s="8">
        <v>1.891868793</v>
      </c>
    </row>
    <row r="435" spans="1:27" ht="15.6" x14ac:dyDescent="0.3">
      <c r="A435" s="17" t="s">
        <v>911</v>
      </c>
      <c r="B435" s="18" t="s">
        <v>912</v>
      </c>
      <c r="C435" s="16">
        <v>2.015236859494554</v>
      </c>
      <c r="D435" s="6">
        <v>1.1650035459999999</v>
      </c>
      <c r="E435" s="7">
        <v>1.0506254850000001</v>
      </c>
      <c r="F435" s="7">
        <v>1.0501451129999999</v>
      </c>
      <c r="G435" s="7">
        <v>0.98671764699999998</v>
      </c>
      <c r="H435" s="7">
        <v>0.80108771599999995</v>
      </c>
      <c r="I435" s="7">
        <v>0.76216106800000005</v>
      </c>
      <c r="J435" s="7">
        <v>0.74559286300000005</v>
      </c>
      <c r="K435" s="8">
        <v>0.62804585300000004</v>
      </c>
      <c r="L435" s="6">
        <v>1.1421699999999999</v>
      </c>
      <c r="M435" s="7">
        <v>1.0532600000000001</v>
      </c>
      <c r="N435" s="7">
        <v>1.0118799999999999</v>
      </c>
      <c r="O435" s="7">
        <v>1.1336299999999999</v>
      </c>
      <c r="P435" s="7">
        <v>1.0469900000000001</v>
      </c>
      <c r="Q435" s="7">
        <v>0.99478500000000003</v>
      </c>
      <c r="R435" s="7">
        <v>1.1015299999999999</v>
      </c>
      <c r="S435" s="9">
        <v>1.0728</v>
      </c>
      <c r="T435" s="6">
        <v>1.040164393</v>
      </c>
      <c r="U435" s="7">
        <v>0.92258696200000001</v>
      </c>
      <c r="V435" s="7">
        <v>0.85584052200000005</v>
      </c>
      <c r="W435" s="7">
        <v>0.88998058300000005</v>
      </c>
      <c r="X435" s="7">
        <v>0.66563404699999995</v>
      </c>
      <c r="Y435" s="7">
        <v>0.77879785400000001</v>
      </c>
      <c r="Z435" s="7">
        <v>0.76689566799999997</v>
      </c>
      <c r="AA435" s="8">
        <v>0.71968495700000001</v>
      </c>
    </row>
    <row r="436" spans="1:27" ht="15.6" x14ac:dyDescent="0.3">
      <c r="A436" s="17" t="s">
        <v>1489</v>
      </c>
      <c r="B436" s="18" t="s">
        <v>1490</v>
      </c>
      <c r="C436" s="16">
        <v>2.0130115726125353</v>
      </c>
      <c r="D436" s="6">
        <v>0.96974521800000002</v>
      </c>
      <c r="E436" s="7">
        <v>0.95475692599999995</v>
      </c>
      <c r="F436" s="7">
        <v>0.78098193900000001</v>
      </c>
      <c r="G436" s="7">
        <v>0.72671968200000003</v>
      </c>
      <c r="H436" s="7">
        <v>0.69727054099999997</v>
      </c>
      <c r="I436" s="7">
        <v>0.47338292300000001</v>
      </c>
      <c r="J436" s="7">
        <v>0.29861504799999999</v>
      </c>
      <c r="K436" s="8">
        <v>6.7637061999999998E-2</v>
      </c>
      <c r="L436" s="6">
        <v>1.01556</v>
      </c>
      <c r="M436" s="7">
        <v>0.92286199999999996</v>
      </c>
      <c r="N436" s="7">
        <v>0.96113499999999996</v>
      </c>
      <c r="O436" s="7">
        <v>1.0766100000000001</v>
      </c>
      <c r="P436" s="7">
        <v>1.1610799999999999</v>
      </c>
      <c r="Q436" s="7">
        <v>0.54458399999999996</v>
      </c>
      <c r="R436" s="7">
        <v>0.55347299999999999</v>
      </c>
      <c r="S436" s="9">
        <v>0.53039400000000003</v>
      </c>
      <c r="T436" s="6">
        <v>0.58356947000000003</v>
      </c>
      <c r="U436" s="7">
        <v>0.83507003199999996</v>
      </c>
      <c r="V436" s="7">
        <v>0.80858562899999997</v>
      </c>
      <c r="W436" s="7">
        <v>0.63420013200000003</v>
      </c>
      <c r="X436" s="7">
        <v>0.32464353099999999</v>
      </c>
      <c r="Y436" s="7">
        <v>0.40157025200000002</v>
      </c>
      <c r="Z436" s="7">
        <v>0.37425834099999999</v>
      </c>
      <c r="AA436" s="8">
        <v>0.33191087000000002</v>
      </c>
    </row>
    <row r="437" spans="1:27" ht="15.6" x14ac:dyDescent="0.3">
      <c r="A437" s="17" t="s">
        <v>846</v>
      </c>
      <c r="B437" s="18" t="s">
        <v>847</v>
      </c>
      <c r="C437" s="16">
        <v>2.0098501312631845</v>
      </c>
      <c r="D437" s="6">
        <v>0.23614932599999999</v>
      </c>
      <c r="E437" s="7">
        <v>0.71193348199999995</v>
      </c>
      <c r="F437" s="7">
        <v>1.7417034199999999</v>
      </c>
      <c r="G437" s="7">
        <v>0.72857944299999999</v>
      </c>
      <c r="H437" s="7">
        <v>0.115402375</v>
      </c>
      <c r="I437" s="7">
        <v>0.266767439</v>
      </c>
      <c r="J437" s="7">
        <v>0.61253745100000001</v>
      </c>
      <c r="K437" s="8">
        <v>0.72483979700000001</v>
      </c>
      <c r="L437" s="6">
        <v>0.95279400000000003</v>
      </c>
      <c r="M437" s="7">
        <v>0.63414000000000004</v>
      </c>
      <c r="N437" s="7">
        <v>0.98381300000000005</v>
      </c>
      <c r="O437" s="7">
        <v>0.80928500000000003</v>
      </c>
      <c r="P437" s="7">
        <v>0.89780199999999999</v>
      </c>
      <c r="Q437" s="7">
        <v>1.04301</v>
      </c>
      <c r="R437" s="7">
        <v>0.94505700000000004</v>
      </c>
      <c r="S437" s="9">
        <v>1.0492900000000001</v>
      </c>
      <c r="T437" s="6">
        <v>1.074836788</v>
      </c>
      <c r="U437" s="7">
        <v>0.96239585299999997</v>
      </c>
      <c r="V437" s="7">
        <v>1.008785778</v>
      </c>
      <c r="W437" s="7">
        <v>0.89635432699999995</v>
      </c>
      <c r="X437" s="7">
        <v>2.8644975000000001</v>
      </c>
      <c r="Y437" s="7">
        <v>1.231551456</v>
      </c>
      <c r="Z437" s="7">
        <v>1.4980250719999999</v>
      </c>
      <c r="AA437" s="8">
        <v>2.2772345280000001</v>
      </c>
    </row>
    <row r="438" spans="1:27" ht="15.6" x14ac:dyDescent="0.3">
      <c r="A438" s="17" t="s">
        <v>1011</v>
      </c>
      <c r="B438" s="18" t="s">
        <v>1012</v>
      </c>
      <c r="C438" s="16">
        <v>2.008483459528049</v>
      </c>
      <c r="D438" s="6">
        <v>0.82062484800000002</v>
      </c>
      <c r="E438" s="7">
        <v>1.02494628</v>
      </c>
      <c r="F438" s="7">
        <v>0.63937433099999996</v>
      </c>
      <c r="G438" s="7">
        <v>0.69628236799999998</v>
      </c>
      <c r="H438" s="7">
        <v>0.68354036900000004</v>
      </c>
      <c r="I438" s="7">
        <v>0.85843656199999996</v>
      </c>
      <c r="J438" s="7">
        <v>0.62330227800000004</v>
      </c>
      <c r="K438" s="8">
        <v>0.494585944</v>
      </c>
      <c r="L438" s="6">
        <v>0.698855</v>
      </c>
      <c r="M438" s="7">
        <v>0.82897100000000001</v>
      </c>
      <c r="N438" s="7">
        <v>0.88163800000000003</v>
      </c>
      <c r="O438" s="7">
        <v>0.90076199999999995</v>
      </c>
      <c r="P438" s="7">
        <v>0.73568800000000001</v>
      </c>
      <c r="Q438" s="7">
        <v>0.84993600000000002</v>
      </c>
      <c r="R438" s="7">
        <v>0.95308300000000001</v>
      </c>
      <c r="S438" s="9">
        <v>0.99984399999999996</v>
      </c>
      <c r="T438" s="6">
        <v>1.132667968</v>
      </c>
      <c r="U438" s="7">
        <v>0.84272164400000005</v>
      </c>
      <c r="V438" s="7">
        <v>0.58289744200000004</v>
      </c>
      <c r="W438" s="7">
        <v>0.56484272099999999</v>
      </c>
      <c r="X438" s="7">
        <v>0.658189939</v>
      </c>
      <c r="Y438" s="7">
        <v>0.51748301600000002</v>
      </c>
      <c r="Z438" s="7">
        <v>0.58644274200000002</v>
      </c>
      <c r="AA438" s="8">
        <v>0.62280028700000001</v>
      </c>
    </row>
    <row r="439" spans="1:27" ht="15.6" x14ac:dyDescent="0.3">
      <c r="A439" s="17" t="s">
        <v>1539</v>
      </c>
      <c r="B439" s="18" t="s">
        <v>1540</v>
      </c>
      <c r="C439" s="16">
        <v>2.008288888879203</v>
      </c>
      <c r="D439" s="6">
        <v>1.0774290710000001</v>
      </c>
      <c r="E439" s="7">
        <v>0.98031158699999998</v>
      </c>
      <c r="F439" s="7">
        <v>1.230345807</v>
      </c>
      <c r="G439" s="7">
        <v>0.59371503800000003</v>
      </c>
      <c r="H439" s="7">
        <v>1.094466945</v>
      </c>
      <c r="I439" s="7">
        <v>0.99851432299999998</v>
      </c>
      <c r="J439" s="7">
        <v>0.23624219499999999</v>
      </c>
      <c r="K439" s="8">
        <v>2.8843352999999999E-2</v>
      </c>
      <c r="L439" s="6">
        <v>0.83531200000000005</v>
      </c>
      <c r="M439" s="7">
        <v>0.87295299999999998</v>
      </c>
      <c r="N439" s="7">
        <v>1.1160699999999999</v>
      </c>
      <c r="O439" s="7">
        <v>1.01</v>
      </c>
      <c r="P439" s="7">
        <v>1.09205</v>
      </c>
      <c r="Q439" s="7">
        <v>0.664798</v>
      </c>
      <c r="R439" s="7">
        <v>0.58362700000000001</v>
      </c>
      <c r="S439" s="9">
        <v>0.45099</v>
      </c>
      <c r="T439" s="6">
        <v>0.76426191899999996</v>
      </c>
      <c r="U439" s="7">
        <v>1.3867251270000001</v>
      </c>
      <c r="V439" s="7">
        <v>1.1387584150000001</v>
      </c>
      <c r="W439" s="7">
        <v>0.80301297299999996</v>
      </c>
      <c r="X439" s="7">
        <v>0.734416234</v>
      </c>
      <c r="Y439" s="7">
        <v>0.80741285900000004</v>
      </c>
      <c r="Z439" s="7">
        <v>0.64576508799999999</v>
      </c>
      <c r="AA439" s="8">
        <v>0.66288990400000003</v>
      </c>
    </row>
    <row r="440" spans="1:27" ht="15.6" x14ac:dyDescent="0.3">
      <c r="A440" s="17" t="s">
        <v>927</v>
      </c>
      <c r="B440" s="18" t="s">
        <v>928</v>
      </c>
      <c r="C440" s="16">
        <v>2.0080455015751841</v>
      </c>
      <c r="D440" s="6">
        <v>0.928426113</v>
      </c>
      <c r="E440" s="7">
        <v>0.75745374399999998</v>
      </c>
      <c r="F440" s="7">
        <v>0.53383438500000002</v>
      </c>
      <c r="G440" s="7">
        <v>0.661115432</v>
      </c>
      <c r="H440" s="7">
        <v>0.76824568500000001</v>
      </c>
      <c r="I440" s="7">
        <v>0.92132807800000005</v>
      </c>
      <c r="J440" s="7">
        <v>0.89150387900000005</v>
      </c>
      <c r="K440" s="8">
        <v>0.59433619400000004</v>
      </c>
      <c r="L440" s="6">
        <v>1.02172</v>
      </c>
      <c r="M440" s="7">
        <v>0.80055600000000005</v>
      </c>
      <c r="N440" s="7">
        <v>1.1327</v>
      </c>
      <c r="O440" s="7">
        <v>1.30226</v>
      </c>
      <c r="P440" s="7">
        <v>1.1907000000000001</v>
      </c>
      <c r="Q440" s="7">
        <v>1.6955</v>
      </c>
      <c r="R440" s="7">
        <v>1.40937</v>
      </c>
      <c r="S440" s="9">
        <v>1.2700199999999999</v>
      </c>
      <c r="T440" s="6">
        <v>1.4056610979999999</v>
      </c>
      <c r="U440" s="7">
        <v>0.89629721299999998</v>
      </c>
      <c r="V440" s="7">
        <v>0.88185351700000003</v>
      </c>
      <c r="W440" s="7">
        <v>0.59349067600000005</v>
      </c>
      <c r="X440" s="7">
        <v>0.70992676399999999</v>
      </c>
      <c r="Y440" s="7">
        <v>0.97131297699999997</v>
      </c>
      <c r="Z440" s="7">
        <v>0.58443921200000004</v>
      </c>
      <c r="AA440" s="8">
        <v>0.31827752100000001</v>
      </c>
    </row>
    <row r="441" spans="1:27" ht="15.6" x14ac:dyDescent="0.3">
      <c r="A441" s="17" t="s">
        <v>154</v>
      </c>
      <c r="B441" s="18" t="s">
        <v>155</v>
      </c>
      <c r="C441" s="16">
        <v>2.0069382906678532</v>
      </c>
      <c r="D441" s="6">
        <v>1.0489553199999999</v>
      </c>
      <c r="E441" s="7">
        <v>0.94617869300000002</v>
      </c>
      <c r="F441" s="7">
        <v>1.0522958330000001</v>
      </c>
      <c r="G441" s="7">
        <v>0.99452004800000005</v>
      </c>
      <c r="H441" s="7">
        <v>0.77825675000000005</v>
      </c>
      <c r="I441" s="7">
        <v>1.2622329889999999</v>
      </c>
      <c r="J441" s="7">
        <v>1.1628315410000001</v>
      </c>
      <c r="K441" s="8">
        <v>4.3108645340000002</v>
      </c>
      <c r="L441" s="6">
        <v>1.01444</v>
      </c>
      <c r="M441" s="7">
        <v>0.89315999999999995</v>
      </c>
      <c r="N441" s="7">
        <v>0.94366399999999995</v>
      </c>
      <c r="O441" s="7">
        <v>1.4903900000000001</v>
      </c>
      <c r="P441" s="7">
        <v>1.0876699999999999</v>
      </c>
      <c r="Q441" s="7">
        <v>0.97964499999999999</v>
      </c>
      <c r="R441" s="7">
        <v>1.32064</v>
      </c>
      <c r="S441" s="9">
        <v>1.6721900000000001</v>
      </c>
      <c r="T441" s="6">
        <v>0.98589900399999997</v>
      </c>
      <c r="U441" s="7">
        <v>1.071034459</v>
      </c>
      <c r="V441" s="7">
        <v>0.90019923700000004</v>
      </c>
      <c r="W441" s="7">
        <v>0.70747654500000001</v>
      </c>
      <c r="X441" s="7">
        <v>0.85949170399999997</v>
      </c>
      <c r="Y441" s="7">
        <v>0.84075658099999995</v>
      </c>
      <c r="Z441" s="7">
        <v>1.3587752360000001</v>
      </c>
      <c r="AA441" s="8">
        <v>2.1003460330000001</v>
      </c>
    </row>
    <row r="442" spans="1:27" ht="15.6" x14ac:dyDescent="0.3">
      <c r="A442" s="17" t="s">
        <v>864</v>
      </c>
      <c r="B442" s="18" t="s">
        <v>865</v>
      </c>
      <c r="C442" s="16">
        <v>2.0054213023892329</v>
      </c>
      <c r="D442" s="6">
        <v>1.0819948070000001</v>
      </c>
      <c r="E442" s="7">
        <v>1.1461268360000001</v>
      </c>
      <c r="F442" s="7">
        <v>1.0448454599999999</v>
      </c>
      <c r="G442" s="7">
        <v>0.907441897</v>
      </c>
      <c r="H442" s="7">
        <v>0.58360005299999995</v>
      </c>
      <c r="I442" s="7">
        <v>0.498396695</v>
      </c>
      <c r="J442" s="7">
        <v>0.47392497500000003</v>
      </c>
      <c r="K442" s="8">
        <v>0.68646210699999999</v>
      </c>
      <c r="L442" s="6">
        <v>1.23194</v>
      </c>
      <c r="M442" s="7">
        <v>1.2509399999999999</v>
      </c>
      <c r="N442" s="7">
        <v>1.20295</v>
      </c>
      <c r="O442" s="7">
        <v>1.3747799999999999</v>
      </c>
      <c r="P442" s="7">
        <v>0.94545800000000002</v>
      </c>
      <c r="Q442" s="7">
        <v>0.96674499999999997</v>
      </c>
      <c r="R442" s="7">
        <v>0.83257499999999995</v>
      </c>
      <c r="S442" s="9">
        <v>0.85773699999999997</v>
      </c>
      <c r="T442" s="6">
        <v>0.90013465100000001</v>
      </c>
      <c r="U442" s="7">
        <v>0.73650349199999998</v>
      </c>
      <c r="V442" s="7">
        <v>0.66809450800000003</v>
      </c>
      <c r="W442" s="7">
        <v>0.43634942799999998</v>
      </c>
      <c r="X442" s="7">
        <v>0.50392437199999995</v>
      </c>
      <c r="Y442" s="7">
        <v>0.43963818999999998</v>
      </c>
      <c r="Z442" s="7">
        <v>0.424355337</v>
      </c>
      <c r="AA442" s="8">
        <v>0.50816070899999999</v>
      </c>
    </row>
    <row r="443" spans="1:27" ht="15.6" x14ac:dyDescent="0.3">
      <c r="A443" s="17" t="s">
        <v>925</v>
      </c>
      <c r="B443" s="18" t="s">
        <v>926</v>
      </c>
      <c r="C443" s="16">
        <v>2.004298656181724</v>
      </c>
      <c r="D443" s="6">
        <v>0.56510917800000005</v>
      </c>
      <c r="E443" s="7">
        <v>0.77430050699999997</v>
      </c>
      <c r="F443" s="7">
        <v>1.799325995</v>
      </c>
      <c r="G443" s="7">
        <v>0.86997405800000005</v>
      </c>
      <c r="H443" s="7">
        <v>0.94782061500000003</v>
      </c>
      <c r="I443" s="7">
        <v>1.24407895</v>
      </c>
      <c r="J443" s="7">
        <v>1.7183232610000001</v>
      </c>
      <c r="K443" s="8">
        <v>0.59497864499999997</v>
      </c>
      <c r="L443" s="6">
        <v>1.3130900000000001</v>
      </c>
      <c r="M443" s="7">
        <v>1.03708</v>
      </c>
      <c r="N443" s="7">
        <v>1.2275799999999999</v>
      </c>
      <c r="O443" s="7">
        <v>1.3822099999999999</v>
      </c>
      <c r="P443" s="7">
        <v>1.7080599999999999</v>
      </c>
      <c r="Q443" s="7">
        <v>2.8636599999999999</v>
      </c>
      <c r="R443" s="7">
        <v>1.6785399999999999</v>
      </c>
      <c r="S443" s="9">
        <v>2.2505299999999999</v>
      </c>
      <c r="T443" s="6">
        <v>1.135818328</v>
      </c>
      <c r="U443" s="7">
        <v>0.97324214200000003</v>
      </c>
      <c r="V443" s="7">
        <v>1.2360728919999999</v>
      </c>
      <c r="W443" s="7">
        <v>0.98001295099999997</v>
      </c>
      <c r="X443" s="7">
        <v>2.0915119459999998</v>
      </c>
      <c r="Y443" s="7">
        <v>1.564149561</v>
      </c>
      <c r="Z443" s="7">
        <v>1.7313516289999999</v>
      </c>
      <c r="AA443" s="8">
        <v>1.4182338400000001</v>
      </c>
    </row>
    <row r="444" spans="1:27" ht="15.6" x14ac:dyDescent="0.3">
      <c r="A444" s="17" t="s">
        <v>1325</v>
      </c>
      <c r="B444" s="18" t="s">
        <v>1326</v>
      </c>
      <c r="C444" s="16">
        <v>2.0026295599681641</v>
      </c>
      <c r="D444" s="6">
        <v>0.726856375</v>
      </c>
      <c r="E444" s="7">
        <v>1.0823746860000001</v>
      </c>
      <c r="F444" s="7">
        <v>0.83947539699999996</v>
      </c>
      <c r="G444" s="7">
        <v>1.6826347909999999</v>
      </c>
      <c r="H444" s="7">
        <v>0.42144588999999999</v>
      </c>
      <c r="I444" s="7">
        <v>0.34443565300000001</v>
      </c>
      <c r="J444" s="7">
        <v>0.37636085499999999</v>
      </c>
      <c r="K444" s="8">
        <v>0.19942532700000001</v>
      </c>
      <c r="L444" s="6">
        <v>1.42133</v>
      </c>
      <c r="M444" s="7">
        <v>1.3541000000000001</v>
      </c>
      <c r="N444" s="7">
        <v>1.1322399999999999</v>
      </c>
      <c r="O444" s="7">
        <v>1.18272</v>
      </c>
      <c r="P444" s="7">
        <v>1.6477999999999999</v>
      </c>
      <c r="Q444" s="7">
        <v>1.3535299999999999</v>
      </c>
      <c r="R444" s="7">
        <v>0.91581500000000005</v>
      </c>
      <c r="S444" s="9">
        <v>1.0505899999999999</v>
      </c>
      <c r="T444" s="6">
        <v>1.012102032</v>
      </c>
      <c r="U444" s="7">
        <v>0.89879305099999995</v>
      </c>
      <c r="V444" s="7">
        <v>0.79375869899999996</v>
      </c>
      <c r="W444" s="7">
        <v>0.61737244099999999</v>
      </c>
      <c r="X444" s="7">
        <v>4.3066028349999996</v>
      </c>
      <c r="Y444" s="7">
        <v>0.861154223</v>
      </c>
      <c r="Z444" s="7">
        <v>0.67719040699999999</v>
      </c>
      <c r="AA444" s="8">
        <v>0.71033981000000002</v>
      </c>
    </row>
    <row r="445" spans="1:27" ht="15.6" x14ac:dyDescent="0.3">
      <c r="A445" s="17" t="s">
        <v>259</v>
      </c>
      <c r="B445" s="18" t="s">
        <v>260</v>
      </c>
      <c r="C445" s="16">
        <v>2.0023199580129152</v>
      </c>
      <c r="D445" s="6">
        <v>0.71555678499999997</v>
      </c>
      <c r="E445" s="7">
        <v>1.0958738269999999</v>
      </c>
      <c r="F445" s="7">
        <v>1.580700486</v>
      </c>
      <c r="G445" s="7">
        <v>1.7217966039999999</v>
      </c>
      <c r="H445" s="7">
        <v>2.8987539849999999</v>
      </c>
      <c r="I445" s="7">
        <v>3.42372253</v>
      </c>
      <c r="J445" s="7">
        <v>5.8857416980000004</v>
      </c>
      <c r="K445" s="8">
        <v>2.8152929040000001</v>
      </c>
      <c r="L445" s="6">
        <v>1.3012900000000001</v>
      </c>
      <c r="M445" s="7">
        <v>1.2707299999999999</v>
      </c>
      <c r="N445" s="7">
        <v>1.18279</v>
      </c>
      <c r="O445" s="7">
        <v>1.37764</v>
      </c>
      <c r="P445" s="7">
        <v>1.4942599999999999</v>
      </c>
      <c r="Q445" s="7">
        <v>1.54857</v>
      </c>
      <c r="R445" s="7">
        <v>2.7524500000000001</v>
      </c>
      <c r="S445" s="9">
        <v>4.6977200000000003</v>
      </c>
      <c r="T445" s="6">
        <v>0.92008721299999996</v>
      </c>
      <c r="U445" s="7">
        <v>0.86616875400000004</v>
      </c>
      <c r="V445" s="7">
        <v>1.0342911930000001</v>
      </c>
      <c r="W445" s="7">
        <v>1.0257094069999999</v>
      </c>
      <c r="X445" s="7">
        <v>1.067544909</v>
      </c>
      <c r="Y445" s="7">
        <v>1.345811095</v>
      </c>
      <c r="Z445" s="7">
        <v>3.6932122010000001</v>
      </c>
      <c r="AA445" s="8">
        <v>4.4211716030000003</v>
      </c>
    </row>
    <row r="446" spans="1:27" ht="15.6" x14ac:dyDescent="0.3">
      <c r="A446" s="17" t="s">
        <v>816</v>
      </c>
      <c r="B446" s="18" t="s">
        <v>817</v>
      </c>
      <c r="C446" s="16">
        <v>2.0007843094869644</v>
      </c>
      <c r="D446" s="6">
        <v>1.075545604</v>
      </c>
      <c r="E446" s="7">
        <v>0.991528611</v>
      </c>
      <c r="F446" s="7">
        <v>1.011342124</v>
      </c>
      <c r="G446" s="7">
        <v>0.99245718500000002</v>
      </c>
      <c r="H446" s="7">
        <v>0.81000011400000005</v>
      </c>
      <c r="I446" s="7">
        <v>0.82279976399999999</v>
      </c>
      <c r="J446" s="7">
        <v>0.62804192000000003</v>
      </c>
      <c r="K446" s="8">
        <v>0.77244256200000005</v>
      </c>
      <c r="L446" s="6">
        <v>1.03667</v>
      </c>
      <c r="M446" s="7">
        <v>0.99049200000000004</v>
      </c>
      <c r="N446" s="7">
        <v>0.94129700000000005</v>
      </c>
      <c r="O446" s="7">
        <v>0.95362000000000002</v>
      </c>
      <c r="P446" s="7">
        <v>0.99071399999999998</v>
      </c>
      <c r="Q446" s="7">
        <v>0.84149300000000005</v>
      </c>
      <c r="R446" s="7">
        <v>0.82750100000000004</v>
      </c>
      <c r="S446" s="9">
        <v>0.75989399999999996</v>
      </c>
      <c r="T446" s="6">
        <v>0.96846321999999996</v>
      </c>
      <c r="U446" s="7">
        <v>0.91350616500000004</v>
      </c>
      <c r="V446" s="7">
        <v>1.0223774510000001</v>
      </c>
      <c r="W446" s="7">
        <v>0.90133782399999995</v>
      </c>
      <c r="X446" s="7">
        <v>0.83724930500000005</v>
      </c>
      <c r="Y446" s="7">
        <v>0.84230794499999995</v>
      </c>
      <c r="Z446" s="7">
        <v>0.77144699500000002</v>
      </c>
      <c r="AA446" s="8">
        <v>0.76853731199999997</v>
      </c>
    </row>
    <row r="447" spans="1:27" ht="15.6" x14ac:dyDescent="0.3">
      <c r="A447" s="17" t="s">
        <v>629</v>
      </c>
      <c r="B447" s="18" t="s">
        <v>630</v>
      </c>
      <c r="C447" s="16">
        <v>0.49975184660019739</v>
      </c>
      <c r="D447" s="6">
        <v>0.82706990700000005</v>
      </c>
      <c r="E447" s="7">
        <v>0.949636276</v>
      </c>
      <c r="F447" s="7">
        <v>0.86366347200000004</v>
      </c>
      <c r="G447" s="7">
        <v>1.0279107169999999</v>
      </c>
      <c r="H447" s="7">
        <v>0.881782854</v>
      </c>
      <c r="I447" s="7">
        <v>1.3250185350000001</v>
      </c>
      <c r="J447" s="7">
        <v>1.3486570040000001</v>
      </c>
      <c r="K447" s="8">
        <v>1.2026073770000001</v>
      </c>
      <c r="L447" s="6" t="s">
        <v>58</v>
      </c>
      <c r="M447" s="7" t="s">
        <v>58</v>
      </c>
      <c r="N447" s="7" t="s">
        <v>58</v>
      </c>
      <c r="O447" s="7" t="s">
        <v>58</v>
      </c>
      <c r="P447" s="7" t="s">
        <v>58</v>
      </c>
      <c r="Q447" s="7" t="s">
        <v>58</v>
      </c>
      <c r="R447" s="7" t="s">
        <v>58</v>
      </c>
      <c r="S447" s="9" t="s">
        <v>58</v>
      </c>
      <c r="T447" s="6">
        <v>1.106499951</v>
      </c>
      <c r="U447" s="7">
        <v>1.0702079849999999</v>
      </c>
      <c r="V447" s="7">
        <v>1.0868011339999999</v>
      </c>
      <c r="W447" s="7">
        <v>0.81750251200000001</v>
      </c>
      <c r="X447" s="7">
        <v>1.068292604</v>
      </c>
      <c r="Y447" s="7">
        <v>1.1049099019999999</v>
      </c>
      <c r="Z447" s="7">
        <v>1.3232979499999999</v>
      </c>
      <c r="AA447" s="8">
        <v>1.882198797</v>
      </c>
    </row>
    <row r="448" spans="1:27" ht="15.6" x14ac:dyDescent="0.3">
      <c r="A448" s="17" t="s">
        <v>715</v>
      </c>
      <c r="B448" s="18" t="s">
        <v>716</v>
      </c>
      <c r="C448" s="16">
        <v>0.49907805673286704</v>
      </c>
      <c r="D448" s="6">
        <v>0.99662334299999999</v>
      </c>
      <c r="E448" s="7">
        <v>0.96432944600000003</v>
      </c>
      <c r="F448" s="7">
        <v>0.96381048499999999</v>
      </c>
      <c r="G448" s="7">
        <v>1.1371342609999999</v>
      </c>
      <c r="H448" s="7">
        <v>1.4684067009999999</v>
      </c>
      <c r="I448" s="7">
        <v>1.3060870870000001</v>
      </c>
      <c r="J448" s="7">
        <v>1.161926732</v>
      </c>
      <c r="K448" s="8">
        <v>0.978005966</v>
      </c>
      <c r="L448" s="6">
        <v>0.91389799999999999</v>
      </c>
      <c r="M448" s="7">
        <v>0.93521100000000001</v>
      </c>
      <c r="N448" s="7">
        <v>0.96709500000000004</v>
      </c>
      <c r="O448" s="7">
        <v>0.87586600000000003</v>
      </c>
      <c r="P448" s="7">
        <v>0.97958000000000001</v>
      </c>
      <c r="Q448" s="7">
        <v>0.95736200000000005</v>
      </c>
      <c r="R448" s="7">
        <v>0.78242800000000001</v>
      </c>
      <c r="S448" s="9">
        <v>0.71037300000000003</v>
      </c>
      <c r="T448" s="6">
        <v>0.80000914700000003</v>
      </c>
      <c r="U448" s="7">
        <v>0.88171487400000004</v>
      </c>
      <c r="V448" s="7">
        <v>1.156985044</v>
      </c>
      <c r="W448" s="7">
        <v>1.294434949</v>
      </c>
      <c r="X448" s="7">
        <v>1.275441646</v>
      </c>
      <c r="Y448" s="7">
        <v>1.101404402</v>
      </c>
      <c r="Z448" s="7">
        <v>1.028182328</v>
      </c>
      <c r="AA448" s="8">
        <v>1.0427475319999999</v>
      </c>
    </row>
    <row r="449" spans="1:27" ht="15.6" x14ac:dyDescent="0.3">
      <c r="A449" s="17" t="s">
        <v>128</v>
      </c>
      <c r="B449" s="18" t="s">
        <v>129</v>
      </c>
      <c r="C449" s="16">
        <v>0.49849718334159016</v>
      </c>
      <c r="D449" s="6">
        <v>1.311313502</v>
      </c>
      <c r="E449" s="7">
        <v>0.761391759</v>
      </c>
      <c r="F449" s="7">
        <v>1.2925727389999999</v>
      </c>
      <c r="G449" s="7">
        <v>1.084420926</v>
      </c>
      <c r="H449" s="7">
        <v>0.60531020300000005</v>
      </c>
      <c r="I449" s="7">
        <v>1.028423211</v>
      </c>
      <c r="J449" s="7">
        <v>2.65044887</v>
      </c>
      <c r="K449" s="8">
        <v>5.318723308</v>
      </c>
      <c r="L449" s="6">
        <v>0.559002</v>
      </c>
      <c r="M449" s="7">
        <v>0.60349299999999995</v>
      </c>
      <c r="N449" s="7">
        <v>0.57838699999999998</v>
      </c>
      <c r="O449" s="7">
        <v>0.73402100000000003</v>
      </c>
      <c r="P449" s="7">
        <v>0.45017699999999999</v>
      </c>
      <c r="Q449" s="7">
        <v>0.55300800000000006</v>
      </c>
      <c r="R449" s="7">
        <v>0.64202899999999996</v>
      </c>
      <c r="S449" s="9">
        <v>0.96917600000000004</v>
      </c>
      <c r="T449" s="6">
        <v>0.99780534799999998</v>
      </c>
      <c r="U449" s="7">
        <v>1.1208489420000001</v>
      </c>
      <c r="V449" s="7">
        <v>1.0778218550000001</v>
      </c>
      <c r="W449" s="7">
        <v>0.83830923099999999</v>
      </c>
      <c r="X449" s="7">
        <v>1.2066463709999999</v>
      </c>
      <c r="Y449" s="7">
        <v>1.2528661780000001</v>
      </c>
      <c r="Z449" s="7">
        <v>1.640068734</v>
      </c>
      <c r="AA449" s="8">
        <v>3.2170218319999999</v>
      </c>
    </row>
    <row r="450" spans="1:27" ht="15.6" x14ac:dyDescent="0.3">
      <c r="A450" s="17" t="s">
        <v>485</v>
      </c>
      <c r="B450" s="18" t="s">
        <v>486</v>
      </c>
      <c r="C450" s="16">
        <v>0.49779672524649371</v>
      </c>
      <c r="D450" s="6">
        <v>1.5813241259999999</v>
      </c>
      <c r="E450" s="7">
        <v>1.3345466829999999</v>
      </c>
      <c r="F450" s="7">
        <v>1.5222121980000001</v>
      </c>
      <c r="G450" s="7">
        <v>1.5510229769999999</v>
      </c>
      <c r="H450" s="7">
        <v>1.098318549</v>
      </c>
      <c r="I450" s="7">
        <v>1.249667576</v>
      </c>
      <c r="J450" s="7">
        <v>1.737010307</v>
      </c>
      <c r="K450" s="8">
        <v>1.6471867769999999</v>
      </c>
      <c r="L450" s="6">
        <v>0.95789500000000005</v>
      </c>
      <c r="M450" s="7">
        <v>0.82940000000000003</v>
      </c>
      <c r="N450" s="7">
        <v>0.86040499999999998</v>
      </c>
      <c r="O450" s="7">
        <v>0.81145299999999998</v>
      </c>
      <c r="P450" s="7">
        <v>0.703461</v>
      </c>
      <c r="Q450" s="7">
        <v>0.772837</v>
      </c>
      <c r="R450" s="7">
        <v>0.76287099999999997</v>
      </c>
      <c r="S450" s="9">
        <v>0.68607700000000005</v>
      </c>
      <c r="T450" s="6">
        <v>0.98191633499999997</v>
      </c>
      <c r="U450" s="7">
        <v>1.093807312</v>
      </c>
      <c r="V450" s="7">
        <v>1.0502214439999999</v>
      </c>
      <c r="W450" s="7">
        <v>1.562605075</v>
      </c>
      <c r="X450" s="7">
        <v>0.95095734399999998</v>
      </c>
      <c r="Y450" s="7">
        <v>1.0592301820000001</v>
      </c>
      <c r="Z450" s="7">
        <v>1.205880257</v>
      </c>
      <c r="AA450" s="8">
        <v>1.4775119489999999</v>
      </c>
    </row>
    <row r="451" spans="1:27" ht="15.6" x14ac:dyDescent="0.3">
      <c r="A451" s="17" t="s">
        <v>609</v>
      </c>
      <c r="B451" s="18" t="s">
        <v>610</v>
      </c>
      <c r="C451" s="16">
        <v>0.49730765559826995</v>
      </c>
      <c r="D451" s="6">
        <v>1.0344411389999999</v>
      </c>
      <c r="E451" s="7">
        <v>0.95987038599999996</v>
      </c>
      <c r="F451" s="7">
        <v>1.1768967560000001</v>
      </c>
      <c r="G451" s="7">
        <v>1.084603692</v>
      </c>
      <c r="H451" s="7">
        <v>1.350452607</v>
      </c>
      <c r="I451" s="7">
        <v>1.476113097</v>
      </c>
      <c r="J451" s="7">
        <v>1.6395367729999999</v>
      </c>
      <c r="K451" s="8">
        <v>1.268853837</v>
      </c>
      <c r="L451" s="6">
        <v>1.3627800000000001</v>
      </c>
      <c r="M451" s="7">
        <v>1.1971099999999999</v>
      </c>
      <c r="N451" s="7">
        <v>1.16987</v>
      </c>
      <c r="O451" s="7">
        <v>1.0396799999999999</v>
      </c>
      <c r="P451" s="7">
        <v>1.1020399999999999</v>
      </c>
      <c r="Q451" s="7">
        <v>1.0772900000000001</v>
      </c>
      <c r="R451" s="7">
        <v>1.23343</v>
      </c>
      <c r="S451" s="9">
        <v>1.1117999999999999</v>
      </c>
      <c r="T451" s="6">
        <v>1.1847698099999999</v>
      </c>
      <c r="U451" s="7">
        <v>0.977735727</v>
      </c>
      <c r="V451" s="7">
        <v>1.122839345</v>
      </c>
      <c r="W451" s="7">
        <v>1.144967581</v>
      </c>
      <c r="X451" s="7">
        <v>1.39573993</v>
      </c>
      <c r="Y451" s="7">
        <v>1.5696871910000001</v>
      </c>
      <c r="Z451" s="7">
        <v>1.471545337</v>
      </c>
      <c r="AA451" s="8">
        <v>1.2913386469999999</v>
      </c>
    </row>
    <row r="452" spans="1:27" ht="15.6" x14ac:dyDescent="0.3">
      <c r="A452" s="17" t="s">
        <v>591</v>
      </c>
      <c r="B452" s="18" t="s">
        <v>592</v>
      </c>
      <c r="C452" s="16">
        <v>0.4972646077472504</v>
      </c>
      <c r="D452" s="6">
        <v>1.1111203810000001</v>
      </c>
      <c r="E452" s="7">
        <v>1.1593125719999999</v>
      </c>
      <c r="F452" s="7">
        <v>1.2000987750000001</v>
      </c>
      <c r="G452" s="7">
        <v>1.1562279369999999</v>
      </c>
      <c r="H452" s="7">
        <v>1.2466410509999999</v>
      </c>
      <c r="I452" s="7">
        <v>1.0539906320000001</v>
      </c>
      <c r="J452" s="7">
        <v>1.0829565759999999</v>
      </c>
      <c r="K452" s="8">
        <v>1.305916721</v>
      </c>
      <c r="L452" s="6">
        <v>1.1040300000000001</v>
      </c>
      <c r="M452" s="7">
        <v>1.12721</v>
      </c>
      <c r="N452" s="7">
        <v>1.0038199999999999</v>
      </c>
      <c r="O452" s="7">
        <v>0.94202799999999998</v>
      </c>
      <c r="P452" s="7">
        <v>0.89339400000000002</v>
      </c>
      <c r="Q452" s="7">
        <v>0.78575499999999998</v>
      </c>
      <c r="R452" s="7">
        <v>0.76007100000000005</v>
      </c>
      <c r="S452" s="9">
        <v>0.67171899999999996</v>
      </c>
      <c r="T452" s="6">
        <v>0.93350267600000003</v>
      </c>
      <c r="U452" s="7">
        <v>0.92407756900000004</v>
      </c>
      <c r="V452" s="7">
        <v>0.94980725399999999</v>
      </c>
      <c r="W452" s="7">
        <v>1.037049892</v>
      </c>
      <c r="X452" s="7">
        <v>1.3347740729999999</v>
      </c>
      <c r="Y452" s="7">
        <v>0.93286102100000001</v>
      </c>
      <c r="Z452" s="7">
        <v>1.0388050170000001</v>
      </c>
      <c r="AA452" s="8">
        <v>1.4436521099999999</v>
      </c>
    </row>
    <row r="453" spans="1:27" ht="15.6" x14ac:dyDescent="0.3">
      <c r="A453" s="17" t="s">
        <v>719</v>
      </c>
      <c r="B453" s="18" t="s">
        <v>720</v>
      </c>
      <c r="C453" s="16">
        <v>0.49724639190627701</v>
      </c>
      <c r="D453" s="6">
        <v>0.86499782700000005</v>
      </c>
      <c r="E453" s="7">
        <v>0.92305325000000005</v>
      </c>
      <c r="F453" s="7">
        <v>1.1709095519999999</v>
      </c>
      <c r="G453" s="7">
        <v>1.045114908</v>
      </c>
      <c r="H453" s="7">
        <v>0.925800073</v>
      </c>
      <c r="I453" s="7">
        <v>0.771726778</v>
      </c>
      <c r="J453" s="7">
        <v>0.90246278300000005</v>
      </c>
      <c r="K453" s="8">
        <v>0.97561754999999994</v>
      </c>
      <c r="L453" s="6">
        <v>1.0989899999999999</v>
      </c>
      <c r="M453" s="7">
        <v>0.785304</v>
      </c>
      <c r="N453" s="7">
        <v>0.93657999999999997</v>
      </c>
      <c r="O453" s="7">
        <v>0.81833199999999995</v>
      </c>
      <c r="P453" s="7">
        <v>0.91816299999999995</v>
      </c>
      <c r="Q453" s="7">
        <v>0.83910399999999996</v>
      </c>
      <c r="R453" s="7">
        <v>1.0999399999999999</v>
      </c>
      <c r="S453" s="9">
        <v>0.89959199999999995</v>
      </c>
      <c r="T453" s="6" t="s">
        <v>58</v>
      </c>
      <c r="U453" s="7" t="s">
        <v>58</v>
      </c>
      <c r="V453" s="7" t="s">
        <v>58</v>
      </c>
      <c r="W453" s="7" t="s">
        <v>58</v>
      </c>
      <c r="X453" s="7" t="s">
        <v>58</v>
      </c>
      <c r="Y453" s="7" t="s">
        <v>58</v>
      </c>
      <c r="Z453" s="7" t="s">
        <v>58</v>
      </c>
      <c r="AA453" s="8" t="s">
        <v>58</v>
      </c>
    </row>
    <row r="454" spans="1:27" ht="15.6" x14ac:dyDescent="0.3">
      <c r="A454" s="17" t="s">
        <v>1230</v>
      </c>
      <c r="B454" s="18" t="s">
        <v>1231</v>
      </c>
      <c r="C454" s="16">
        <v>0.4969879772306634</v>
      </c>
      <c r="D454" s="6">
        <v>1.4609493149999999</v>
      </c>
      <c r="E454" s="7">
        <v>1.124210478</v>
      </c>
      <c r="F454" s="7">
        <v>1.289088894</v>
      </c>
      <c r="G454" s="7">
        <v>1.050246958</v>
      </c>
      <c r="H454" s="7">
        <v>1.1068562449999999</v>
      </c>
      <c r="I454" s="7">
        <v>1.0904967880000001</v>
      </c>
      <c r="J454" s="7">
        <v>0.81246141900000002</v>
      </c>
      <c r="K454" s="8">
        <v>0.27377416300000001</v>
      </c>
      <c r="L454" s="6">
        <v>0.79519799999999996</v>
      </c>
      <c r="M454" s="7">
        <v>1.23932</v>
      </c>
      <c r="N454" s="7">
        <v>1.06796</v>
      </c>
      <c r="O454" s="7">
        <v>1.55748</v>
      </c>
      <c r="P454" s="7">
        <v>1.0651900000000001</v>
      </c>
      <c r="Q454" s="7">
        <v>0.826152</v>
      </c>
      <c r="R454" s="7">
        <v>0.69540999999999997</v>
      </c>
      <c r="S454" s="9">
        <v>0.55029700000000004</v>
      </c>
      <c r="T454" s="6">
        <v>0.84146394300000005</v>
      </c>
      <c r="U454" s="7">
        <v>0.91359789499999999</v>
      </c>
      <c r="V454" s="7">
        <v>1.1340615380000001</v>
      </c>
      <c r="W454" s="7">
        <v>0.73318571799999999</v>
      </c>
      <c r="X454" s="7">
        <v>0.95092514100000003</v>
      </c>
      <c r="Y454" s="7">
        <v>1.0317307520000001</v>
      </c>
      <c r="Z454" s="7">
        <v>0.77765440799999996</v>
      </c>
      <c r="AA454" s="8">
        <v>0.71363721700000005</v>
      </c>
    </row>
    <row r="455" spans="1:27" ht="15.6" x14ac:dyDescent="0.3">
      <c r="A455" s="17" t="s">
        <v>537</v>
      </c>
      <c r="B455" s="18" t="s">
        <v>538</v>
      </c>
      <c r="C455" s="16">
        <v>0.4968573877610914</v>
      </c>
      <c r="D455" s="6">
        <v>1.021128601</v>
      </c>
      <c r="E455" s="7">
        <v>0.98370949600000002</v>
      </c>
      <c r="F455" s="7">
        <v>1.060459362</v>
      </c>
      <c r="G455" s="7">
        <v>1.1112051620000001</v>
      </c>
      <c r="H455" s="7">
        <v>1.2159469730000001</v>
      </c>
      <c r="I455" s="7">
        <v>1.109025996</v>
      </c>
      <c r="J455" s="7">
        <v>1.182952343</v>
      </c>
      <c r="K455" s="8">
        <v>1.4888437699999999</v>
      </c>
      <c r="L455" s="6">
        <v>0.84026299999999998</v>
      </c>
      <c r="M455" s="7">
        <v>0.75284399999999996</v>
      </c>
      <c r="N455" s="7">
        <v>0.73616599999999999</v>
      </c>
      <c r="O455" s="7">
        <v>0.76926000000000005</v>
      </c>
      <c r="P455" s="7">
        <v>0.77525100000000002</v>
      </c>
      <c r="Q455" s="7">
        <v>0.74187099999999995</v>
      </c>
      <c r="R455" s="7">
        <v>0.80651499999999998</v>
      </c>
      <c r="S455" s="9">
        <v>0.83353500000000003</v>
      </c>
      <c r="T455" s="6">
        <v>0.94635488899999998</v>
      </c>
      <c r="U455" s="7">
        <v>0.90181707700000002</v>
      </c>
      <c r="V455" s="7">
        <v>0.87503478099999998</v>
      </c>
      <c r="W455" s="7">
        <v>0.86450859199999996</v>
      </c>
      <c r="X455" s="7">
        <v>1.0716008319999999</v>
      </c>
      <c r="Y455" s="7">
        <v>1.0994364329999999</v>
      </c>
      <c r="Z455" s="7">
        <v>0.93153268099999997</v>
      </c>
      <c r="AA455" s="8">
        <v>1.049967181</v>
      </c>
    </row>
    <row r="456" spans="1:27" ht="15.6" x14ac:dyDescent="0.3">
      <c r="A456" s="17" t="s">
        <v>541</v>
      </c>
      <c r="B456" s="18" t="s">
        <v>542</v>
      </c>
      <c r="C456" s="16">
        <v>0.49672637512786605</v>
      </c>
      <c r="D456" s="6">
        <v>1.017703708</v>
      </c>
      <c r="E456" s="7">
        <v>1.139306529</v>
      </c>
      <c r="F456" s="7">
        <v>1.1286975020000001</v>
      </c>
      <c r="G456" s="7">
        <v>1.2356614260000001</v>
      </c>
      <c r="H456" s="7">
        <v>1.348090426</v>
      </c>
      <c r="I456" s="7">
        <v>1.1132915569999999</v>
      </c>
      <c r="J456" s="7">
        <v>1.0879772139999999</v>
      </c>
      <c r="K456" s="8">
        <v>1.471767491</v>
      </c>
      <c r="L456" s="6">
        <v>0.86789700000000003</v>
      </c>
      <c r="M456" s="7">
        <v>0.96188200000000001</v>
      </c>
      <c r="N456" s="7">
        <v>1.10063</v>
      </c>
      <c r="O456" s="7">
        <v>0.81904999999999994</v>
      </c>
      <c r="P456" s="7">
        <v>0.86440300000000003</v>
      </c>
      <c r="Q456" s="7">
        <v>0.906613</v>
      </c>
      <c r="R456" s="7">
        <v>0.84992500000000004</v>
      </c>
      <c r="S456" s="9">
        <v>0.80637000000000003</v>
      </c>
      <c r="T456" s="6">
        <v>0.88019719100000005</v>
      </c>
      <c r="U456" s="7">
        <v>1.0384370279999999</v>
      </c>
      <c r="V456" s="7">
        <v>1.21208633</v>
      </c>
      <c r="W456" s="7">
        <v>1.074842195</v>
      </c>
      <c r="X456" s="7">
        <v>1.4152511539999999</v>
      </c>
      <c r="Y456" s="7">
        <v>0.99564313400000004</v>
      </c>
      <c r="Z456" s="7">
        <v>1.021010784</v>
      </c>
      <c r="AA456" s="8">
        <v>1.190241933</v>
      </c>
    </row>
    <row r="457" spans="1:27" ht="15.6" x14ac:dyDescent="0.3">
      <c r="A457" s="17" t="s">
        <v>1035</v>
      </c>
      <c r="B457" s="18" t="s">
        <v>1036</v>
      </c>
      <c r="C457" s="16">
        <v>0.49660706671033472</v>
      </c>
      <c r="D457" s="6">
        <v>1.0417888449999999</v>
      </c>
      <c r="E457" s="7">
        <v>0.94152185600000005</v>
      </c>
      <c r="F457" s="7">
        <v>1.1098682799999999</v>
      </c>
      <c r="G457" s="7">
        <v>0.98153627700000001</v>
      </c>
      <c r="H457" s="7">
        <v>1.190135752</v>
      </c>
      <c r="I457" s="7">
        <v>1.404985374</v>
      </c>
      <c r="J457" s="7">
        <v>0.963853772</v>
      </c>
      <c r="K457" s="8">
        <v>0.47275463099999998</v>
      </c>
      <c r="L457" s="6">
        <v>0.79874800000000001</v>
      </c>
      <c r="M457" s="7">
        <v>0.78462100000000001</v>
      </c>
      <c r="N457" s="7">
        <v>0.84998099999999999</v>
      </c>
      <c r="O457" s="7">
        <v>0.75069300000000005</v>
      </c>
      <c r="P457" s="7">
        <v>0.83705200000000002</v>
      </c>
      <c r="Q457" s="7">
        <v>0.78346099999999996</v>
      </c>
      <c r="R457" s="7">
        <v>0.86277499999999996</v>
      </c>
      <c r="S457" s="9">
        <v>0.80895700000000004</v>
      </c>
      <c r="T457" s="6">
        <v>0.98372711999999995</v>
      </c>
      <c r="U457" s="7">
        <v>1.1240286020000001</v>
      </c>
      <c r="V457" s="7">
        <v>1.1162664019999999</v>
      </c>
      <c r="W457" s="7">
        <v>1.0574626810000001</v>
      </c>
      <c r="X457" s="7">
        <v>1.070107613</v>
      </c>
      <c r="Y457" s="7">
        <v>0.91180992699999996</v>
      </c>
      <c r="Z457" s="7">
        <v>0.99137845300000005</v>
      </c>
      <c r="AA457" s="8">
        <v>0.80163991899999998</v>
      </c>
    </row>
    <row r="458" spans="1:27" ht="15.6" x14ac:dyDescent="0.3">
      <c r="A458" s="17" t="s">
        <v>549</v>
      </c>
      <c r="B458" s="18" t="s">
        <v>550</v>
      </c>
      <c r="C458" s="16">
        <v>0.49638442279589873</v>
      </c>
      <c r="D458" s="6">
        <v>1.184809306</v>
      </c>
      <c r="E458" s="7">
        <v>1.119503798</v>
      </c>
      <c r="F458" s="7">
        <v>1.223314045</v>
      </c>
      <c r="G458" s="7">
        <v>1.281261982</v>
      </c>
      <c r="H458" s="7">
        <v>1.61060702</v>
      </c>
      <c r="I458" s="7">
        <v>1.3409419849999999</v>
      </c>
      <c r="J458" s="7">
        <v>1.616070068</v>
      </c>
      <c r="K458" s="8">
        <v>1.4358772980000001</v>
      </c>
      <c r="L458" s="6">
        <v>0.87431300000000001</v>
      </c>
      <c r="M458" s="7">
        <v>0.93875699999999995</v>
      </c>
      <c r="N458" s="7">
        <v>0.83264899999999997</v>
      </c>
      <c r="O458" s="7">
        <v>0.91489799999999999</v>
      </c>
      <c r="P458" s="7">
        <v>0.86451900000000004</v>
      </c>
      <c r="Q458" s="7">
        <v>0.827982</v>
      </c>
      <c r="R458" s="7">
        <v>0.85685500000000003</v>
      </c>
      <c r="S458" s="9">
        <v>0.84768600000000005</v>
      </c>
      <c r="T458" s="6">
        <v>0.91634418299999998</v>
      </c>
      <c r="U458" s="7">
        <v>0.99943830300000003</v>
      </c>
      <c r="V458" s="7">
        <v>1.240971971</v>
      </c>
      <c r="W458" s="7">
        <v>1.2738011950000001</v>
      </c>
      <c r="X458" s="7">
        <v>1.2006665059999999</v>
      </c>
      <c r="Y458" s="7">
        <v>1.39915557</v>
      </c>
      <c r="Z458" s="7">
        <v>1.4223789229999999</v>
      </c>
      <c r="AA458" s="8">
        <v>1.4274984749999999</v>
      </c>
    </row>
    <row r="459" spans="1:27" ht="15.6" x14ac:dyDescent="0.3">
      <c r="A459" s="17" t="s">
        <v>543</v>
      </c>
      <c r="B459" s="18" t="s">
        <v>544</v>
      </c>
      <c r="C459" s="16">
        <v>0.49612567682714381</v>
      </c>
      <c r="D459" s="6">
        <v>1.085467929</v>
      </c>
      <c r="E459" s="7">
        <v>1.0124860469999999</v>
      </c>
      <c r="F459" s="7">
        <v>1.1780548799999999</v>
      </c>
      <c r="G459" s="7">
        <v>0.98976737699999995</v>
      </c>
      <c r="H459" s="7">
        <v>1.078717516</v>
      </c>
      <c r="I459" s="7">
        <v>1.146525322</v>
      </c>
      <c r="J459" s="7">
        <v>1.5426135560000001</v>
      </c>
      <c r="K459" s="8">
        <v>1.4575159660000001</v>
      </c>
      <c r="L459" s="6">
        <v>0.72625200000000001</v>
      </c>
      <c r="M459" s="7">
        <v>0.80379800000000001</v>
      </c>
      <c r="N459" s="7">
        <v>0.938083</v>
      </c>
      <c r="O459" s="7">
        <v>0.80907399999999996</v>
      </c>
      <c r="P459" s="7">
        <v>0.82931100000000002</v>
      </c>
      <c r="Q459" s="7">
        <v>0.95285200000000003</v>
      </c>
      <c r="R459" s="7">
        <v>0.91029800000000005</v>
      </c>
      <c r="S459" s="9">
        <v>0.92921200000000004</v>
      </c>
      <c r="T459" s="6">
        <v>0.92386104899999999</v>
      </c>
      <c r="U459" s="7">
        <v>0.95566032700000003</v>
      </c>
      <c r="V459" s="7">
        <v>1.0567943930000001</v>
      </c>
      <c r="W459" s="7">
        <v>1.0747030470000001</v>
      </c>
      <c r="X459" s="7">
        <v>1.4664675250000001</v>
      </c>
      <c r="Y459" s="7">
        <v>1.2533958869999999</v>
      </c>
      <c r="Z459" s="7">
        <v>1.162997163</v>
      </c>
      <c r="AA459" s="8">
        <v>1.4412649740000001</v>
      </c>
    </row>
    <row r="460" spans="1:27" ht="15.6" x14ac:dyDescent="0.3">
      <c r="A460" s="17" t="s">
        <v>239</v>
      </c>
      <c r="B460" s="18" t="s">
        <v>240</v>
      </c>
      <c r="C460" s="16">
        <v>0.49585014722767168</v>
      </c>
      <c r="D460" s="6">
        <v>0.82647004899999998</v>
      </c>
      <c r="E460" s="7">
        <v>1.0122230219999999</v>
      </c>
      <c r="F460" s="7">
        <v>0.97336976500000005</v>
      </c>
      <c r="G460" s="7">
        <v>0.95619304400000005</v>
      </c>
      <c r="H460" s="7">
        <v>0.966037386</v>
      </c>
      <c r="I460" s="7">
        <v>0.87015760200000003</v>
      </c>
      <c r="J460" s="7">
        <v>1.2396315680000001</v>
      </c>
      <c r="K460" s="8">
        <v>2.9009392279999999</v>
      </c>
      <c r="L460" s="6" t="s">
        <v>58</v>
      </c>
      <c r="M460" s="7" t="s">
        <v>58</v>
      </c>
      <c r="N460" s="7" t="s">
        <v>58</v>
      </c>
      <c r="O460" s="7" t="s">
        <v>58</v>
      </c>
      <c r="P460" s="7" t="s">
        <v>58</v>
      </c>
      <c r="Q460" s="7" t="s">
        <v>58</v>
      </c>
      <c r="R460" s="7" t="s">
        <v>58</v>
      </c>
      <c r="S460" s="9" t="s">
        <v>58</v>
      </c>
      <c r="T460" s="6" t="s">
        <v>58</v>
      </c>
      <c r="U460" s="7" t="s">
        <v>58</v>
      </c>
      <c r="V460" s="7" t="s">
        <v>58</v>
      </c>
      <c r="W460" s="7" t="s">
        <v>58</v>
      </c>
      <c r="X460" s="7" t="s">
        <v>58</v>
      </c>
      <c r="Y460" s="7" t="s">
        <v>58</v>
      </c>
      <c r="Z460" s="7" t="s">
        <v>58</v>
      </c>
      <c r="AA460" s="8" t="s">
        <v>58</v>
      </c>
    </row>
    <row r="461" spans="1:27" ht="15.6" x14ac:dyDescent="0.3">
      <c r="A461" s="17" t="s">
        <v>190</v>
      </c>
      <c r="B461" s="18" t="s">
        <v>191</v>
      </c>
      <c r="C461" s="16">
        <v>0.49574643523032536</v>
      </c>
      <c r="D461" s="6">
        <v>1.1112164040000001</v>
      </c>
      <c r="E461" s="7">
        <v>1.2807890639999999</v>
      </c>
      <c r="F461" s="7">
        <v>1.219664925</v>
      </c>
      <c r="G461" s="7">
        <v>1.3649577770000001</v>
      </c>
      <c r="H461" s="7">
        <v>1.191908993</v>
      </c>
      <c r="I461" s="7">
        <v>2.0218379280000001</v>
      </c>
      <c r="J461" s="7">
        <v>1.7287284839999999</v>
      </c>
      <c r="K461" s="8">
        <v>3.5695008019999999</v>
      </c>
      <c r="L461" s="6">
        <v>1.0161800000000001</v>
      </c>
      <c r="M461" s="7">
        <v>1.05707</v>
      </c>
      <c r="N461" s="7">
        <v>0.84515700000000005</v>
      </c>
      <c r="O461" s="7">
        <v>1.0363599999999999</v>
      </c>
      <c r="P461" s="7">
        <v>0.86899700000000002</v>
      </c>
      <c r="Q461" s="7">
        <v>0.90575000000000006</v>
      </c>
      <c r="R461" s="7">
        <v>0.67067100000000002</v>
      </c>
      <c r="S461" s="9">
        <v>1.04077</v>
      </c>
      <c r="T461" s="6">
        <v>0.96159105600000006</v>
      </c>
      <c r="U461" s="7">
        <v>0.98190484700000003</v>
      </c>
      <c r="V461" s="7">
        <v>0.89989119900000003</v>
      </c>
      <c r="W461" s="7">
        <v>1.2844718900000001</v>
      </c>
      <c r="X461" s="7">
        <v>0.79065168699999999</v>
      </c>
      <c r="Y461" s="7">
        <v>0.81169326900000005</v>
      </c>
      <c r="Z461" s="7">
        <v>1.13120384</v>
      </c>
      <c r="AA461" s="8">
        <v>1.157390301</v>
      </c>
    </row>
    <row r="462" spans="1:27" ht="15.6" x14ac:dyDescent="0.3">
      <c r="A462" s="17" t="s">
        <v>834</v>
      </c>
      <c r="B462" s="18" t="s">
        <v>835</v>
      </c>
      <c r="C462" s="16">
        <v>0.49524300506883584</v>
      </c>
      <c r="D462" s="6">
        <v>1.5467569029999999</v>
      </c>
      <c r="E462" s="7">
        <v>1.4591729369999999</v>
      </c>
      <c r="F462" s="7">
        <v>1.6017567070000001</v>
      </c>
      <c r="G462" s="7">
        <v>1.2512123589999999</v>
      </c>
      <c r="H462" s="7">
        <v>1.2477857379999999</v>
      </c>
      <c r="I462" s="7">
        <v>1.199082194</v>
      </c>
      <c r="J462" s="7">
        <v>1.356445297</v>
      </c>
      <c r="K462" s="8">
        <v>0.74384134499999999</v>
      </c>
      <c r="L462" s="6">
        <v>0.90653899999999998</v>
      </c>
      <c r="M462" s="7">
        <v>1.1680200000000001</v>
      </c>
      <c r="N462" s="7">
        <v>0.928651</v>
      </c>
      <c r="O462" s="7">
        <v>1.0309999999999999</v>
      </c>
      <c r="P462" s="7">
        <v>0.91522199999999998</v>
      </c>
      <c r="Q462" s="7">
        <v>0.94325999999999999</v>
      </c>
      <c r="R462" s="7">
        <v>0.80030999999999997</v>
      </c>
      <c r="S462" s="9">
        <v>0.822384</v>
      </c>
      <c r="T462" s="6">
        <v>0.90332398300000005</v>
      </c>
      <c r="U462" s="7">
        <v>0.87029445299999997</v>
      </c>
      <c r="V462" s="7">
        <v>0.99469013699999997</v>
      </c>
      <c r="W462" s="7">
        <v>0.895125265</v>
      </c>
      <c r="X462" s="7">
        <v>1.0899123049999999</v>
      </c>
      <c r="Y462" s="7">
        <v>0.95428905900000005</v>
      </c>
      <c r="Z462" s="7">
        <v>0.96564896300000003</v>
      </c>
      <c r="AA462" s="8">
        <v>0.99766834400000004</v>
      </c>
    </row>
    <row r="463" spans="1:27" ht="15.6" x14ac:dyDescent="0.3">
      <c r="A463" s="17" t="s">
        <v>818</v>
      </c>
      <c r="B463" s="18" t="s">
        <v>819</v>
      </c>
      <c r="C463" s="16">
        <v>0.49510362395980645</v>
      </c>
      <c r="D463" s="6">
        <v>1.4454230640000001</v>
      </c>
      <c r="E463" s="7">
        <v>1.1460356220000001</v>
      </c>
      <c r="F463" s="7">
        <v>1.2131685320000001</v>
      </c>
      <c r="G463" s="7">
        <v>1.1573539749999999</v>
      </c>
      <c r="H463" s="7">
        <v>1.366903022</v>
      </c>
      <c r="I463" s="7">
        <v>0.95288137900000003</v>
      </c>
      <c r="J463" s="7">
        <v>0.93313888199999995</v>
      </c>
      <c r="K463" s="8">
        <v>0.77242627699999999</v>
      </c>
      <c r="L463" s="6">
        <v>1.03518</v>
      </c>
      <c r="M463" s="7">
        <v>0.89729899999999996</v>
      </c>
      <c r="N463" s="7">
        <v>0.86799000000000004</v>
      </c>
      <c r="O463" s="7">
        <v>0.91365300000000005</v>
      </c>
      <c r="P463" s="7">
        <v>0.85889599999999999</v>
      </c>
      <c r="Q463" s="7">
        <v>0.89128700000000005</v>
      </c>
      <c r="R463" s="7">
        <v>0.71718499999999996</v>
      </c>
      <c r="S463" s="9">
        <v>0.70301199999999997</v>
      </c>
      <c r="T463" s="6">
        <v>0.89377041000000002</v>
      </c>
      <c r="U463" s="7">
        <v>1.0264215889999999</v>
      </c>
      <c r="V463" s="7">
        <v>1.117462521</v>
      </c>
      <c r="W463" s="7">
        <v>0.81116497799999998</v>
      </c>
      <c r="X463" s="7">
        <v>1.1391940599999999</v>
      </c>
      <c r="Y463" s="7">
        <v>1.0180181429999999</v>
      </c>
      <c r="Z463" s="7">
        <v>0.90192031900000003</v>
      </c>
      <c r="AA463" s="8">
        <v>0.99011706099999996</v>
      </c>
    </row>
    <row r="464" spans="1:27" ht="15.6" x14ac:dyDescent="0.3">
      <c r="A464" s="17" t="s">
        <v>868</v>
      </c>
      <c r="B464" s="18" t="s">
        <v>869</v>
      </c>
      <c r="C464" s="16">
        <v>0.49453704850190977</v>
      </c>
      <c r="D464" s="6">
        <v>1.1586775920000001</v>
      </c>
      <c r="E464" s="7">
        <v>1.063819659</v>
      </c>
      <c r="F464" s="7">
        <v>1.2858386959999999</v>
      </c>
      <c r="G464" s="7">
        <v>1.280596332</v>
      </c>
      <c r="H464" s="7">
        <v>1.1541910209999999</v>
      </c>
      <c r="I464" s="7">
        <v>1.2789504979999999</v>
      </c>
      <c r="J464" s="7">
        <v>1.0636046079999999</v>
      </c>
      <c r="K464" s="8">
        <v>0.68411363999999997</v>
      </c>
      <c r="L464" s="6">
        <v>0.995367</v>
      </c>
      <c r="M464" s="7">
        <v>0.93613500000000005</v>
      </c>
      <c r="N464" s="7">
        <v>0.87172499999999997</v>
      </c>
      <c r="O464" s="7">
        <v>0.92907499999999998</v>
      </c>
      <c r="P464" s="7">
        <v>0.93839600000000001</v>
      </c>
      <c r="Q464" s="7">
        <v>0.85716499999999995</v>
      </c>
      <c r="R464" s="7">
        <v>0.71246200000000004</v>
      </c>
      <c r="S464" s="9">
        <v>0.76658999999999999</v>
      </c>
      <c r="T464" s="6">
        <v>1.150262358</v>
      </c>
      <c r="U464" s="7">
        <v>1.142002913</v>
      </c>
      <c r="V464" s="7">
        <v>1.03173509</v>
      </c>
      <c r="W464" s="7">
        <v>1.745766258</v>
      </c>
      <c r="X464" s="7">
        <v>1.092507772</v>
      </c>
      <c r="Y464" s="7">
        <v>0.91415222699999998</v>
      </c>
      <c r="Z464" s="7">
        <v>1.1179461079999999</v>
      </c>
      <c r="AA464" s="8">
        <v>1.210226507</v>
      </c>
    </row>
    <row r="465" spans="1:27" ht="15.6" x14ac:dyDescent="0.3">
      <c r="A465" s="17" t="s">
        <v>778</v>
      </c>
      <c r="B465" s="18" t="s">
        <v>779</v>
      </c>
      <c r="C465" s="16">
        <v>0.4944042314568754</v>
      </c>
      <c r="D465" s="6">
        <v>1.006043271</v>
      </c>
      <c r="E465" s="7">
        <v>1.062575456</v>
      </c>
      <c r="F465" s="7">
        <v>0.88344066399999999</v>
      </c>
      <c r="G465" s="7">
        <v>0.96164060200000001</v>
      </c>
      <c r="H465" s="7">
        <v>1.0972039659999999</v>
      </c>
      <c r="I465" s="7">
        <v>0.96629166099999997</v>
      </c>
      <c r="J465" s="7">
        <v>1.189079706</v>
      </c>
      <c r="K465" s="8">
        <v>0.85950882900000003</v>
      </c>
      <c r="L465" s="6">
        <v>0.70434799999999997</v>
      </c>
      <c r="M465" s="7">
        <v>0.73512599999999995</v>
      </c>
      <c r="N465" s="7">
        <v>0.82550900000000005</v>
      </c>
      <c r="O465" s="7">
        <v>0.73697999999999997</v>
      </c>
      <c r="P465" s="7">
        <v>0.57283499999999998</v>
      </c>
      <c r="Q465" s="7">
        <v>0.54221799999999998</v>
      </c>
      <c r="R465" s="7">
        <v>0.482186</v>
      </c>
      <c r="S465" s="9">
        <v>0.40454299999999999</v>
      </c>
      <c r="T465" s="6">
        <v>0.86939314899999998</v>
      </c>
      <c r="U465" s="7">
        <v>0.98342046900000002</v>
      </c>
      <c r="V465" s="7">
        <v>1.0957620340000001</v>
      </c>
      <c r="W465" s="7">
        <v>1.025509153</v>
      </c>
      <c r="X465" s="7">
        <v>0.90406153099999997</v>
      </c>
      <c r="Y465" s="7">
        <v>0.919105214</v>
      </c>
      <c r="Z465" s="7">
        <v>0.69579658799999999</v>
      </c>
      <c r="AA465" s="8">
        <v>0.69782054800000004</v>
      </c>
    </row>
    <row r="466" spans="1:27" ht="15.6" x14ac:dyDescent="0.3">
      <c r="A466" s="17" t="s">
        <v>226</v>
      </c>
      <c r="B466" s="18">
        <v>0</v>
      </c>
      <c r="C466" s="16">
        <v>0.49383609570298087</v>
      </c>
      <c r="D466" s="6">
        <v>1.5358105849999999</v>
      </c>
      <c r="E466" s="7">
        <v>2.1493254190000002</v>
      </c>
      <c r="F466" s="7">
        <v>1.498628657</v>
      </c>
      <c r="G466" s="7">
        <v>1.7019791150000001</v>
      </c>
      <c r="H466" s="7">
        <v>2.1577112970000001</v>
      </c>
      <c r="I466" s="7">
        <v>1.8259596659999999</v>
      </c>
      <c r="J466" s="7">
        <v>1.4788021229999999</v>
      </c>
      <c r="K466" s="8">
        <v>3.0240272269999999</v>
      </c>
      <c r="L466" s="6" t="s">
        <v>58</v>
      </c>
      <c r="M466" s="7" t="s">
        <v>58</v>
      </c>
      <c r="N466" s="7" t="s">
        <v>58</v>
      </c>
      <c r="O466" s="7" t="s">
        <v>58</v>
      </c>
      <c r="P466" s="7" t="s">
        <v>58</v>
      </c>
      <c r="Q466" s="7" t="s">
        <v>58</v>
      </c>
      <c r="R466" s="7" t="s">
        <v>58</v>
      </c>
      <c r="S466" s="9" t="s">
        <v>58</v>
      </c>
      <c r="T466" s="6" t="s">
        <v>58</v>
      </c>
      <c r="U466" s="7" t="s">
        <v>58</v>
      </c>
      <c r="V466" s="7" t="s">
        <v>58</v>
      </c>
      <c r="W466" s="7" t="s">
        <v>58</v>
      </c>
      <c r="X466" s="7" t="s">
        <v>58</v>
      </c>
      <c r="Y466" s="7" t="s">
        <v>58</v>
      </c>
      <c r="Z466" s="7" t="s">
        <v>58</v>
      </c>
      <c r="AA466" s="8" t="s">
        <v>58</v>
      </c>
    </row>
    <row r="467" spans="1:27" ht="15.6" x14ac:dyDescent="0.3">
      <c r="A467" s="17" t="s">
        <v>913</v>
      </c>
      <c r="B467" s="18" t="s">
        <v>914</v>
      </c>
      <c r="C467" s="16">
        <v>0.49373146719126265</v>
      </c>
      <c r="D467" s="6">
        <v>0.97447421000000001</v>
      </c>
      <c r="E467" s="7">
        <v>1.0689584679999999</v>
      </c>
      <c r="F467" s="7">
        <v>0.94363434099999999</v>
      </c>
      <c r="G467" s="7">
        <v>1.0278904419999999</v>
      </c>
      <c r="H467" s="7">
        <v>1.2456614960000001</v>
      </c>
      <c r="I467" s="7">
        <v>1.452597299</v>
      </c>
      <c r="J467" s="7">
        <v>1.0802844199999999</v>
      </c>
      <c r="K467" s="8">
        <v>0.62316940399999998</v>
      </c>
      <c r="L467" s="6">
        <v>0.86070100000000005</v>
      </c>
      <c r="M467" s="7">
        <v>1.0166900000000001</v>
      </c>
      <c r="N467" s="7">
        <v>1.0223800000000001</v>
      </c>
      <c r="O467" s="7">
        <v>1.04748</v>
      </c>
      <c r="P467" s="7">
        <v>0.90651700000000002</v>
      </c>
      <c r="Q467" s="7">
        <v>0.90120500000000003</v>
      </c>
      <c r="R467" s="7">
        <v>0.80147400000000002</v>
      </c>
      <c r="S467" s="9">
        <v>0.65583000000000002</v>
      </c>
      <c r="T467" s="6">
        <v>0.79521651299999996</v>
      </c>
      <c r="U467" s="7">
        <v>0.97652722999999997</v>
      </c>
      <c r="V467" s="7">
        <v>0.93551826599999999</v>
      </c>
      <c r="W467" s="7">
        <v>1.149117712</v>
      </c>
      <c r="X467" s="7">
        <v>0.89353361200000003</v>
      </c>
      <c r="Y467" s="7">
        <v>0.90331324899999998</v>
      </c>
      <c r="Z467" s="7">
        <v>0.70986038900000004</v>
      </c>
      <c r="AA467" s="8">
        <v>0.59351964000000001</v>
      </c>
    </row>
    <row r="468" spans="1:27" ht="15.6" x14ac:dyDescent="0.3">
      <c r="A468" s="17" t="s">
        <v>890</v>
      </c>
      <c r="B468" s="18">
        <v>0</v>
      </c>
      <c r="C468" s="16">
        <v>0.49368209613810399</v>
      </c>
      <c r="D468" s="6">
        <v>1.175085688</v>
      </c>
      <c r="E468" s="7">
        <v>1.3747946449999999</v>
      </c>
      <c r="F468" s="7">
        <v>1.9416798639999999</v>
      </c>
      <c r="G468" s="7">
        <v>1.074680673</v>
      </c>
      <c r="H468" s="7">
        <v>1.1572557409999999</v>
      </c>
      <c r="I468" s="7">
        <v>1.5359907690000001</v>
      </c>
      <c r="J468" s="7">
        <v>3.6857486910000001</v>
      </c>
      <c r="K468" s="8">
        <v>0.66379800200000005</v>
      </c>
      <c r="L468" s="6" t="s">
        <v>58</v>
      </c>
      <c r="M468" s="7" t="s">
        <v>58</v>
      </c>
      <c r="N468" s="7" t="s">
        <v>58</v>
      </c>
      <c r="O468" s="7" t="s">
        <v>58</v>
      </c>
      <c r="P468" s="7" t="s">
        <v>58</v>
      </c>
      <c r="Q468" s="7" t="s">
        <v>58</v>
      </c>
      <c r="R468" s="7" t="s">
        <v>58</v>
      </c>
      <c r="S468" s="9" t="s">
        <v>58</v>
      </c>
      <c r="T468" s="6" t="s">
        <v>58</v>
      </c>
      <c r="U468" s="7" t="s">
        <v>58</v>
      </c>
      <c r="V468" s="7" t="s">
        <v>58</v>
      </c>
      <c r="W468" s="7" t="s">
        <v>58</v>
      </c>
      <c r="X468" s="7" t="s">
        <v>58</v>
      </c>
      <c r="Y468" s="7" t="s">
        <v>58</v>
      </c>
      <c r="Z468" s="7" t="s">
        <v>58</v>
      </c>
      <c r="AA468" s="8" t="s">
        <v>58</v>
      </c>
    </row>
    <row r="469" spans="1:27" ht="15.6" x14ac:dyDescent="0.3">
      <c r="A469" s="17" t="s">
        <v>1363</v>
      </c>
      <c r="B469" s="18" t="s">
        <v>1364</v>
      </c>
      <c r="C469" s="16">
        <v>0.49344431445175357</v>
      </c>
      <c r="D469" s="6">
        <v>0.88289227800000003</v>
      </c>
      <c r="E469" s="7">
        <v>0.86384292799999995</v>
      </c>
      <c r="F469" s="7">
        <v>0.66999626700000003</v>
      </c>
      <c r="G469" s="7">
        <v>1.158787217</v>
      </c>
      <c r="H469" s="7">
        <v>1.2242636360000001</v>
      </c>
      <c r="I469" s="7">
        <v>1.28123922</v>
      </c>
      <c r="J469" s="7">
        <v>0.71757081099999998</v>
      </c>
      <c r="K469" s="8">
        <v>0.16786783899999999</v>
      </c>
      <c r="L469" s="6">
        <v>0.76374699999999995</v>
      </c>
      <c r="M469" s="7">
        <v>0.75246400000000002</v>
      </c>
      <c r="N469" s="7">
        <v>0.83417300000000005</v>
      </c>
      <c r="O469" s="7">
        <v>1.2870900000000001</v>
      </c>
      <c r="P469" s="7">
        <v>1.42689</v>
      </c>
      <c r="Q469" s="7">
        <v>2.0988000000000002</v>
      </c>
      <c r="R469" s="7">
        <v>1.7390600000000001</v>
      </c>
      <c r="S469" s="9">
        <v>1.6127400000000001</v>
      </c>
      <c r="T469" s="6">
        <v>0.42394638699999998</v>
      </c>
      <c r="U469" s="7">
        <v>0.85382925700000001</v>
      </c>
      <c r="V469" s="7">
        <v>1.003464465</v>
      </c>
      <c r="W469" s="7">
        <v>0.86569600800000002</v>
      </c>
      <c r="X469" s="7">
        <v>2.6992104010000002</v>
      </c>
      <c r="Y469" s="7">
        <v>3.1912905579999999</v>
      </c>
      <c r="Z469" s="7">
        <v>1.136938003</v>
      </c>
      <c r="AA469" s="8">
        <v>1.5826741900000001</v>
      </c>
    </row>
    <row r="470" spans="1:27" ht="15.6" x14ac:dyDescent="0.3">
      <c r="A470" s="17" t="s">
        <v>323</v>
      </c>
      <c r="B470" s="18" t="s">
        <v>324</v>
      </c>
      <c r="C470" s="16">
        <v>0.49284858162019524</v>
      </c>
      <c r="D470" s="6">
        <v>1.167302203</v>
      </c>
      <c r="E470" s="7">
        <v>1.2413534230000001</v>
      </c>
      <c r="F470" s="7">
        <v>1.132666876</v>
      </c>
      <c r="G470" s="7">
        <v>1.3660114269999999</v>
      </c>
      <c r="H470" s="7">
        <v>1.439088742</v>
      </c>
      <c r="I470" s="7">
        <v>1.1563520860000001</v>
      </c>
      <c r="J470" s="7">
        <v>1.2070531870000001</v>
      </c>
      <c r="K470" s="8">
        <v>2.3452383069999998</v>
      </c>
      <c r="L470" s="6">
        <v>1.0545599999999999</v>
      </c>
      <c r="M470" s="7">
        <v>1.1650700000000001</v>
      </c>
      <c r="N470" s="7">
        <v>1.22254</v>
      </c>
      <c r="O470" s="7">
        <v>1.0334300000000001</v>
      </c>
      <c r="P470" s="7">
        <v>0.93944099999999997</v>
      </c>
      <c r="Q470" s="7">
        <v>1.0395099999999999</v>
      </c>
      <c r="R470" s="7">
        <v>0.91265799999999997</v>
      </c>
      <c r="S470" s="9">
        <v>0.90524499999999997</v>
      </c>
      <c r="T470" s="6">
        <v>0.90519779099999997</v>
      </c>
      <c r="U470" s="7">
        <v>1.0070039609999999</v>
      </c>
      <c r="V470" s="7">
        <v>0.99945265999999999</v>
      </c>
      <c r="W470" s="7">
        <v>0.90931583199999999</v>
      </c>
      <c r="X470" s="7">
        <v>1.141808972</v>
      </c>
      <c r="Y470" s="7">
        <v>0.85013968500000003</v>
      </c>
      <c r="Z470" s="7">
        <v>0.90381115899999998</v>
      </c>
      <c r="AA470" s="8">
        <v>1.135014108</v>
      </c>
    </row>
    <row r="471" spans="1:27" ht="15.6" x14ac:dyDescent="0.3">
      <c r="A471" s="17" t="s">
        <v>790</v>
      </c>
      <c r="B471" s="18" t="s">
        <v>791</v>
      </c>
      <c r="C471" s="16">
        <v>0.49280644135836832</v>
      </c>
      <c r="D471" s="6">
        <v>0.98031849400000004</v>
      </c>
      <c r="E471" s="7">
        <v>1.111469032</v>
      </c>
      <c r="F471" s="7">
        <v>1.039265538</v>
      </c>
      <c r="G471" s="7">
        <v>1.019262361</v>
      </c>
      <c r="H471" s="7">
        <v>1.1426223950000001</v>
      </c>
      <c r="I471" s="7">
        <v>0.96931034800000004</v>
      </c>
      <c r="J471" s="7">
        <v>1.0566079230000001</v>
      </c>
      <c r="K471" s="8">
        <v>0.83155148199999995</v>
      </c>
      <c r="L471" s="6">
        <v>0.94925000000000004</v>
      </c>
      <c r="M471" s="7">
        <v>1.00644</v>
      </c>
      <c r="N471" s="7">
        <v>1.1573500000000001</v>
      </c>
      <c r="O471" s="7">
        <v>0.84704900000000005</v>
      </c>
      <c r="P471" s="7">
        <v>0.84928599999999999</v>
      </c>
      <c r="Q471" s="7">
        <v>0.81378600000000001</v>
      </c>
      <c r="R471" s="7">
        <v>0.768625</v>
      </c>
      <c r="S471" s="9">
        <v>0.82081899999999997</v>
      </c>
      <c r="T471" s="6">
        <v>0.84262747400000004</v>
      </c>
      <c r="U471" s="7">
        <v>0.99642342299999997</v>
      </c>
      <c r="V471" s="7">
        <v>1.118030064</v>
      </c>
      <c r="W471" s="7">
        <v>1.2775831419999999</v>
      </c>
      <c r="X471" s="7">
        <v>0.96871053299999998</v>
      </c>
      <c r="Y471" s="7">
        <v>0.71100179100000005</v>
      </c>
      <c r="Z471" s="7">
        <v>0.75914995100000005</v>
      </c>
      <c r="AA471" s="8">
        <v>0.99456651100000004</v>
      </c>
    </row>
    <row r="472" spans="1:27" ht="15.6" x14ac:dyDescent="0.3">
      <c r="A472" s="17" t="s">
        <v>593</v>
      </c>
      <c r="B472" s="18" t="s">
        <v>594</v>
      </c>
      <c r="C472" s="16">
        <v>0.49257128566160002</v>
      </c>
      <c r="D472" s="6">
        <v>1.1246957150000001</v>
      </c>
      <c r="E472" s="7">
        <v>1.133045045</v>
      </c>
      <c r="F472" s="7">
        <v>1.158189154</v>
      </c>
      <c r="G472" s="7">
        <v>1.29906667</v>
      </c>
      <c r="H472" s="7">
        <v>1.128365499</v>
      </c>
      <c r="I472" s="7">
        <v>0.95459554700000004</v>
      </c>
      <c r="J472" s="7">
        <v>1.117805132</v>
      </c>
      <c r="K472" s="8">
        <v>1.3012515710000001</v>
      </c>
      <c r="L472" s="6">
        <v>0.93086999999999998</v>
      </c>
      <c r="M472" s="7">
        <v>1.01064</v>
      </c>
      <c r="N472" s="7">
        <v>0.95421299999999998</v>
      </c>
      <c r="O472" s="7">
        <v>0.94384599999999996</v>
      </c>
      <c r="P472" s="7">
        <v>0.91695800000000005</v>
      </c>
      <c r="Q472" s="7">
        <v>0.98219999999999996</v>
      </c>
      <c r="R472" s="7">
        <v>0.87837500000000002</v>
      </c>
      <c r="S472" s="9">
        <v>0.91031300000000004</v>
      </c>
      <c r="T472" s="6">
        <v>0.95444095299999998</v>
      </c>
      <c r="U472" s="7">
        <v>1.0374476130000001</v>
      </c>
      <c r="V472" s="7">
        <v>1.210331123</v>
      </c>
      <c r="W472" s="7">
        <v>1.298307224</v>
      </c>
      <c r="X472" s="7">
        <v>1.3967101049999999</v>
      </c>
      <c r="Y472" s="7">
        <v>1.0532021030000001</v>
      </c>
      <c r="Z472" s="7">
        <v>1.0416132520000001</v>
      </c>
      <c r="AA472" s="8">
        <v>1.4820134199999999</v>
      </c>
    </row>
    <row r="473" spans="1:27" ht="15.6" x14ac:dyDescent="0.3">
      <c r="A473" s="17" t="s">
        <v>1013</v>
      </c>
      <c r="B473" s="18" t="s">
        <v>1014</v>
      </c>
      <c r="C473" s="16">
        <v>0.49223635920454839</v>
      </c>
      <c r="D473" s="6">
        <v>1.0430818610000001</v>
      </c>
      <c r="E473" s="7">
        <v>1.105221368</v>
      </c>
      <c r="F473" s="7">
        <v>1.078517215</v>
      </c>
      <c r="G473" s="7">
        <v>1.1001787160000001</v>
      </c>
      <c r="H473" s="7">
        <v>1.2788805379999999</v>
      </c>
      <c r="I473" s="7">
        <v>1.4699198849999999</v>
      </c>
      <c r="J473" s="7">
        <v>1.0618389399999999</v>
      </c>
      <c r="K473" s="8">
        <v>0.494463394</v>
      </c>
      <c r="L473" s="6">
        <v>0.94933000000000001</v>
      </c>
      <c r="M473" s="7">
        <v>1.0816600000000001</v>
      </c>
      <c r="N473" s="7">
        <v>0.98921999999999999</v>
      </c>
      <c r="O473" s="7">
        <v>1.00206</v>
      </c>
      <c r="P473" s="7">
        <v>0.79752999999999996</v>
      </c>
      <c r="Q473" s="7">
        <v>1.05271</v>
      </c>
      <c r="R473" s="7">
        <v>0.92805599999999999</v>
      </c>
      <c r="S473" s="9">
        <v>0.81738900000000003</v>
      </c>
      <c r="T473" s="6">
        <v>0.80850607100000005</v>
      </c>
      <c r="U473" s="7">
        <v>1.3533008440000001</v>
      </c>
      <c r="V473" s="7">
        <v>1.062598771</v>
      </c>
      <c r="W473" s="7">
        <v>1.2246824810000001</v>
      </c>
      <c r="X473" s="7">
        <v>1.3882807669999999</v>
      </c>
      <c r="Y473" s="7">
        <v>1.1920907329999999</v>
      </c>
      <c r="Z473" s="7">
        <v>1.0138419439999999</v>
      </c>
      <c r="AA473" s="8">
        <v>0.96908264399999999</v>
      </c>
    </row>
    <row r="474" spans="1:27" ht="15.6" x14ac:dyDescent="0.3">
      <c r="A474" s="17" t="s">
        <v>505</v>
      </c>
      <c r="B474" s="18" t="s">
        <v>506</v>
      </c>
      <c r="C474" s="16">
        <v>0.49214661543593569</v>
      </c>
      <c r="D474" s="6">
        <v>1.1158319489999999</v>
      </c>
      <c r="E474" s="7">
        <v>0.88613629500000002</v>
      </c>
      <c r="F474" s="7">
        <v>1.516429094</v>
      </c>
      <c r="G474" s="7">
        <v>1.1796118019999999</v>
      </c>
      <c r="H474" s="7">
        <v>0.99991391500000004</v>
      </c>
      <c r="I474" s="7">
        <v>2.4774401859999999</v>
      </c>
      <c r="J474" s="7">
        <v>2.0351391109999999</v>
      </c>
      <c r="K474" s="8">
        <v>1.5986991589999999</v>
      </c>
      <c r="L474" s="6">
        <v>0.93969499999999995</v>
      </c>
      <c r="M474" s="7">
        <v>0.86349200000000004</v>
      </c>
      <c r="N474" s="7">
        <v>0.84157099999999996</v>
      </c>
      <c r="O474" s="7">
        <v>0.90921200000000002</v>
      </c>
      <c r="P474" s="7">
        <v>0.98535499999999998</v>
      </c>
      <c r="Q474" s="7">
        <v>0.94722499999999998</v>
      </c>
      <c r="R474" s="7">
        <v>1.06976</v>
      </c>
      <c r="S474" s="9">
        <v>1.1362099999999999</v>
      </c>
      <c r="T474" s="6">
        <v>1.0356987479999999</v>
      </c>
      <c r="U474" s="7">
        <v>1.0781123889999999</v>
      </c>
      <c r="V474" s="7">
        <v>1.176912827</v>
      </c>
      <c r="W474" s="7">
        <v>1.0866595080000001</v>
      </c>
      <c r="X474" s="7">
        <v>1.13591362</v>
      </c>
      <c r="Y474" s="7">
        <v>0.91838542000000001</v>
      </c>
      <c r="Z474" s="7">
        <v>1.195794244</v>
      </c>
      <c r="AA474" s="8">
        <v>1.418505849</v>
      </c>
    </row>
    <row r="475" spans="1:27" ht="15.6" x14ac:dyDescent="0.3">
      <c r="A475" s="17" t="s">
        <v>1453</v>
      </c>
      <c r="B475" s="18">
        <v>0</v>
      </c>
      <c r="C475" s="16">
        <v>0.49188580768890189</v>
      </c>
      <c r="D475" s="6">
        <v>1.743194323</v>
      </c>
      <c r="E475" s="7">
        <v>1.052671315</v>
      </c>
      <c r="F475" s="7">
        <v>1.388415408</v>
      </c>
      <c r="G475" s="7">
        <v>1.3918254080000001</v>
      </c>
      <c r="H475" s="7">
        <v>1.458776973</v>
      </c>
      <c r="I475" s="7">
        <v>0.75725027</v>
      </c>
      <c r="J475" s="7">
        <v>0.31751096000000001</v>
      </c>
      <c r="K475" s="8">
        <v>8.6753255000000001E-2</v>
      </c>
      <c r="L475" s="6" t="s">
        <v>58</v>
      </c>
      <c r="M475" s="7" t="s">
        <v>58</v>
      </c>
      <c r="N475" s="7" t="s">
        <v>58</v>
      </c>
      <c r="O475" s="7" t="s">
        <v>58</v>
      </c>
      <c r="P475" s="7" t="s">
        <v>58</v>
      </c>
      <c r="Q475" s="7" t="s">
        <v>58</v>
      </c>
      <c r="R475" s="7" t="s">
        <v>58</v>
      </c>
      <c r="S475" s="9" t="s">
        <v>58</v>
      </c>
      <c r="T475" s="6" t="s">
        <v>58</v>
      </c>
      <c r="U475" s="7" t="s">
        <v>58</v>
      </c>
      <c r="V475" s="7" t="s">
        <v>58</v>
      </c>
      <c r="W475" s="7" t="s">
        <v>58</v>
      </c>
      <c r="X475" s="7" t="s">
        <v>58</v>
      </c>
      <c r="Y475" s="7" t="s">
        <v>58</v>
      </c>
      <c r="Z475" s="7" t="s">
        <v>58</v>
      </c>
      <c r="AA475" s="8" t="s">
        <v>58</v>
      </c>
    </row>
    <row r="476" spans="1:27" ht="15.6" x14ac:dyDescent="0.3">
      <c r="A476" s="17" t="s">
        <v>703</v>
      </c>
      <c r="B476" s="18" t="s">
        <v>704</v>
      </c>
      <c r="C476" s="16">
        <v>0.49174409710075162</v>
      </c>
      <c r="D476" s="6">
        <v>1.017316774</v>
      </c>
      <c r="E476" s="7">
        <v>0.86881877900000004</v>
      </c>
      <c r="F476" s="7">
        <v>1.5356913050000001</v>
      </c>
      <c r="G476" s="7">
        <v>1.0463989549999999</v>
      </c>
      <c r="H476" s="7">
        <v>0.80579350699999996</v>
      </c>
      <c r="I476" s="7">
        <v>2.5393022510000001</v>
      </c>
      <c r="J476" s="7">
        <v>1.7077181480000001</v>
      </c>
      <c r="K476" s="8">
        <v>1.0092319169999999</v>
      </c>
      <c r="L476" s="6">
        <v>1.05528</v>
      </c>
      <c r="M476" s="7">
        <v>0.87246800000000002</v>
      </c>
      <c r="N476" s="7">
        <v>0.92830699999999999</v>
      </c>
      <c r="O476" s="7">
        <v>0.91879</v>
      </c>
      <c r="P476" s="7">
        <v>1.01444</v>
      </c>
      <c r="Q476" s="7">
        <v>0.94162699999999999</v>
      </c>
      <c r="R476" s="7">
        <v>1.09165</v>
      </c>
      <c r="S476" s="9">
        <v>0.94279500000000005</v>
      </c>
      <c r="T476" s="6">
        <v>1.152878799</v>
      </c>
      <c r="U476" s="7">
        <v>1.1535805189999999</v>
      </c>
      <c r="V476" s="7">
        <v>1.2191086820000001</v>
      </c>
      <c r="W476" s="7">
        <v>1.123956569</v>
      </c>
      <c r="X476" s="7">
        <v>0.97863795499999995</v>
      </c>
      <c r="Y476" s="7">
        <v>0.88939480199999998</v>
      </c>
      <c r="Z476" s="7">
        <v>0.97347871900000005</v>
      </c>
      <c r="AA476" s="8">
        <v>1.117666007</v>
      </c>
    </row>
    <row r="477" spans="1:27" ht="15.6" x14ac:dyDescent="0.3">
      <c r="A477" s="17" t="s">
        <v>671</v>
      </c>
      <c r="B477" s="18" t="s">
        <v>672</v>
      </c>
      <c r="C477" s="16">
        <v>0.49093806195181194</v>
      </c>
      <c r="D477" s="6">
        <v>1.241193105</v>
      </c>
      <c r="E477" s="7">
        <v>1.1558013250000001</v>
      </c>
      <c r="F477" s="7">
        <v>1.2705256220000001</v>
      </c>
      <c r="G477" s="7">
        <v>1.1584988220000001</v>
      </c>
      <c r="H477" s="7">
        <v>1.235740735</v>
      </c>
      <c r="I477" s="7">
        <v>1.457696589</v>
      </c>
      <c r="J477" s="7">
        <v>1.094672622</v>
      </c>
      <c r="K477" s="8">
        <v>1.0887319289999999</v>
      </c>
      <c r="L477" s="6">
        <v>1.11165</v>
      </c>
      <c r="M477" s="7">
        <v>1.0652200000000001</v>
      </c>
      <c r="N477" s="7">
        <v>0.98410699999999995</v>
      </c>
      <c r="O477" s="7">
        <v>1.11582</v>
      </c>
      <c r="P477" s="7">
        <v>1.1010899999999999</v>
      </c>
      <c r="Q477" s="7">
        <v>1.0841099999999999</v>
      </c>
      <c r="R477" s="7">
        <v>1.0465100000000001</v>
      </c>
      <c r="S477" s="9">
        <v>1.07264</v>
      </c>
      <c r="T477" s="6">
        <v>0.990437189</v>
      </c>
      <c r="U477" s="7">
        <v>1.168596591</v>
      </c>
      <c r="V477" s="7">
        <v>1.119977276</v>
      </c>
      <c r="W477" s="7">
        <v>1.2044114050000001</v>
      </c>
      <c r="X477" s="7">
        <v>1.079285515</v>
      </c>
      <c r="Y477" s="7">
        <v>1.0373220169999999</v>
      </c>
      <c r="Z477" s="7">
        <v>1.0067463809999999</v>
      </c>
      <c r="AA477" s="8">
        <v>1.161970054</v>
      </c>
    </row>
    <row r="478" spans="1:27" ht="15.6" x14ac:dyDescent="0.3">
      <c r="A478" s="17" t="s">
        <v>321</v>
      </c>
      <c r="B478" s="18" t="s">
        <v>322</v>
      </c>
      <c r="C478" s="16">
        <v>0.4905312542327977</v>
      </c>
      <c r="D478" s="6">
        <v>1.4345850790000001</v>
      </c>
      <c r="E478" s="7">
        <v>2.2956161750000001</v>
      </c>
      <c r="F478" s="7">
        <v>1.451265939</v>
      </c>
      <c r="G478" s="7">
        <v>3.5816496029999998</v>
      </c>
      <c r="H478" s="7">
        <v>3.2980537430000001</v>
      </c>
      <c r="I478" s="7">
        <v>3.6127886939999998</v>
      </c>
      <c r="J478" s="7">
        <v>3.8834430339999999</v>
      </c>
      <c r="K478" s="8">
        <v>2.367953832</v>
      </c>
      <c r="L478" s="6">
        <v>0.90998199999999996</v>
      </c>
      <c r="M478" s="7">
        <v>0.90778099999999995</v>
      </c>
      <c r="N478" s="7">
        <v>0.64629199999999998</v>
      </c>
      <c r="O478" s="7">
        <v>0.85025899999999999</v>
      </c>
      <c r="P478" s="7">
        <v>1.05124</v>
      </c>
      <c r="Q478" s="7">
        <v>1.21092</v>
      </c>
      <c r="R478" s="7">
        <v>1.26901</v>
      </c>
      <c r="S478" s="9">
        <v>1.3861300000000001</v>
      </c>
      <c r="T478" s="6">
        <v>0.94527191799999999</v>
      </c>
      <c r="U478" s="7">
        <v>1.0191746070000001</v>
      </c>
      <c r="V478" s="7">
        <v>0.94518020899999999</v>
      </c>
      <c r="W478" s="7">
        <v>1.0653017840000001</v>
      </c>
      <c r="X478" s="7">
        <v>1.394175049</v>
      </c>
      <c r="Y478" s="7">
        <v>1.5562697700000001</v>
      </c>
      <c r="Z478" s="7">
        <v>1.354759874</v>
      </c>
      <c r="AA478" s="8">
        <v>1.3233836459999999</v>
      </c>
    </row>
    <row r="479" spans="1:27" ht="15.6" x14ac:dyDescent="0.3">
      <c r="A479" s="17" t="s">
        <v>345</v>
      </c>
      <c r="B479" s="18" t="s">
        <v>346</v>
      </c>
      <c r="C479" s="16">
        <v>0.48983960532328097</v>
      </c>
      <c r="D479" s="6">
        <v>1.187154628</v>
      </c>
      <c r="E479" s="7">
        <v>1.586587194</v>
      </c>
      <c r="F479" s="7">
        <v>1.3690630909999999</v>
      </c>
      <c r="G479" s="7">
        <v>1.4969619439999999</v>
      </c>
      <c r="H479" s="7">
        <v>1.2480713240000001</v>
      </c>
      <c r="I479" s="7">
        <v>1.2488559930000001</v>
      </c>
      <c r="J479" s="7">
        <v>1.5034453860000001</v>
      </c>
      <c r="K479" s="8">
        <v>2.209256721</v>
      </c>
      <c r="L479" s="6">
        <v>0.85209800000000002</v>
      </c>
      <c r="M479" s="7">
        <v>0.93404600000000004</v>
      </c>
      <c r="N479" s="7">
        <v>1.02552</v>
      </c>
      <c r="O479" s="7">
        <v>0.96354200000000001</v>
      </c>
      <c r="P479" s="7">
        <v>0.741568</v>
      </c>
      <c r="Q479" s="7">
        <v>0.95336900000000002</v>
      </c>
      <c r="R479" s="7">
        <v>0.87102900000000005</v>
      </c>
      <c r="S479" s="9">
        <v>0.88438099999999997</v>
      </c>
      <c r="T479" s="6">
        <v>0.90626834499999998</v>
      </c>
      <c r="U479" s="7">
        <v>0.92680880799999998</v>
      </c>
      <c r="V479" s="7">
        <v>0.993064418</v>
      </c>
      <c r="W479" s="7">
        <v>1.0314172239999999</v>
      </c>
      <c r="X479" s="7">
        <v>1.174141785</v>
      </c>
      <c r="Y479" s="7">
        <v>0.90743356500000005</v>
      </c>
      <c r="Z479" s="7">
        <v>0.98802286500000003</v>
      </c>
      <c r="AA479" s="8">
        <v>1.49903962</v>
      </c>
    </row>
    <row r="480" spans="1:27" ht="15.6" x14ac:dyDescent="0.3">
      <c r="A480" s="17" t="s">
        <v>931</v>
      </c>
      <c r="B480" s="18" t="s">
        <v>932</v>
      </c>
      <c r="C480" s="16">
        <v>0.48969253207765362</v>
      </c>
      <c r="D480" s="6">
        <v>1.407154512</v>
      </c>
      <c r="E480" s="7">
        <v>1.062021079</v>
      </c>
      <c r="F480" s="7">
        <v>1.071901612</v>
      </c>
      <c r="G480" s="7">
        <v>0.74120398700000001</v>
      </c>
      <c r="H480" s="7">
        <v>1.8687466239999999</v>
      </c>
      <c r="I480" s="7">
        <v>1.1041002449999999</v>
      </c>
      <c r="J480" s="7">
        <v>1.079502744</v>
      </c>
      <c r="K480" s="8">
        <v>0.58047075000000004</v>
      </c>
      <c r="L480" s="6">
        <v>0.74238000000000004</v>
      </c>
      <c r="M480" s="7">
        <v>0.92039599999999999</v>
      </c>
      <c r="N480" s="7">
        <v>0.95582900000000004</v>
      </c>
      <c r="O480" s="7">
        <v>0.74497999999999998</v>
      </c>
      <c r="P480" s="7">
        <v>1.11927</v>
      </c>
      <c r="Q480" s="7">
        <v>0.88022400000000001</v>
      </c>
      <c r="R480" s="7">
        <v>0.75465400000000005</v>
      </c>
      <c r="S480" s="9">
        <v>0.62621800000000005</v>
      </c>
      <c r="T480" s="6">
        <v>0.96253126300000003</v>
      </c>
      <c r="U480" s="7">
        <v>1.032501248</v>
      </c>
      <c r="V480" s="7">
        <v>1.067813173</v>
      </c>
      <c r="W480" s="7">
        <v>0.89550692799999998</v>
      </c>
      <c r="X480" s="7">
        <v>1.1450670439999999</v>
      </c>
      <c r="Y480" s="7">
        <v>1.3528237569999999</v>
      </c>
      <c r="Z480" s="7">
        <v>1.35831634</v>
      </c>
      <c r="AA480" s="8">
        <v>0.86439466099999995</v>
      </c>
    </row>
    <row r="481" spans="1:27" ht="15.6" x14ac:dyDescent="0.3">
      <c r="A481" s="17" t="s">
        <v>766</v>
      </c>
      <c r="B481" s="18" t="s">
        <v>767</v>
      </c>
      <c r="C481" s="16">
        <v>0.48958657815337137</v>
      </c>
      <c r="D481" s="6">
        <v>1.8155197270000001</v>
      </c>
      <c r="E481" s="7">
        <v>1.3206424569999999</v>
      </c>
      <c r="F481" s="7">
        <v>1.767396194</v>
      </c>
      <c r="G481" s="7">
        <v>0.95018212700000004</v>
      </c>
      <c r="H481" s="7">
        <v>0.81985929700000004</v>
      </c>
      <c r="I481" s="7">
        <v>0.782887055</v>
      </c>
      <c r="J481" s="7">
        <v>1.496388278</v>
      </c>
      <c r="K481" s="8">
        <v>0.88540950100000004</v>
      </c>
      <c r="L481" s="6">
        <v>0.68215000000000003</v>
      </c>
      <c r="M481" s="7">
        <v>0.57950800000000002</v>
      </c>
      <c r="N481" s="7">
        <v>0.98053999999999997</v>
      </c>
      <c r="O481" s="7">
        <v>0.70413700000000001</v>
      </c>
      <c r="P481" s="7">
        <v>1.2762800000000001</v>
      </c>
      <c r="Q481" s="7">
        <v>0.81169999999999998</v>
      </c>
      <c r="R481" s="7">
        <v>1.0432300000000001</v>
      </c>
      <c r="S481" s="9">
        <v>0.65456000000000003</v>
      </c>
      <c r="T481" s="6">
        <v>0.87288696099999996</v>
      </c>
      <c r="U481" s="7">
        <v>0.84242058600000003</v>
      </c>
      <c r="V481" s="7">
        <v>0.92854178399999998</v>
      </c>
      <c r="W481" s="7">
        <v>0.79010315900000005</v>
      </c>
      <c r="X481" s="7">
        <v>0.80137546400000004</v>
      </c>
      <c r="Y481" s="7">
        <v>0.967102079</v>
      </c>
      <c r="Z481" s="7">
        <v>0.85279353099999999</v>
      </c>
      <c r="AA481" s="8">
        <v>0.93136230600000003</v>
      </c>
    </row>
    <row r="482" spans="1:27" ht="15.6" x14ac:dyDescent="0.3">
      <c r="A482" s="17" t="s">
        <v>770</v>
      </c>
      <c r="B482" s="18" t="s">
        <v>771</v>
      </c>
      <c r="C482" s="16">
        <v>0.48926796351209728</v>
      </c>
      <c r="D482" s="6">
        <v>0.94496301500000002</v>
      </c>
      <c r="E482" s="7">
        <v>1.1587485959999999</v>
      </c>
      <c r="F482" s="7">
        <v>1.0859845509999999</v>
      </c>
      <c r="G482" s="7">
        <v>1.2170835069999999</v>
      </c>
      <c r="H482" s="7">
        <v>1.294481432</v>
      </c>
      <c r="I482" s="7">
        <v>1.0664783879999999</v>
      </c>
      <c r="J482" s="7">
        <v>0.97960820699999995</v>
      </c>
      <c r="K482" s="8">
        <v>0.88243445700000001</v>
      </c>
      <c r="L482" s="6">
        <v>0.74004000000000003</v>
      </c>
      <c r="M482" s="7">
        <v>0.65669999999999995</v>
      </c>
      <c r="N482" s="7">
        <v>0.79939199999999999</v>
      </c>
      <c r="O482" s="7">
        <v>0.72411599999999998</v>
      </c>
      <c r="P482" s="7">
        <v>0.74095699999999998</v>
      </c>
      <c r="Q482" s="7">
        <v>0.71843199999999996</v>
      </c>
      <c r="R482" s="7">
        <v>0.61559600000000003</v>
      </c>
      <c r="S482" s="9">
        <v>0.62843700000000002</v>
      </c>
      <c r="T482" s="6">
        <v>1.00172157</v>
      </c>
      <c r="U482" s="7">
        <v>0.96057656700000005</v>
      </c>
      <c r="V482" s="7">
        <v>0.99174351100000002</v>
      </c>
      <c r="W482" s="7">
        <v>1.1120282939999999</v>
      </c>
      <c r="X482" s="7">
        <v>1.265427021</v>
      </c>
      <c r="Y482" s="7">
        <v>0.93810201699999995</v>
      </c>
      <c r="Z482" s="7">
        <v>0.94377061600000001</v>
      </c>
      <c r="AA482" s="8">
        <v>1.1149590540000001</v>
      </c>
    </row>
    <row r="483" spans="1:27" ht="15.6" x14ac:dyDescent="0.3">
      <c r="A483" s="17" t="s">
        <v>575</v>
      </c>
      <c r="B483" s="18" t="s">
        <v>576</v>
      </c>
      <c r="C483" s="16">
        <v>0.48900844617622274</v>
      </c>
      <c r="D483" s="6">
        <v>1.5849800460000001</v>
      </c>
      <c r="E483" s="7">
        <v>1.3219982830000001</v>
      </c>
      <c r="F483" s="7">
        <v>1.3453835009999999</v>
      </c>
      <c r="G483" s="7">
        <v>1.2454436259999999</v>
      </c>
      <c r="H483" s="7">
        <v>1.676843469</v>
      </c>
      <c r="I483" s="7">
        <v>1.413904002</v>
      </c>
      <c r="J483" s="7">
        <v>1.645709466</v>
      </c>
      <c r="K483" s="8">
        <v>1.3585879409999999</v>
      </c>
      <c r="L483" s="6">
        <v>0.86397199999999996</v>
      </c>
      <c r="M483" s="7">
        <v>1.1357699999999999</v>
      </c>
      <c r="N483" s="7">
        <v>0.945245</v>
      </c>
      <c r="O483" s="7">
        <v>1.0384</v>
      </c>
      <c r="P483" s="7">
        <v>0.93857900000000005</v>
      </c>
      <c r="Q483" s="7">
        <v>0.96246299999999996</v>
      </c>
      <c r="R483" s="7">
        <v>0.935114</v>
      </c>
      <c r="S483" s="9">
        <v>0.93015300000000001</v>
      </c>
      <c r="T483" s="6">
        <v>1.0209186260000001</v>
      </c>
      <c r="U483" s="7">
        <v>1.052493141</v>
      </c>
      <c r="V483" s="7">
        <v>1.075791028</v>
      </c>
      <c r="W483" s="7">
        <v>1.185473317</v>
      </c>
      <c r="X483" s="7">
        <v>1.498271058</v>
      </c>
      <c r="Y483" s="7">
        <v>1.1756277150000001</v>
      </c>
      <c r="Z483" s="7">
        <v>1.3984087789999999</v>
      </c>
      <c r="AA483" s="8">
        <v>1.449487218</v>
      </c>
    </row>
    <row r="484" spans="1:27" ht="15.6" x14ac:dyDescent="0.3">
      <c r="A484" s="17" t="s">
        <v>1521</v>
      </c>
      <c r="B484" s="18" t="s">
        <v>1522</v>
      </c>
      <c r="C484" s="16">
        <v>0.48842897907563415</v>
      </c>
      <c r="D484" s="6">
        <v>0.85728304099999997</v>
      </c>
      <c r="E484" s="7">
        <v>1.0542774770000001</v>
      </c>
      <c r="F484" s="7">
        <v>1.321909663</v>
      </c>
      <c r="G484" s="7">
        <v>1.1448041799999999</v>
      </c>
      <c r="H484" s="7">
        <v>1.281986904</v>
      </c>
      <c r="I484" s="7">
        <v>1.1924799500000001</v>
      </c>
      <c r="J484" s="7">
        <v>0.56765576600000001</v>
      </c>
      <c r="K484" s="8">
        <v>4.0221608999999998E-2</v>
      </c>
      <c r="L484" s="6">
        <v>0.82696800000000004</v>
      </c>
      <c r="M484" s="7">
        <v>0.95024799999999998</v>
      </c>
      <c r="N484" s="7">
        <v>1.05606</v>
      </c>
      <c r="O484" s="7">
        <v>0.97633800000000004</v>
      </c>
      <c r="P484" s="7">
        <v>0.94471300000000002</v>
      </c>
      <c r="Q484" s="7">
        <v>0.89278400000000002</v>
      </c>
      <c r="R484" s="7">
        <v>0.79263899999999998</v>
      </c>
      <c r="S484" s="9">
        <v>0.63787300000000002</v>
      </c>
      <c r="T484" s="6">
        <v>0.70367898699999998</v>
      </c>
      <c r="U484" s="7">
        <v>0.99396949400000001</v>
      </c>
      <c r="V484" s="7">
        <v>1.0018163280000001</v>
      </c>
      <c r="W484" s="7">
        <v>1.0016636999999999</v>
      </c>
      <c r="X484" s="7">
        <v>1.1972883670000001</v>
      </c>
      <c r="Y484" s="7">
        <v>1.073552974</v>
      </c>
      <c r="Z484" s="7">
        <v>0.75118227999999998</v>
      </c>
      <c r="AA484" s="8">
        <v>0.43030262499999999</v>
      </c>
    </row>
    <row r="485" spans="1:27" ht="15.6" x14ac:dyDescent="0.3">
      <c r="A485" s="17" t="s">
        <v>569</v>
      </c>
      <c r="B485" s="18" t="s">
        <v>570</v>
      </c>
      <c r="C485" s="16">
        <v>0.48833534421136487</v>
      </c>
      <c r="D485" s="6">
        <v>0.99405018899999997</v>
      </c>
      <c r="E485" s="7">
        <v>1.2805147509999999</v>
      </c>
      <c r="F485" s="7">
        <v>1.285755585</v>
      </c>
      <c r="G485" s="7">
        <v>1.369925053</v>
      </c>
      <c r="H485" s="7">
        <v>1.575923634</v>
      </c>
      <c r="I485" s="7">
        <v>1.336357695</v>
      </c>
      <c r="J485" s="7">
        <v>1.8016007030000001</v>
      </c>
      <c r="K485" s="8">
        <v>1.371250976</v>
      </c>
      <c r="L485" s="6">
        <v>1.03945</v>
      </c>
      <c r="M485" s="7">
        <v>0.89512899999999995</v>
      </c>
      <c r="N485" s="7">
        <v>0.99533700000000003</v>
      </c>
      <c r="O485" s="7">
        <v>1.0037499999999999</v>
      </c>
      <c r="P485" s="7">
        <v>0.94611100000000004</v>
      </c>
      <c r="Q485" s="7">
        <v>0.876888</v>
      </c>
      <c r="R485" s="7">
        <v>0.96954899999999999</v>
      </c>
      <c r="S485" s="9">
        <v>0.96252599999999999</v>
      </c>
      <c r="T485" s="6">
        <v>1.1807069889999999</v>
      </c>
      <c r="U485" s="7">
        <v>1.610781523</v>
      </c>
      <c r="V485" s="7">
        <v>1.128597375</v>
      </c>
      <c r="W485" s="7">
        <v>1.3987093779999999</v>
      </c>
      <c r="X485" s="7">
        <v>0.83164817599999996</v>
      </c>
      <c r="Y485" s="7">
        <v>0.88219761699999999</v>
      </c>
      <c r="Z485" s="7">
        <v>1.2296857619999999</v>
      </c>
      <c r="AA485" s="8">
        <v>1.339236898</v>
      </c>
    </row>
    <row r="486" spans="1:27" ht="15.6" x14ac:dyDescent="0.3">
      <c r="A486" s="17" t="s">
        <v>957</v>
      </c>
      <c r="B486" s="18" t="s">
        <v>958</v>
      </c>
      <c r="C486" s="16">
        <v>0.48770100154007345</v>
      </c>
      <c r="D486" s="6">
        <v>1.5562956699999999</v>
      </c>
      <c r="E486" s="7">
        <v>0.99203186700000001</v>
      </c>
      <c r="F486" s="7">
        <v>1.0036801500000001</v>
      </c>
      <c r="G486" s="7">
        <v>1.1203997429999999</v>
      </c>
      <c r="H486" s="7">
        <v>1.402328287</v>
      </c>
      <c r="I486" s="7">
        <v>0.97104383400000005</v>
      </c>
      <c r="J486" s="7">
        <v>0.63503888200000003</v>
      </c>
      <c r="K486" s="8">
        <v>0.53733894800000004</v>
      </c>
      <c r="L486" s="6">
        <v>1.13337</v>
      </c>
      <c r="M486" s="7">
        <v>0.81744600000000001</v>
      </c>
      <c r="N486" s="7">
        <v>1.0070600000000001</v>
      </c>
      <c r="O486" s="7">
        <v>0.95416599999999996</v>
      </c>
      <c r="P486" s="7">
        <v>0.89660499999999999</v>
      </c>
      <c r="Q486" s="7">
        <v>0.67260299999999995</v>
      </c>
      <c r="R486" s="7">
        <v>0.540462</v>
      </c>
      <c r="S486" s="9">
        <v>0.454928</v>
      </c>
      <c r="T486" s="6">
        <v>0.99860819999999995</v>
      </c>
      <c r="U486" s="7">
        <v>1.169277911</v>
      </c>
      <c r="V486" s="7">
        <v>1.338996743</v>
      </c>
      <c r="W486" s="7">
        <v>0.76282086900000001</v>
      </c>
      <c r="X486" s="7">
        <v>0.95066628399999997</v>
      </c>
      <c r="Y486" s="7">
        <v>0.73875118900000003</v>
      </c>
      <c r="Z486" s="7">
        <v>0.492590374</v>
      </c>
      <c r="AA486" s="8">
        <v>0.33960590800000001</v>
      </c>
    </row>
    <row r="487" spans="1:27" ht="15.6" x14ac:dyDescent="0.3">
      <c r="A487" s="17" t="s">
        <v>361</v>
      </c>
      <c r="B487" s="18" t="s">
        <v>362</v>
      </c>
      <c r="C487" s="16">
        <v>0.48712822435674413</v>
      </c>
      <c r="D487" s="6">
        <v>1.7455523399999999</v>
      </c>
      <c r="E487" s="7">
        <v>0.95516590000000001</v>
      </c>
      <c r="F487" s="7">
        <v>0.96907153099999999</v>
      </c>
      <c r="G487" s="7">
        <v>1.287806432</v>
      </c>
      <c r="H487" s="7">
        <v>1.54214004</v>
      </c>
      <c r="I487" s="7">
        <v>1.4300423529999999</v>
      </c>
      <c r="J487" s="7">
        <v>1.3272423659999999</v>
      </c>
      <c r="K487" s="8">
        <v>2.1257984219999999</v>
      </c>
      <c r="L487" s="6">
        <v>0.89031499999999997</v>
      </c>
      <c r="M487" s="7">
        <v>1.00244</v>
      </c>
      <c r="N487" s="7">
        <v>0.91157299999999997</v>
      </c>
      <c r="O487" s="7">
        <v>0.97391899999999998</v>
      </c>
      <c r="P487" s="7">
        <v>0.84226900000000005</v>
      </c>
      <c r="Q487" s="7">
        <v>0.93870399999999998</v>
      </c>
      <c r="R487" s="7">
        <v>1.0089900000000001</v>
      </c>
      <c r="S487" s="9">
        <v>1.23282</v>
      </c>
      <c r="T487" s="6">
        <v>0.93416824799999998</v>
      </c>
      <c r="U487" s="7">
        <v>0.97390738499999996</v>
      </c>
      <c r="V487" s="7">
        <v>0.86956018999999996</v>
      </c>
      <c r="W487" s="7">
        <v>1.0117112829999999</v>
      </c>
      <c r="X487" s="7">
        <v>1.1376870349999999</v>
      </c>
      <c r="Y487" s="7">
        <v>0.89603539200000004</v>
      </c>
      <c r="Z487" s="7">
        <v>1.0794380530000001</v>
      </c>
      <c r="AA487" s="8">
        <v>1.0695434500000001</v>
      </c>
    </row>
    <row r="488" spans="1:27" ht="15.6" x14ac:dyDescent="0.3">
      <c r="A488" s="17" t="s">
        <v>870</v>
      </c>
      <c r="B488" s="18" t="s">
        <v>871</v>
      </c>
      <c r="C488" s="16">
        <v>0.48704449670239514</v>
      </c>
      <c r="D488" s="6">
        <v>1.16639549</v>
      </c>
      <c r="E488" s="7">
        <v>1.0785726950000001</v>
      </c>
      <c r="F488" s="7">
        <v>1.0252933829999999</v>
      </c>
      <c r="G488" s="7">
        <v>1.020247715</v>
      </c>
      <c r="H488" s="7">
        <v>1.8192859480000001</v>
      </c>
      <c r="I488" s="7">
        <v>1.8744240059999999</v>
      </c>
      <c r="J488" s="7">
        <v>1.597268422</v>
      </c>
      <c r="K488" s="8">
        <v>0.68062878299999996</v>
      </c>
      <c r="L488" s="6">
        <v>0.63280000000000003</v>
      </c>
      <c r="M488" s="7">
        <v>0.667875</v>
      </c>
      <c r="N488" s="7">
        <v>0.83667199999999997</v>
      </c>
      <c r="O488" s="7">
        <v>0.64576299999999998</v>
      </c>
      <c r="P488" s="7">
        <v>0.80957699999999999</v>
      </c>
      <c r="Q488" s="7">
        <v>1.0350200000000001</v>
      </c>
      <c r="R488" s="7">
        <v>0.88371200000000005</v>
      </c>
      <c r="S488" s="9">
        <v>1.0427</v>
      </c>
      <c r="T488" s="6">
        <v>1.1930749970000001</v>
      </c>
      <c r="U488" s="7">
        <v>1.0183715879999999</v>
      </c>
      <c r="V488" s="7">
        <v>1.073599513</v>
      </c>
      <c r="W488" s="7">
        <v>1.2557049840000001</v>
      </c>
      <c r="X488" s="7">
        <v>1.615539152</v>
      </c>
      <c r="Y488" s="7">
        <v>1.871292411</v>
      </c>
      <c r="Z488" s="7">
        <v>1.4832511500000001</v>
      </c>
      <c r="AA488" s="8">
        <v>1.0901510860000001</v>
      </c>
    </row>
    <row r="489" spans="1:27" ht="15.6" x14ac:dyDescent="0.3">
      <c r="A489" s="17" t="s">
        <v>180</v>
      </c>
      <c r="B489" s="18" t="s">
        <v>181</v>
      </c>
      <c r="C489" s="16">
        <v>0.48702192491249824</v>
      </c>
      <c r="D489" s="6">
        <v>1.0881088489999999</v>
      </c>
      <c r="E489" s="7">
        <v>1.1022429979999999</v>
      </c>
      <c r="F489" s="7">
        <v>0.789351252</v>
      </c>
      <c r="G489" s="7">
        <v>1.086926834</v>
      </c>
      <c r="H489" s="7">
        <v>2.4159553370000002</v>
      </c>
      <c r="I489" s="7">
        <v>2.0283342040000001</v>
      </c>
      <c r="J489" s="7">
        <v>2.4918252320000001</v>
      </c>
      <c r="K489" s="8">
        <v>3.8546175009999999</v>
      </c>
      <c r="L489" s="6">
        <v>0.62797700000000001</v>
      </c>
      <c r="M489" s="7">
        <v>0.73358100000000004</v>
      </c>
      <c r="N489" s="7">
        <v>0.77620100000000003</v>
      </c>
      <c r="O489" s="7">
        <v>0.780559</v>
      </c>
      <c r="P489" s="7">
        <v>0.881853</v>
      </c>
      <c r="Q489" s="7">
        <v>1.4777800000000001</v>
      </c>
      <c r="R489" s="7">
        <v>1.2207399999999999</v>
      </c>
      <c r="S489" s="9">
        <v>1.5544800000000001</v>
      </c>
      <c r="T489" s="6">
        <v>0.89602282700000002</v>
      </c>
      <c r="U489" s="7">
        <v>0.92570617700000002</v>
      </c>
      <c r="V489" s="7">
        <v>1.066935293</v>
      </c>
      <c r="W489" s="7">
        <v>1.4462539489999999</v>
      </c>
      <c r="X489" s="7">
        <v>2.3130943240000001</v>
      </c>
      <c r="Y489" s="7">
        <v>1.7693121510000001</v>
      </c>
      <c r="Z489" s="7">
        <v>1.909915652</v>
      </c>
      <c r="AA489" s="8">
        <v>2.2312392490000001</v>
      </c>
    </row>
    <row r="490" spans="1:27" ht="15.6" x14ac:dyDescent="0.3">
      <c r="A490" s="17" t="s">
        <v>625</v>
      </c>
      <c r="B490" s="18" t="s">
        <v>626</v>
      </c>
      <c r="C490" s="16">
        <v>0.48695343517813461</v>
      </c>
      <c r="D490" s="6">
        <v>1.7520146969999999</v>
      </c>
      <c r="E490" s="7">
        <v>1.40399713</v>
      </c>
      <c r="F490" s="7">
        <v>1.5213880769999999</v>
      </c>
      <c r="G490" s="7">
        <v>1.1585776029999999</v>
      </c>
      <c r="H490" s="7">
        <v>2.1506355670000001</v>
      </c>
      <c r="I490" s="7">
        <v>1.883482069</v>
      </c>
      <c r="J490" s="7">
        <v>1.2536342810000001</v>
      </c>
      <c r="K490" s="8">
        <v>1.220029687</v>
      </c>
      <c r="L490" s="6" t="s">
        <v>58</v>
      </c>
      <c r="M490" s="7" t="s">
        <v>58</v>
      </c>
      <c r="N490" s="7" t="s">
        <v>58</v>
      </c>
      <c r="O490" s="7" t="s">
        <v>58</v>
      </c>
      <c r="P490" s="7" t="s">
        <v>58</v>
      </c>
      <c r="Q490" s="7" t="s">
        <v>58</v>
      </c>
      <c r="R490" s="7" t="s">
        <v>58</v>
      </c>
      <c r="S490" s="9" t="s">
        <v>58</v>
      </c>
      <c r="T490" s="6" t="s">
        <v>58</v>
      </c>
      <c r="U490" s="7" t="s">
        <v>58</v>
      </c>
      <c r="V490" s="7" t="s">
        <v>58</v>
      </c>
      <c r="W490" s="7" t="s">
        <v>58</v>
      </c>
      <c r="X490" s="7" t="s">
        <v>58</v>
      </c>
      <c r="Y490" s="7" t="s">
        <v>58</v>
      </c>
      <c r="Z490" s="7" t="s">
        <v>58</v>
      </c>
      <c r="AA490" s="8" t="s">
        <v>58</v>
      </c>
    </row>
    <row r="491" spans="1:27" ht="15.6" x14ac:dyDescent="0.3">
      <c r="A491" s="17" t="s">
        <v>1507</v>
      </c>
      <c r="B491" s="18" t="s">
        <v>1508</v>
      </c>
      <c r="C491" s="16">
        <v>0.48684023503838347</v>
      </c>
      <c r="D491" s="6">
        <v>0.98979885300000003</v>
      </c>
      <c r="E491" s="7">
        <v>0.93978924699999999</v>
      </c>
      <c r="F491" s="7">
        <v>0.77024339200000003</v>
      </c>
      <c r="G491" s="7">
        <v>0.80050655999999998</v>
      </c>
      <c r="H491" s="7">
        <v>0.899903389</v>
      </c>
      <c r="I491" s="7">
        <v>0.81603776400000005</v>
      </c>
      <c r="J491" s="7">
        <v>0.84174840500000003</v>
      </c>
      <c r="K491" s="8">
        <v>4.8682975000000003E-2</v>
      </c>
      <c r="L491" s="6">
        <v>0.87030600000000002</v>
      </c>
      <c r="M491" s="7">
        <v>0.92351899999999998</v>
      </c>
      <c r="N491" s="7">
        <v>0.81197399999999997</v>
      </c>
      <c r="O491" s="7">
        <v>0.78673999999999999</v>
      </c>
      <c r="P491" s="7">
        <v>0.83590200000000003</v>
      </c>
      <c r="Q491" s="7">
        <v>0.72799899999999995</v>
      </c>
      <c r="R491" s="7">
        <v>0.64752500000000002</v>
      </c>
      <c r="S491" s="9">
        <v>0.54546300000000003</v>
      </c>
      <c r="T491" s="6">
        <v>1.1415972130000001</v>
      </c>
      <c r="U491" s="7">
        <v>0.95381565800000001</v>
      </c>
      <c r="V491" s="7">
        <v>0.99569574400000005</v>
      </c>
      <c r="W491" s="7">
        <v>1.2281968009999999</v>
      </c>
      <c r="X491" s="7">
        <v>0.64139429800000003</v>
      </c>
      <c r="Y491" s="7">
        <v>0.75495716700000004</v>
      </c>
      <c r="Z491" s="7">
        <v>0.55180102200000003</v>
      </c>
      <c r="AA491" s="8">
        <v>0.20773496299999999</v>
      </c>
    </row>
    <row r="492" spans="1:27" ht="15.6" x14ac:dyDescent="0.3">
      <c r="A492" s="17" t="s">
        <v>649</v>
      </c>
      <c r="B492" s="18" t="s">
        <v>650</v>
      </c>
      <c r="C492" s="16">
        <v>0.48647270237401041</v>
      </c>
      <c r="D492" s="6">
        <v>1.503718221</v>
      </c>
      <c r="E492" s="7">
        <v>1.2196172700000001</v>
      </c>
      <c r="F492" s="7">
        <v>1.460398351</v>
      </c>
      <c r="G492" s="7">
        <v>1.332124495</v>
      </c>
      <c r="H492" s="7">
        <v>1.5345844289999999</v>
      </c>
      <c r="I492" s="7">
        <v>1.9085688169999999</v>
      </c>
      <c r="J492" s="7">
        <v>1.786662462</v>
      </c>
      <c r="K492" s="8">
        <v>1.1347352239999999</v>
      </c>
      <c r="L492" s="6">
        <v>0.72295699999999996</v>
      </c>
      <c r="M492" s="7">
        <v>0.80980399999999997</v>
      </c>
      <c r="N492" s="7">
        <v>0.68892799999999998</v>
      </c>
      <c r="O492" s="7">
        <v>0.785636</v>
      </c>
      <c r="P492" s="7">
        <v>0.71812500000000001</v>
      </c>
      <c r="Q492" s="7">
        <v>0.80873200000000001</v>
      </c>
      <c r="R492" s="7">
        <v>0.76025500000000001</v>
      </c>
      <c r="S492" s="9">
        <v>0.73528099999999996</v>
      </c>
      <c r="T492" s="6">
        <v>1.041525246</v>
      </c>
      <c r="U492" s="7">
        <v>1.0734462709999999</v>
      </c>
      <c r="V492" s="7">
        <v>0.99030367500000005</v>
      </c>
      <c r="W492" s="7">
        <v>0.90824766300000004</v>
      </c>
      <c r="X492" s="7">
        <v>1.185191299</v>
      </c>
      <c r="Y492" s="7">
        <v>1.061261969</v>
      </c>
      <c r="Z492" s="7">
        <v>1.2135036100000001</v>
      </c>
      <c r="AA492" s="8">
        <v>1.0972793430000001</v>
      </c>
    </row>
    <row r="493" spans="1:27" ht="15.6" x14ac:dyDescent="0.3">
      <c r="A493" s="17" t="s">
        <v>487</v>
      </c>
      <c r="B493" s="18" t="s">
        <v>488</v>
      </c>
      <c r="C493" s="16">
        <v>0.48585931547357403</v>
      </c>
      <c r="D493" s="6">
        <v>1.4922630560000001</v>
      </c>
      <c r="E493" s="7">
        <v>1.232301152</v>
      </c>
      <c r="F493" s="7">
        <v>1.484382026</v>
      </c>
      <c r="G493" s="7">
        <v>1.176501848</v>
      </c>
      <c r="H493" s="7">
        <v>1.8881718890000001</v>
      </c>
      <c r="I493" s="7">
        <v>1.15988347</v>
      </c>
      <c r="J493" s="7">
        <v>1.0119665499999999</v>
      </c>
      <c r="K493" s="8">
        <v>1.6369156929999999</v>
      </c>
      <c r="L493" s="6">
        <v>0.75386500000000001</v>
      </c>
      <c r="M493" s="7">
        <v>0.75559600000000005</v>
      </c>
      <c r="N493" s="7">
        <v>0.87468100000000004</v>
      </c>
      <c r="O493" s="7">
        <v>0.68321600000000005</v>
      </c>
      <c r="P493" s="7">
        <v>0.620448</v>
      </c>
      <c r="Q493" s="7">
        <v>0.45740199999999998</v>
      </c>
      <c r="R493" s="7">
        <v>0.52066599999999996</v>
      </c>
      <c r="S493" s="9">
        <v>0.52541099999999996</v>
      </c>
      <c r="T493" s="6">
        <v>1.1227592770000001</v>
      </c>
      <c r="U493" s="7">
        <v>1.122264774</v>
      </c>
      <c r="V493" s="7">
        <v>1.037729562</v>
      </c>
      <c r="W493" s="7">
        <v>1.7735814350000001</v>
      </c>
      <c r="X493" s="7">
        <v>1.332985318</v>
      </c>
      <c r="Y493" s="7">
        <v>1.1518810740000001</v>
      </c>
      <c r="Z493" s="7">
        <v>1.2601279590000001</v>
      </c>
      <c r="AA493" s="8">
        <v>1.104607085</v>
      </c>
    </row>
    <row r="494" spans="1:27" ht="15.6" x14ac:dyDescent="0.3">
      <c r="A494" s="17" t="s">
        <v>331</v>
      </c>
      <c r="B494" s="18" t="s">
        <v>332</v>
      </c>
      <c r="C494" s="16">
        <v>0.48568285420408025</v>
      </c>
      <c r="D494" s="6">
        <v>0.85160697600000002</v>
      </c>
      <c r="E494" s="7">
        <v>1.0023752880000001</v>
      </c>
      <c r="F494" s="7">
        <v>0.91309029200000003</v>
      </c>
      <c r="G494" s="7">
        <v>1.2565090640000001</v>
      </c>
      <c r="H494" s="7">
        <v>1.594327904</v>
      </c>
      <c r="I494" s="7">
        <v>1.5942680300000001</v>
      </c>
      <c r="J494" s="7">
        <v>2.567234252</v>
      </c>
      <c r="K494" s="8">
        <v>2.2897058640000001</v>
      </c>
      <c r="L494" s="6">
        <v>0.83146600000000004</v>
      </c>
      <c r="M494" s="7">
        <v>0.97736599999999996</v>
      </c>
      <c r="N494" s="7">
        <v>1.0678099999999999</v>
      </c>
      <c r="O494" s="7">
        <v>0.85687100000000005</v>
      </c>
      <c r="P494" s="7">
        <v>1.1287799999999999</v>
      </c>
      <c r="Q494" s="7">
        <v>1.2065699999999999</v>
      </c>
      <c r="R494" s="7">
        <v>1.0797600000000001</v>
      </c>
      <c r="S494" s="9">
        <v>1.02441</v>
      </c>
      <c r="T494" s="6">
        <v>1.1535275469999999</v>
      </c>
      <c r="U494" s="7">
        <v>1.316608344</v>
      </c>
      <c r="V494" s="7">
        <v>1.5519156279999999</v>
      </c>
      <c r="W494" s="7">
        <v>1.212267617</v>
      </c>
      <c r="X494" s="7">
        <v>1.324999764</v>
      </c>
      <c r="Y494" s="7">
        <v>1.415454467</v>
      </c>
      <c r="Z494" s="7">
        <v>1.5099740260000001</v>
      </c>
      <c r="AA494" s="8">
        <v>1.3083521389999999</v>
      </c>
    </row>
    <row r="495" spans="1:27" ht="15.6" x14ac:dyDescent="0.3">
      <c r="A495" s="17" t="s">
        <v>413</v>
      </c>
      <c r="B495" s="18" t="s">
        <v>414</v>
      </c>
      <c r="C495" s="16">
        <v>0.48559196540491056</v>
      </c>
      <c r="D495" s="6">
        <v>0.85974391900000002</v>
      </c>
      <c r="E495" s="7">
        <v>0.86913216299999996</v>
      </c>
      <c r="F495" s="7">
        <v>0.92742420800000003</v>
      </c>
      <c r="G495" s="7">
        <v>0.94732369100000002</v>
      </c>
      <c r="H495" s="7">
        <v>0.70724191700000005</v>
      </c>
      <c r="I495" s="7">
        <v>1.714121488</v>
      </c>
      <c r="J495" s="7">
        <v>1.6297947269999999</v>
      </c>
      <c r="K495" s="8">
        <v>1.901177286</v>
      </c>
      <c r="L495" s="6">
        <v>0.85182800000000003</v>
      </c>
      <c r="M495" s="7">
        <v>0.84123199999999998</v>
      </c>
      <c r="N495" s="7">
        <v>0.83460199999999996</v>
      </c>
      <c r="O495" s="7">
        <v>0.82884199999999997</v>
      </c>
      <c r="P495" s="7">
        <v>0.93424399999999996</v>
      </c>
      <c r="Q495" s="7">
        <v>0.93975600000000004</v>
      </c>
      <c r="R495" s="7">
        <v>0.80368600000000001</v>
      </c>
      <c r="S495" s="9">
        <v>1.0938300000000001</v>
      </c>
      <c r="T495" s="6">
        <v>1.144770802</v>
      </c>
      <c r="U495" s="7">
        <v>1.036521647</v>
      </c>
      <c r="V495" s="7">
        <v>1.1552264860000001</v>
      </c>
      <c r="W495" s="7">
        <v>0.97846557099999998</v>
      </c>
      <c r="X495" s="7">
        <v>1.250226772</v>
      </c>
      <c r="Y495" s="7">
        <v>1.084088902</v>
      </c>
      <c r="Z495" s="7">
        <v>1.244509973</v>
      </c>
      <c r="AA495" s="8">
        <v>1.275683616</v>
      </c>
    </row>
    <row r="496" spans="1:27" ht="15.6" x14ac:dyDescent="0.3">
      <c r="A496" s="17" t="s">
        <v>1109</v>
      </c>
      <c r="B496" s="18" t="s">
        <v>1110</v>
      </c>
      <c r="C496" s="16">
        <v>0.48488485227862704</v>
      </c>
      <c r="D496" s="6">
        <v>1.0480802950000001</v>
      </c>
      <c r="E496" s="7">
        <v>0.93198905200000004</v>
      </c>
      <c r="F496" s="7">
        <v>1.1041672419999999</v>
      </c>
      <c r="G496" s="7">
        <v>1.279916351</v>
      </c>
      <c r="H496" s="7">
        <v>1.01975974</v>
      </c>
      <c r="I496" s="7">
        <v>0.80540015200000004</v>
      </c>
      <c r="J496" s="7">
        <v>1.089878806</v>
      </c>
      <c r="K496" s="8">
        <v>0.38920766000000001</v>
      </c>
      <c r="L496" s="6">
        <v>0.56954800000000005</v>
      </c>
      <c r="M496" s="7">
        <v>0.51638200000000001</v>
      </c>
      <c r="N496" s="7">
        <v>0.65661999999999998</v>
      </c>
      <c r="O496" s="7">
        <v>0.49760399999999999</v>
      </c>
      <c r="P496" s="7">
        <v>0.47426499999999999</v>
      </c>
      <c r="Q496" s="7">
        <v>0.37447799999999998</v>
      </c>
      <c r="R496" s="7">
        <v>0.34451100000000001</v>
      </c>
      <c r="S496" s="9">
        <v>0.40749999999999997</v>
      </c>
      <c r="T496" s="6">
        <v>1.288072176</v>
      </c>
      <c r="U496" s="7">
        <v>1.1658486530000001</v>
      </c>
      <c r="V496" s="7">
        <v>1.114451141</v>
      </c>
      <c r="W496" s="7">
        <v>0.87526917900000001</v>
      </c>
      <c r="X496" s="7">
        <v>0.78222782700000004</v>
      </c>
      <c r="Y496" s="7">
        <v>0.81760740600000004</v>
      </c>
      <c r="Z496" s="7">
        <v>0.87012775399999998</v>
      </c>
      <c r="AA496" s="8">
        <v>0.88443099800000002</v>
      </c>
    </row>
    <row r="497" spans="1:27" ht="15.6" x14ac:dyDescent="0.3">
      <c r="A497" s="17" t="s">
        <v>313</v>
      </c>
      <c r="B497" s="18" t="s">
        <v>314</v>
      </c>
      <c r="C497" s="16">
        <v>0.48401424730624665</v>
      </c>
      <c r="D497" s="6">
        <v>1.328017107</v>
      </c>
      <c r="E497" s="7">
        <v>1.3679336630000001</v>
      </c>
      <c r="F497" s="7">
        <v>1.394798886</v>
      </c>
      <c r="G497" s="7">
        <v>1.1653610990000001</v>
      </c>
      <c r="H497" s="7">
        <v>1.0328501720000001</v>
      </c>
      <c r="I497" s="7">
        <v>1.2033694150000001</v>
      </c>
      <c r="J497" s="7">
        <v>1.5009655310000001</v>
      </c>
      <c r="K497" s="8">
        <v>2.41817467</v>
      </c>
      <c r="L497" s="6">
        <v>1.0156400000000001</v>
      </c>
      <c r="M497" s="7">
        <v>1.0747899999999999</v>
      </c>
      <c r="N497" s="7">
        <v>1.1311100000000001</v>
      </c>
      <c r="O497" s="7">
        <v>1.0464599999999999</v>
      </c>
      <c r="P497" s="7">
        <v>1.0569299999999999</v>
      </c>
      <c r="Q497" s="7">
        <v>1.09981</v>
      </c>
      <c r="R497" s="7">
        <v>1.1738900000000001</v>
      </c>
      <c r="S497" s="9">
        <v>1.3148200000000001</v>
      </c>
      <c r="T497" s="6">
        <v>0.84287369599999995</v>
      </c>
      <c r="U497" s="7">
        <v>0.88841719200000002</v>
      </c>
      <c r="V497" s="7">
        <v>0.96927439699999995</v>
      </c>
      <c r="W497" s="7">
        <v>0.68378567499999998</v>
      </c>
      <c r="X497" s="7">
        <v>1.2489851489999999</v>
      </c>
      <c r="Y497" s="7">
        <v>0.95899732299999996</v>
      </c>
      <c r="Z497" s="7">
        <v>1.059737156</v>
      </c>
      <c r="AA497" s="8">
        <v>1.758495315</v>
      </c>
    </row>
    <row r="498" spans="1:27" ht="15.6" x14ac:dyDescent="0.3">
      <c r="A498" s="17" t="s">
        <v>613</v>
      </c>
      <c r="B498" s="18" t="s">
        <v>614</v>
      </c>
      <c r="C498" s="16">
        <v>0.48281879616358553</v>
      </c>
      <c r="D498" s="6">
        <v>1.2403675540000001</v>
      </c>
      <c r="E498" s="7">
        <v>0.61923340299999996</v>
      </c>
      <c r="F498" s="7">
        <v>1.169210305</v>
      </c>
      <c r="G498" s="7">
        <v>1.6493237119999999</v>
      </c>
      <c r="H498" s="7">
        <v>1.256644195</v>
      </c>
      <c r="I498" s="7">
        <v>3.7200503629999999</v>
      </c>
      <c r="J498" s="7">
        <v>2.6428266069999999</v>
      </c>
      <c r="K498" s="8">
        <v>1.2548060569999999</v>
      </c>
      <c r="L498" s="6">
        <v>0.78880799999999995</v>
      </c>
      <c r="M498" s="7">
        <v>0.89554</v>
      </c>
      <c r="N498" s="7">
        <v>0.83135499999999996</v>
      </c>
      <c r="O498" s="7">
        <v>0.97488399999999997</v>
      </c>
      <c r="P498" s="7">
        <v>1.0826800000000001</v>
      </c>
      <c r="Q498" s="7">
        <v>1.0217799999999999</v>
      </c>
      <c r="R498" s="7">
        <v>1.2811300000000001</v>
      </c>
      <c r="S498" s="9">
        <v>1.1553100000000001</v>
      </c>
      <c r="T498" s="6">
        <v>1.026550353</v>
      </c>
      <c r="U498" s="7">
        <v>1.0156526130000001</v>
      </c>
      <c r="V498" s="7">
        <v>1.396911043</v>
      </c>
      <c r="W498" s="7">
        <v>1.418120609</v>
      </c>
      <c r="X498" s="7">
        <v>1.197923595</v>
      </c>
      <c r="Y498" s="7">
        <v>1.2326308509999999</v>
      </c>
      <c r="Z498" s="7">
        <v>1.247240645</v>
      </c>
      <c r="AA498" s="8">
        <v>1.0897402190000001</v>
      </c>
    </row>
    <row r="499" spans="1:27" ht="15.6" x14ac:dyDescent="0.3">
      <c r="A499" s="17" t="s">
        <v>661</v>
      </c>
      <c r="B499" s="18" t="s">
        <v>662</v>
      </c>
      <c r="C499" s="16">
        <v>0.48255295471414533</v>
      </c>
      <c r="D499" s="6">
        <v>1.0485701860000001</v>
      </c>
      <c r="E499" s="7">
        <v>1.125196876</v>
      </c>
      <c r="F499" s="7">
        <v>0.82627359</v>
      </c>
      <c r="G499" s="7">
        <v>1.0437549450000001</v>
      </c>
      <c r="H499" s="7">
        <v>1.1507620510000001</v>
      </c>
      <c r="I499" s="7">
        <v>1.133648626</v>
      </c>
      <c r="J499" s="7">
        <v>1.2567193889999999</v>
      </c>
      <c r="K499" s="8">
        <v>1.1095352279999999</v>
      </c>
      <c r="L499" s="6">
        <v>0.97494099999999995</v>
      </c>
      <c r="M499" s="7">
        <v>0.85812900000000003</v>
      </c>
      <c r="N499" s="7">
        <v>1.11354</v>
      </c>
      <c r="O499" s="7">
        <v>0.941214</v>
      </c>
      <c r="P499" s="7">
        <v>0.81352100000000005</v>
      </c>
      <c r="Q499" s="7">
        <v>1.04809</v>
      </c>
      <c r="R499" s="7">
        <v>1.02847</v>
      </c>
      <c r="S499" s="9">
        <v>1.13432</v>
      </c>
      <c r="T499" s="6">
        <v>0.95758520999999996</v>
      </c>
      <c r="U499" s="7">
        <v>1.127850478</v>
      </c>
      <c r="V499" s="7">
        <v>1.0788159079999999</v>
      </c>
      <c r="W499" s="7">
        <v>0.49631185900000002</v>
      </c>
      <c r="X499" s="7">
        <v>0.91306816800000001</v>
      </c>
      <c r="Y499" s="7">
        <v>0.91731249100000001</v>
      </c>
      <c r="Z499" s="7">
        <v>0.74608940400000001</v>
      </c>
      <c r="AA499" s="8">
        <v>0.61106575100000005</v>
      </c>
    </row>
    <row r="500" spans="1:27" ht="15.6" x14ac:dyDescent="0.3">
      <c r="A500" s="17" t="s">
        <v>963</v>
      </c>
      <c r="B500" s="18" t="s">
        <v>964</v>
      </c>
      <c r="C500" s="16">
        <v>0.48247906369044868</v>
      </c>
      <c r="D500" s="6">
        <v>1.5370313900000001</v>
      </c>
      <c r="E500" s="7">
        <v>1.3671941750000001</v>
      </c>
      <c r="F500" s="7">
        <v>1.5398347189999999</v>
      </c>
      <c r="G500" s="7">
        <v>1.7312854959999999</v>
      </c>
      <c r="H500" s="7">
        <v>1.88376593</v>
      </c>
      <c r="I500" s="7">
        <v>1.887297955</v>
      </c>
      <c r="J500" s="7">
        <v>1.728663319</v>
      </c>
      <c r="K500" s="8">
        <v>0.53298263099999998</v>
      </c>
      <c r="L500" s="6">
        <v>1.0992</v>
      </c>
      <c r="M500" s="7">
        <v>0.83047800000000005</v>
      </c>
      <c r="N500" s="7">
        <v>0.81845500000000004</v>
      </c>
      <c r="O500" s="7">
        <v>0.97846699999999998</v>
      </c>
      <c r="P500" s="7">
        <v>1.1253899999999999</v>
      </c>
      <c r="Q500" s="7">
        <v>0.98894400000000005</v>
      </c>
      <c r="R500" s="7">
        <v>0.95741299999999996</v>
      </c>
      <c r="S500" s="9">
        <v>1.04312</v>
      </c>
      <c r="T500" s="6">
        <v>0.84369673199999995</v>
      </c>
      <c r="U500" s="7">
        <v>0.75313305799999997</v>
      </c>
      <c r="V500" s="7">
        <v>0.95379449900000002</v>
      </c>
      <c r="W500" s="7">
        <v>1.0470146570000001</v>
      </c>
      <c r="X500" s="7">
        <v>0.88542886200000004</v>
      </c>
      <c r="Y500" s="7">
        <v>1.0820545429999999</v>
      </c>
      <c r="Z500" s="7">
        <v>1.0090257499999999</v>
      </c>
      <c r="AA500" s="8">
        <v>0.79454574099999997</v>
      </c>
    </row>
    <row r="501" spans="1:27" ht="15.6" x14ac:dyDescent="0.3">
      <c r="A501" s="17" t="s">
        <v>619</v>
      </c>
      <c r="B501" s="18" t="s">
        <v>620</v>
      </c>
      <c r="C501" s="16">
        <v>0.48246673930303652</v>
      </c>
      <c r="D501" s="6">
        <v>1.283071026</v>
      </c>
      <c r="E501" s="7">
        <v>0.72807114799999995</v>
      </c>
      <c r="F501" s="7">
        <v>1.6351700579999999</v>
      </c>
      <c r="G501" s="7">
        <v>1.8469383800000001</v>
      </c>
      <c r="H501" s="7">
        <v>1.2639386539999999</v>
      </c>
      <c r="I501" s="7">
        <v>2.6976026559999999</v>
      </c>
      <c r="J501" s="7">
        <v>2.3393788550000001</v>
      </c>
      <c r="K501" s="8">
        <v>1.2304723790000001</v>
      </c>
      <c r="L501" s="6">
        <v>0.664323</v>
      </c>
      <c r="M501" s="7">
        <v>0.97618899999999997</v>
      </c>
      <c r="N501" s="7">
        <v>0.94664800000000004</v>
      </c>
      <c r="O501" s="7">
        <v>1.47705</v>
      </c>
      <c r="P501" s="7">
        <v>1.8903300000000001</v>
      </c>
      <c r="Q501" s="7">
        <v>2.1873200000000002</v>
      </c>
      <c r="R501" s="7">
        <v>2.03925</v>
      </c>
      <c r="S501" s="9">
        <v>2.7903500000000001</v>
      </c>
      <c r="T501" s="6">
        <v>1.111301412</v>
      </c>
      <c r="U501" s="7">
        <v>1.066207473</v>
      </c>
      <c r="V501" s="7">
        <v>1.2523002489999999</v>
      </c>
      <c r="W501" s="7">
        <v>1.3262101079999999</v>
      </c>
      <c r="X501" s="7">
        <v>1.4656584720000001</v>
      </c>
      <c r="Y501" s="7">
        <v>1.7367720499999999</v>
      </c>
      <c r="Z501" s="7">
        <v>1.863917582</v>
      </c>
      <c r="AA501" s="8">
        <v>1.7833973649999999</v>
      </c>
    </row>
    <row r="502" spans="1:27" ht="15.6" x14ac:dyDescent="0.3">
      <c r="A502" s="17" t="s">
        <v>273</v>
      </c>
      <c r="B502" s="18" t="s">
        <v>274</v>
      </c>
      <c r="C502" s="16">
        <v>0.48170055203985374</v>
      </c>
      <c r="D502" s="6">
        <v>1.2036753019999999</v>
      </c>
      <c r="E502" s="7">
        <v>1.2561870399999999</v>
      </c>
      <c r="F502" s="7">
        <v>1.054089115</v>
      </c>
      <c r="G502" s="7">
        <v>1.2075071530000001</v>
      </c>
      <c r="H502" s="7">
        <v>1.22282219</v>
      </c>
      <c r="I502" s="7">
        <v>1.3536180040000001</v>
      </c>
      <c r="J502" s="7">
        <v>1.4359354070000001</v>
      </c>
      <c r="K502" s="8">
        <v>2.6739275409999999</v>
      </c>
      <c r="L502" s="6">
        <v>0.86324299999999998</v>
      </c>
      <c r="M502" s="7">
        <v>0.92930199999999996</v>
      </c>
      <c r="N502" s="7">
        <v>0.96507500000000002</v>
      </c>
      <c r="O502" s="7">
        <v>0.99158500000000005</v>
      </c>
      <c r="P502" s="7">
        <v>1.0766</v>
      </c>
      <c r="Q502" s="7">
        <v>1.1874199999999999</v>
      </c>
      <c r="R502" s="7">
        <v>1.0585500000000001</v>
      </c>
      <c r="S502" s="9">
        <v>1.0771599999999999</v>
      </c>
      <c r="T502" s="6">
        <v>0.94687625099999995</v>
      </c>
      <c r="U502" s="7">
        <v>0.99416523099999998</v>
      </c>
      <c r="V502" s="7">
        <v>1.0733137189999999</v>
      </c>
      <c r="W502" s="7">
        <v>0.97746322600000002</v>
      </c>
      <c r="X502" s="7">
        <v>1.2310287559999999</v>
      </c>
      <c r="Y502" s="7">
        <v>1.0753145079999999</v>
      </c>
      <c r="Z502" s="7">
        <v>0.97391084400000005</v>
      </c>
      <c r="AA502" s="8">
        <v>1.0418083090000001</v>
      </c>
    </row>
    <row r="503" spans="1:27" ht="15.6" x14ac:dyDescent="0.3">
      <c r="A503" s="17" t="s">
        <v>529</v>
      </c>
      <c r="B503" s="18" t="s">
        <v>530</v>
      </c>
      <c r="C503" s="16">
        <v>0.48165738785340989</v>
      </c>
      <c r="D503" s="6">
        <v>1.371932712</v>
      </c>
      <c r="E503" s="7">
        <v>1.1985818640000001</v>
      </c>
      <c r="F503" s="7">
        <v>1.0665429870000001</v>
      </c>
      <c r="G503" s="7">
        <v>1.3891186120000001</v>
      </c>
      <c r="H503" s="7">
        <v>1.5187438200000001</v>
      </c>
      <c r="I503" s="7">
        <v>1.299686583</v>
      </c>
      <c r="J503" s="7">
        <v>1.5121864119999999</v>
      </c>
      <c r="K503" s="8">
        <v>1.512182031</v>
      </c>
      <c r="L503" s="6">
        <v>1.06548</v>
      </c>
      <c r="M503" s="7">
        <v>1.11924</v>
      </c>
      <c r="N503" s="7">
        <v>1.0838699999999999</v>
      </c>
      <c r="O503" s="7">
        <v>1.1572800000000001</v>
      </c>
      <c r="P503" s="7">
        <v>1.0814900000000001</v>
      </c>
      <c r="Q503" s="7">
        <v>0.90864</v>
      </c>
      <c r="R503" s="7">
        <v>1.1153299999999999</v>
      </c>
      <c r="S503" s="9">
        <v>1.0041800000000001</v>
      </c>
      <c r="T503" s="6">
        <v>0.93249212100000001</v>
      </c>
      <c r="U503" s="7">
        <v>1.0437776480000001</v>
      </c>
      <c r="V503" s="7">
        <v>1.0693086060000001</v>
      </c>
      <c r="W503" s="7">
        <v>0.94923371999999995</v>
      </c>
      <c r="X503" s="7">
        <v>1.1416957109999999</v>
      </c>
      <c r="Y503" s="7">
        <v>1.0375381690000001</v>
      </c>
      <c r="Z503" s="7">
        <v>1.012374093</v>
      </c>
      <c r="AA503" s="8">
        <v>1.0827093409999999</v>
      </c>
    </row>
    <row r="504" spans="1:27" ht="15.6" x14ac:dyDescent="0.3">
      <c r="A504" s="17" t="s">
        <v>182</v>
      </c>
      <c r="B504" s="18" t="s">
        <v>183</v>
      </c>
      <c r="C504" s="16">
        <v>0.48107304391198791</v>
      </c>
      <c r="D504" s="6">
        <v>1.009103342</v>
      </c>
      <c r="E504" s="7">
        <v>1.0574690419999999</v>
      </c>
      <c r="F504" s="7">
        <v>1.1036286660000001</v>
      </c>
      <c r="G504" s="7">
        <v>1.6531282490000001</v>
      </c>
      <c r="H504" s="7">
        <v>3.4286503549999998</v>
      </c>
      <c r="I504" s="7">
        <v>3.9860479230000001</v>
      </c>
      <c r="J504" s="7">
        <v>4.6633924750000002</v>
      </c>
      <c r="K504" s="8">
        <v>3.7323049269999999</v>
      </c>
      <c r="L504" s="6">
        <v>0.75548899999999997</v>
      </c>
      <c r="M504" s="7">
        <v>0.768984</v>
      </c>
      <c r="N504" s="7">
        <v>0.97622100000000001</v>
      </c>
      <c r="O504" s="7">
        <v>0.96016199999999996</v>
      </c>
      <c r="P504" s="7">
        <v>1.4356199999999999</v>
      </c>
      <c r="Q504" s="7">
        <v>1.7822199999999999</v>
      </c>
      <c r="R504" s="7">
        <v>2.1432600000000002</v>
      </c>
      <c r="S504" s="9">
        <v>2.3875700000000002</v>
      </c>
      <c r="T504" s="6">
        <v>0.95624259</v>
      </c>
      <c r="U504" s="7">
        <v>1.214182297</v>
      </c>
      <c r="V504" s="7">
        <v>1.4901152040000001</v>
      </c>
      <c r="W504" s="7">
        <v>1.575808359</v>
      </c>
      <c r="X504" s="7">
        <v>2.7988062130000002</v>
      </c>
      <c r="Y504" s="7">
        <v>3.626443197</v>
      </c>
      <c r="Z504" s="7">
        <v>3.7863072959999999</v>
      </c>
      <c r="AA504" s="8">
        <v>3.6882362729999998</v>
      </c>
    </row>
    <row r="505" spans="1:27" ht="15.6" x14ac:dyDescent="0.3">
      <c r="A505" s="17" t="s">
        <v>772</v>
      </c>
      <c r="B505" s="18" t="s">
        <v>773</v>
      </c>
      <c r="C505" s="16">
        <v>0.48081541094082847</v>
      </c>
      <c r="D505" s="6">
        <v>1.4802470249999999</v>
      </c>
      <c r="E505" s="7">
        <v>1.2594654489999999</v>
      </c>
      <c r="F505" s="7">
        <v>1.2822648219999999</v>
      </c>
      <c r="G505" s="7">
        <v>1.142433764</v>
      </c>
      <c r="H505" s="7">
        <v>0.96791172700000006</v>
      </c>
      <c r="I505" s="7">
        <v>1.1793853540000001</v>
      </c>
      <c r="J505" s="7">
        <v>1.027203538</v>
      </c>
      <c r="K505" s="8">
        <v>0.86709302499999996</v>
      </c>
      <c r="L505" s="6" t="s">
        <v>58</v>
      </c>
      <c r="M505" s="7" t="s">
        <v>58</v>
      </c>
      <c r="N505" s="7" t="s">
        <v>58</v>
      </c>
      <c r="O505" s="7" t="s">
        <v>58</v>
      </c>
      <c r="P505" s="7" t="s">
        <v>58</v>
      </c>
      <c r="Q505" s="7" t="s">
        <v>58</v>
      </c>
      <c r="R505" s="7" t="s">
        <v>58</v>
      </c>
      <c r="S505" s="9" t="s">
        <v>58</v>
      </c>
      <c r="T505" s="6" t="s">
        <v>58</v>
      </c>
      <c r="U505" s="7" t="s">
        <v>58</v>
      </c>
      <c r="V505" s="7" t="s">
        <v>58</v>
      </c>
      <c r="W505" s="7" t="s">
        <v>58</v>
      </c>
      <c r="X505" s="7" t="s">
        <v>58</v>
      </c>
      <c r="Y505" s="7" t="s">
        <v>58</v>
      </c>
      <c r="Z505" s="7" t="s">
        <v>58</v>
      </c>
      <c r="AA505" s="8" t="s">
        <v>58</v>
      </c>
    </row>
    <row r="506" spans="1:27" ht="15.6" x14ac:dyDescent="0.3">
      <c r="A506" s="17" t="s">
        <v>1451</v>
      </c>
      <c r="B506" s="18" t="s">
        <v>1452</v>
      </c>
      <c r="C506" s="16">
        <v>0.4804970296011723</v>
      </c>
      <c r="D506" s="6">
        <v>1.1942465520000001</v>
      </c>
      <c r="E506" s="7">
        <v>1.2728104360000001</v>
      </c>
      <c r="F506" s="7">
        <v>1.1362920940000001</v>
      </c>
      <c r="G506" s="7">
        <v>1.215537541</v>
      </c>
      <c r="H506" s="7">
        <v>1.5652814580000001</v>
      </c>
      <c r="I506" s="7">
        <v>1.2513910349999999</v>
      </c>
      <c r="J506" s="7">
        <v>0.46850325700000001</v>
      </c>
      <c r="K506" s="8">
        <v>8.9236514000000003E-2</v>
      </c>
      <c r="L506" s="6">
        <v>0.82570200000000005</v>
      </c>
      <c r="M506" s="7">
        <v>0.74446699999999999</v>
      </c>
      <c r="N506" s="7">
        <v>0.957237</v>
      </c>
      <c r="O506" s="7">
        <v>0.73737399999999997</v>
      </c>
      <c r="P506" s="7">
        <v>0.65928799999999999</v>
      </c>
      <c r="Q506" s="7">
        <v>0.66154100000000005</v>
      </c>
      <c r="R506" s="7">
        <v>0.57498199999999999</v>
      </c>
      <c r="S506" s="9">
        <v>0.51204799999999995</v>
      </c>
      <c r="T506" s="6">
        <v>0.97801400699999996</v>
      </c>
      <c r="U506" s="7">
        <v>0.95367004799999999</v>
      </c>
      <c r="V506" s="7">
        <v>0.90802821300000003</v>
      </c>
      <c r="W506" s="7">
        <v>0.89940756899999996</v>
      </c>
      <c r="X506" s="7">
        <v>0.786277436</v>
      </c>
      <c r="Y506" s="7">
        <v>0.74778594700000001</v>
      </c>
      <c r="Z506" s="7">
        <v>0.53373952099999999</v>
      </c>
      <c r="AA506" s="8">
        <v>0.181504213</v>
      </c>
    </row>
    <row r="507" spans="1:27" ht="15.6" x14ac:dyDescent="0.3">
      <c r="A507" s="17" t="s">
        <v>959</v>
      </c>
      <c r="B507" s="18" t="s">
        <v>960</v>
      </c>
      <c r="C507" s="16">
        <v>0.47927868506573895</v>
      </c>
      <c r="D507" s="6">
        <v>1.1009549830000001</v>
      </c>
      <c r="E507" s="7">
        <v>1.0586898280000001</v>
      </c>
      <c r="F507" s="7">
        <v>0.83323103700000001</v>
      </c>
      <c r="G507" s="7">
        <v>1.536812538</v>
      </c>
      <c r="H507" s="7">
        <v>1.444524828</v>
      </c>
      <c r="I507" s="7">
        <v>1.067681906</v>
      </c>
      <c r="J507" s="7">
        <v>0.57397822499999995</v>
      </c>
      <c r="K507" s="8">
        <v>0.53340233400000003</v>
      </c>
      <c r="L507" s="6">
        <v>0.88832</v>
      </c>
      <c r="M507" s="7">
        <v>0.65743700000000005</v>
      </c>
      <c r="N507" s="7">
        <v>0.76416099999999998</v>
      </c>
      <c r="O507" s="7">
        <v>0.71029500000000001</v>
      </c>
      <c r="P507" s="7">
        <v>0.81786199999999998</v>
      </c>
      <c r="Q507" s="7">
        <v>0.61012</v>
      </c>
      <c r="R507" s="7">
        <v>0.39223599999999997</v>
      </c>
      <c r="S507" s="9">
        <v>0.30176399999999998</v>
      </c>
      <c r="T507" s="6">
        <v>1.3690965989999999</v>
      </c>
      <c r="U507" s="7">
        <v>1.338786437</v>
      </c>
      <c r="V507" s="7">
        <v>1.820522873</v>
      </c>
      <c r="W507" s="7">
        <v>2.2687252490000001</v>
      </c>
      <c r="X507" s="7">
        <v>1.7224873510000001</v>
      </c>
      <c r="Y507" s="7">
        <v>1.6312155610000001</v>
      </c>
      <c r="Z507" s="7">
        <v>1.0641064419999999</v>
      </c>
      <c r="AA507" s="8">
        <v>0.80740246999999998</v>
      </c>
    </row>
    <row r="508" spans="1:27" ht="15.6" x14ac:dyDescent="0.3">
      <c r="A508" s="17" t="s">
        <v>367</v>
      </c>
      <c r="B508" s="18" t="s">
        <v>368</v>
      </c>
      <c r="C508" s="16">
        <v>0.47826228397381704</v>
      </c>
      <c r="D508" s="6">
        <v>1.3087951250000001</v>
      </c>
      <c r="E508" s="7">
        <v>1.2591032579999999</v>
      </c>
      <c r="F508" s="7">
        <v>1.002337971</v>
      </c>
      <c r="G508" s="7">
        <v>1.0074948210000001</v>
      </c>
      <c r="H508" s="7">
        <v>1.0238344340000001</v>
      </c>
      <c r="I508" s="7">
        <v>0.62531573399999996</v>
      </c>
      <c r="J508" s="7">
        <v>1.486219615</v>
      </c>
      <c r="K508" s="8">
        <v>2.1136517330000002</v>
      </c>
      <c r="L508" s="6">
        <v>0.755108</v>
      </c>
      <c r="M508" s="7">
        <v>0.82502900000000001</v>
      </c>
      <c r="N508" s="7">
        <v>1.0022599999999999</v>
      </c>
      <c r="O508" s="7">
        <v>0.91332899999999995</v>
      </c>
      <c r="P508" s="7">
        <v>0.70109399999999999</v>
      </c>
      <c r="Q508" s="7">
        <v>0.78055699999999995</v>
      </c>
      <c r="R508" s="7">
        <v>0.62436800000000003</v>
      </c>
      <c r="S508" s="9">
        <v>0.64903</v>
      </c>
      <c r="T508" s="6">
        <v>0.67907219799999996</v>
      </c>
      <c r="U508" s="7">
        <v>1.231692295</v>
      </c>
      <c r="V508" s="7">
        <v>0.91212696900000001</v>
      </c>
      <c r="W508" s="7">
        <v>0.66144117199999997</v>
      </c>
      <c r="X508" s="7">
        <v>0.75283407599999996</v>
      </c>
      <c r="Y508" s="7">
        <v>0.78840695599999999</v>
      </c>
      <c r="Z508" s="7">
        <v>0.60972443700000001</v>
      </c>
      <c r="AA508" s="8">
        <v>0.71817685899999995</v>
      </c>
    </row>
    <row r="509" spans="1:27" ht="15.6" x14ac:dyDescent="0.3">
      <c r="A509" s="17" t="s">
        <v>527</v>
      </c>
      <c r="B509" s="18" t="s">
        <v>528</v>
      </c>
      <c r="C509" s="16">
        <v>0.47767628589180855</v>
      </c>
      <c r="D509" s="6">
        <v>1.268311052</v>
      </c>
      <c r="E509" s="7">
        <v>0.954787096</v>
      </c>
      <c r="F509" s="7">
        <v>1.147050777</v>
      </c>
      <c r="G509" s="7">
        <v>1.0700846690000001</v>
      </c>
      <c r="H509" s="7">
        <v>1.0815594209999999</v>
      </c>
      <c r="I509" s="7">
        <v>1.288710668</v>
      </c>
      <c r="J509" s="7">
        <v>1.1430645850000001</v>
      </c>
      <c r="K509" s="8">
        <v>1.5144683569999999</v>
      </c>
      <c r="L509" s="6">
        <v>0.82263900000000001</v>
      </c>
      <c r="M509" s="7">
        <v>0.77367200000000003</v>
      </c>
      <c r="N509" s="7">
        <v>1.0122899999999999</v>
      </c>
      <c r="O509" s="7">
        <v>0.80287299999999995</v>
      </c>
      <c r="P509" s="7">
        <v>0.81133299999999997</v>
      </c>
      <c r="Q509" s="7">
        <v>0.81612499999999999</v>
      </c>
      <c r="R509" s="7">
        <v>0.65735900000000003</v>
      </c>
      <c r="S509" s="9">
        <v>0.65867200000000004</v>
      </c>
      <c r="T509" s="6">
        <v>1.1431448129999999</v>
      </c>
      <c r="U509" s="7">
        <v>1.3713178989999999</v>
      </c>
      <c r="V509" s="7">
        <v>1.296157301</v>
      </c>
      <c r="W509" s="7">
        <v>1.039513914</v>
      </c>
      <c r="X509" s="7">
        <v>1.000447233</v>
      </c>
      <c r="Y509" s="7">
        <v>1.16033699</v>
      </c>
      <c r="Z509" s="7">
        <v>1.2211869580000001</v>
      </c>
      <c r="AA509" s="8">
        <v>1.292535677</v>
      </c>
    </row>
    <row r="510" spans="1:27" ht="15.6" x14ac:dyDescent="0.3">
      <c r="A510" s="17" t="s">
        <v>1499</v>
      </c>
      <c r="B510" s="18" t="s">
        <v>1500</v>
      </c>
      <c r="C510" s="16">
        <v>0.47729415417328808</v>
      </c>
      <c r="D510" s="6">
        <v>1.022618279</v>
      </c>
      <c r="E510" s="7">
        <v>1.3263122759999999</v>
      </c>
      <c r="F510" s="7">
        <v>1.2791362669999999</v>
      </c>
      <c r="G510" s="7">
        <v>1.6607390609999999</v>
      </c>
      <c r="H510" s="7">
        <v>1.6393585749999999</v>
      </c>
      <c r="I510" s="7">
        <v>2.053519739</v>
      </c>
      <c r="J510" s="7">
        <v>0.77092417199999996</v>
      </c>
      <c r="K510" s="8">
        <v>5.7688502000000003E-2</v>
      </c>
      <c r="L510" s="6">
        <v>0.89746899999999996</v>
      </c>
      <c r="M510" s="7">
        <v>0.843028</v>
      </c>
      <c r="N510" s="7">
        <v>0.82174700000000001</v>
      </c>
      <c r="O510" s="7">
        <v>0.85038999999999998</v>
      </c>
      <c r="P510" s="7">
        <v>0.93589299999999997</v>
      </c>
      <c r="Q510" s="7">
        <v>0.83232200000000001</v>
      </c>
      <c r="R510" s="7">
        <v>0.75152200000000002</v>
      </c>
      <c r="S510" s="9">
        <v>0.52516200000000002</v>
      </c>
      <c r="T510" s="6">
        <v>0.89131331499999999</v>
      </c>
      <c r="U510" s="7">
        <v>1.2295553050000001</v>
      </c>
      <c r="V510" s="7">
        <v>1.267414944</v>
      </c>
      <c r="W510" s="7">
        <v>1.5092370580000001</v>
      </c>
      <c r="X510" s="7">
        <v>1.3798643559999999</v>
      </c>
      <c r="Y510" s="7">
        <v>1.469443761</v>
      </c>
      <c r="Z510" s="7">
        <v>0.97496471699999998</v>
      </c>
      <c r="AA510" s="8">
        <v>0.68551410099999999</v>
      </c>
    </row>
    <row r="511" spans="1:27" ht="15.6" x14ac:dyDescent="0.3">
      <c r="A511" s="17" t="s">
        <v>385</v>
      </c>
      <c r="B511" s="18" t="s">
        <v>386</v>
      </c>
      <c r="C511" s="16">
        <v>0.4770718661075169</v>
      </c>
      <c r="D511" s="6">
        <v>0.95700797999999998</v>
      </c>
      <c r="E511" s="7">
        <v>1.066545681</v>
      </c>
      <c r="F511" s="7">
        <v>0.98442829899999995</v>
      </c>
      <c r="G511" s="7">
        <v>1.096799903</v>
      </c>
      <c r="H511" s="7">
        <v>2.75466576</v>
      </c>
      <c r="I511" s="7">
        <v>3.2125793470000001</v>
      </c>
      <c r="J511" s="7">
        <v>2.850206075</v>
      </c>
      <c r="K511" s="8">
        <v>2.0444037819999998</v>
      </c>
      <c r="L511" s="6">
        <v>0.58082599999999995</v>
      </c>
      <c r="M511" s="7">
        <v>0.76375000000000004</v>
      </c>
      <c r="N511" s="7">
        <v>0.77303299999999997</v>
      </c>
      <c r="O511" s="7">
        <v>0.77294399999999996</v>
      </c>
      <c r="P511" s="7">
        <v>0.873892</v>
      </c>
      <c r="Q511" s="7">
        <v>1.0025999999999999</v>
      </c>
      <c r="R511" s="7">
        <v>1.14845</v>
      </c>
      <c r="S511" s="9">
        <v>1.26186</v>
      </c>
      <c r="T511" s="6">
        <v>0.75961878000000005</v>
      </c>
      <c r="U511" s="7">
        <v>0.84506380400000003</v>
      </c>
      <c r="V511" s="7">
        <v>0.81742130099999999</v>
      </c>
      <c r="W511" s="7">
        <v>1.2475832570000001</v>
      </c>
      <c r="X511" s="7">
        <v>1.3944460380000001</v>
      </c>
      <c r="Y511" s="7">
        <v>1.587899983</v>
      </c>
      <c r="Z511" s="7">
        <v>1.6351844449999999</v>
      </c>
      <c r="AA511" s="8">
        <v>1.2540547879999999</v>
      </c>
    </row>
    <row r="512" spans="1:27" ht="15.6" x14ac:dyDescent="0.3">
      <c r="A512" s="17" t="s">
        <v>760</v>
      </c>
      <c r="B512" s="18" t="s">
        <v>761</v>
      </c>
      <c r="C512" s="16">
        <v>0.47673508807158532</v>
      </c>
      <c r="D512" s="6">
        <v>1.2164528969999999</v>
      </c>
      <c r="E512" s="7">
        <v>1.0047867159999999</v>
      </c>
      <c r="F512" s="7">
        <v>1.2659671749999999</v>
      </c>
      <c r="G512" s="7">
        <v>1.246325734</v>
      </c>
      <c r="H512" s="7">
        <v>1.9393778340000001</v>
      </c>
      <c r="I512" s="7">
        <v>1.1841055709999999</v>
      </c>
      <c r="J512" s="7">
        <v>1.102875297</v>
      </c>
      <c r="K512" s="8">
        <v>0.89932533400000003</v>
      </c>
      <c r="L512" s="6" t="s">
        <v>58</v>
      </c>
      <c r="M512" s="7" t="s">
        <v>58</v>
      </c>
      <c r="N512" s="7" t="s">
        <v>58</v>
      </c>
      <c r="O512" s="7" t="s">
        <v>58</v>
      </c>
      <c r="P512" s="7" t="s">
        <v>58</v>
      </c>
      <c r="Q512" s="7" t="s">
        <v>58</v>
      </c>
      <c r="R512" s="7" t="s">
        <v>58</v>
      </c>
      <c r="S512" s="9" t="s">
        <v>58</v>
      </c>
      <c r="T512" s="6" t="s">
        <v>58</v>
      </c>
      <c r="U512" s="7" t="s">
        <v>58</v>
      </c>
      <c r="V512" s="7" t="s">
        <v>58</v>
      </c>
      <c r="W512" s="7" t="s">
        <v>58</v>
      </c>
      <c r="X512" s="7" t="s">
        <v>58</v>
      </c>
      <c r="Y512" s="7" t="s">
        <v>58</v>
      </c>
      <c r="Z512" s="7" t="s">
        <v>58</v>
      </c>
      <c r="AA512" s="8" t="s">
        <v>58</v>
      </c>
    </row>
    <row r="513" spans="1:27" ht="15.6" x14ac:dyDescent="0.3">
      <c r="A513" s="17" t="s">
        <v>499</v>
      </c>
      <c r="B513" s="18" t="s">
        <v>500</v>
      </c>
      <c r="C513" s="16">
        <v>0.47658403546998723</v>
      </c>
      <c r="D513" s="6">
        <v>1.138276917</v>
      </c>
      <c r="E513" s="7">
        <v>0.99597881899999996</v>
      </c>
      <c r="F513" s="7">
        <v>1.205235042</v>
      </c>
      <c r="G513" s="7">
        <v>1.3428249649999999</v>
      </c>
      <c r="H513" s="7">
        <v>1.2101569830000001</v>
      </c>
      <c r="I513" s="7">
        <v>0.87731683900000001</v>
      </c>
      <c r="J513" s="7">
        <v>0.91750189999999998</v>
      </c>
      <c r="K513" s="8">
        <v>1.609514417</v>
      </c>
      <c r="L513" s="6">
        <v>1.1586000000000001</v>
      </c>
      <c r="M513" s="7">
        <v>1.2524299999999999</v>
      </c>
      <c r="N513" s="7">
        <v>1.4017200000000001</v>
      </c>
      <c r="O513" s="7">
        <v>1.0758799999999999</v>
      </c>
      <c r="P513" s="7">
        <v>0.91675700000000004</v>
      </c>
      <c r="Q513" s="7">
        <v>1.06934</v>
      </c>
      <c r="R513" s="7">
        <v>0.86460999999999999</v>
      </c>
      <c r="S513" s="9">
        <v>0.91184500000000002</v>
      </c>
      <c r="T513" s="6">
        <v>0.98580834699999997</v>
      </c>
      <c r="U513" s="7">
        <v>1.0012516300000001</v>
      </c>
      <c r="V513" s="7">
        <v>1.095731177</v>
      </c>
      <c r="W513" s="7">
        <v>0.93550339800000004</v>
      </c>
      <c r="X513" s="7">
        <v>1.258158103</v>
      </c>
      <c r="Y513" s="7">
        <v>1.011697917</v>
      </c>
      <c r="Z513" s="7">
        <v>1.1525565739999999</v>
      </c>
      <c r="AA513" s="8">
        <v>1.16547395</v>
      </c>
    </row>
    <row r="514" spans="1:27" ht="15.6" x14ac:dyDescent="0.3">
      <c r="A514" s="17" t="s">
        <v>461</v>
      </c>
      <c r="B514" s="18" t="s">
        <v>462</v>
      </c>
      <c r="C514" s="16">
        <v>0.47588217643336922</v>
      </c>
      <c r="D514" s="6">
        <v>0.95889076699999998</v>
      </c>
      <c r="E514" s="7">
        <v>1.066467286</v>
      </c>
      <c r="F514" s="7">
        <v>1.1162330970000001</v>
      </c>
      <c r="G514" s="7">
        <v>1.658687944</v>
      </c>
      <c r="H514" s="7">
        <v>1.917808508</v>
      </c>
      <c r="I514" s="7">
        <v>1.986810832</v>
      </c>
      <c r="J514" s="7">
        <v>2.022128886</v>
      </c>
      <c r="K514" s="8">
        <v>1.71897286</v>
      </c>
      <c r="L514" s="6">
        <v>0.96448900000000004</v>
      </c>
      <c r="M514" s="7">
        <v>1.02529</v>
      </c>
      <c r="N514" s="7">
        <v>1.15124</v>
      </c>
      <c r="O514" s="7">
        <v>1.07484</v>
      </c>
      <c r="P514" s="7">
        <v>1.4947600000000001</v>
      </c>
      <c r="Q514" s="7">
        <v>1.67327</v>
      </c>
      <c r="R514" s="7">
        <v>2.09877</v>
      </c>
      <c r="S514" s="9">
        <v>2.44218</v>
      </c>
      <c r="T514" s="6">
        <v>0.88583323000000003</v>
      </c>
      <c r="U514" s="7">
        <v>1.1552844</v>
      </c>
      <c r="V514" s="7">
        <v>1.4416800080000001</v>
      </c>
      <c r="W514" s="7">
        <v>1.3801596190000001</v>
      </c>
      <c r="X514" s="7">
        <v>1.968250574</v>
      </c>
      <c r="Y514" s="7">
        <v>2.1182045380000001</v>
      </c>
      <c r="Z514" s="7">
        <v>1.930738826</v>
      </c>
      <c r="AA514" s="8">
        <v>2.1180743880000001</v>
      </c>
    </row>
    <row r="515" spans="1:27" ht="15.6" x14ac:dyDescent="0.3">
      <c r="A515" s="17" t="s">
        <v>804</v>
      </c>
      <c r="B515" s="18" t="s">
        <v>805</v>
      </c>
      <c r="C515" s="16">
        <v>0.47512167498150454</v>
      </c>
      <c r="D515" s="6">
        <v>1.5499529729999999</v>
      </c>
      <c r="E515" s="7">
        <v>1.0783646069999999</v>
      </c>
      <c r="F515" s="7">
        <v>1.0283852819999999</v>
      </c>
      <c r="G515" s="7">
        <v>1.2257495329999999</v>
      </c>
      <c r="H515" s="7">
        <v>3.0679698389999999</v>
      </c>
      <c r="I515" s="7">
        <v>2.818488672</v>
      </c>
      <c r="J515" s="7">
        <v>1.1360489979999999</v>
      </c>
      <c r="K515" s="8">
        <v>0.79280846500000002</v>
      </c>
      <c r="L515" s="6">
        <v>1.1027</v>
      </c>
      <c r="M515" s="7">
        <v>1.2355100000000001</v>
      </c>
      <c r="N515" s="7">
        <v>1.18144</v>
      </c>
      <c r="O515" s="7">
        <v>1.40543</v>
      </c>
      <c r="P515" s="7">
        <v>1.5837600000000001</v>
      </c>
      <c r="Q515" s="7">
        <v>1.0354300000000001</v>
      </c>
      <c r="R515" s="7">
        <v>0.848939</v>
      </c>
      <c r="S515" s="9">
        <v>0.66063700000000003</v>
      </c>
      <c r="T515" s="6">
        <v>0.78556522500000003</v>
      </c>
      <c r="U515" s="7">
        <v>0.95673758600000003</v>
      </c>
      <c r="V515" s="7">
        <v>1.0710995409999999</v>
      </c>
      <c r="W515" s="7">
        <v>1.5218358750000001</v>
      </c>
      <c r="X515" s="7">
        <v>0.82811043699999998</v>
      </c>
      <c r="Y515" s="7">
        <v>1.03130995</v>
      </c>
      <c r="Z515" s="7">
        <v>0.65151846300000005</v>
      </c>
      <c r="AA515" s="8">
        <v>0.62036797899999996</v>
      </c>
    </row>
    <row r="516" spans="1:27" ht="15.6" x14ac:dyDescent="0.3">
      <c r="A516" s="17" t="s">
        <v>945</v>
      </c>
      <c r="B516" s="18" t="s">
        <v>946</v>
      </c>
      <c r="C516" s="16">
        <v>0.47455062694351247</v>
      </c>
      <c r="D516" s="6">
        <v>0.83422048900000001</v>
      </c>
      <c r="E516" s="7">
        <v>0.94729773699999997</v>
      </c>
      <c r="F516" s="7">
        <v>0.79489568200000005</v>
      </c>
      <c r="G516" s="7">
        <v>0.93397210200000003</v>
      </c>
      <c r="H516" s="7">
        <v>1.011200694</v>
      </c>
      <c r="I516" s="7">
        <v>1.161672501</v>
      </c>
      <c r="J516" s="7">
        <v>1.136272366</v>
      </c>
      <c r="K516" s="8">
        <v>0.55760901200000001</v>
      </c>
      <c r="L516" s="6">
        <v>0.52332400000000001</v>
      </c>
      <c r="M516" s="7">
        <v>0.68802600000000003</v>
      </c>
      <c r="N516" s="7">
        <v>0.76037699999999997</v>
      </c>
      <c r="O516" s="7">
        <v>0.56445400000000001</v>
      </c>
      <c r="P516" s="7">
        <v>0.64367700000000005</v>
      </c>
      <c r="Q516" s="7">
        <v>0.79317400000000005</v>
      </c>
      <c r="R516" s="7">
        <v>0.61212599999999995</v>
      </c>
      <c r="S516" s="9">
        <v>0.64349199999999995</v>
      </c>
      <c r="T516" s="6">
        <v>0.85357707500000002</v>
      </c>
      <c r="U516" s="7">
        <v>1.119186953</v>
      </c>
      <c r="V516" s="7">
        <v>1.2333496349999999</v>
      </c>
      <c r="W516" s="7">
        <v>1.236328104</v>
      </c>
      <c r="X516" s="7">
        <v>1.9752205860000001</v>
      </c>
      <c r="Y516" s="7">
        <v>1.2623683859999999</v>
      </c>
      <c r="Z516" s="7">
        <v>1.077274158</v>
      </c>
      <c r="AA516" s="8">
        <v>0.98056502000000001</v>
      </c>
    </row>
    <row r="517" spans="1:27" ht="15.6" x14ac:dyDescent="0.3">
      <c r="A517" s="17" t="s">
        <v>587</v>
      </c>
      <c r="B517" s="18" t="s">
        <v>588</v>
      </c>
      <c r="C517" s="16">
        <v>0.47312005618183922</v>
      </c>
      <c r="D517" s="6">
        <v>0.80472104499999997</v>
      </c>
      <c r="E517" s="7">
        <v>0.87109380599999997</v>
      </c>
      <c r="F517" s="7">
        <v>0.908038401</v>
      </c>
      <c r="G517" s="7">
        <v>0.98792308600000001</v>
      </c>
      <c r="H517" s="7">
        <v>1.0227510799999999</v>
      </c>
      <c r="I517" s="7">
        <v>1.1070570500000001</v>
      </c>
      <c r="J517" s="7">
        <v>1.103933917</v>
      </c>
      <c r="K517" s="8">
        <v>1.3209006590000001</v>
      </c>
      <c r="L517" s="6">
        <v>0.89943300000000004</v>
      </c>
      <c r="M517" s="7">
        <v>0.81124200000000002</v>
      </c>
      <c r="N517" s="7">
        <v>0.80432499999999996</v>
      </c>
      <c r="O517" s="7">
        <v>0.69010400000000005</v>
      </c>
      <c r="P517" s="7">
        <v>0.85606599999999999</v>
      </c>
      <c r="Q517" s="7">
        <v>0.75587199999999999</v>
      </c>
      <c r="R517" s="7">
        <v>0.63313799999999998</v>
      </c>
      <c r="S517" s="9">
        <v>0.50977399999999995</v>
      </c>
      <c r="T517" s="6">
        <v>1.622924276</v>
      </c>
      <c r="U517" s="7">
        <v>1.304126624</v>
      </c>
      <c r="V517" s="7">
        <v>1.3853162960000001</v>
      </c>
      <c r="W517" s="7">
        <v>1.5902635510000001</v>
      </c>
      <c r="X517" s="7">
        <v>2.232014108</v>
      </c>
      <c r="Y517" s="7">
        <v>1.595095425</v>
      </c>
      <c r="Z517" s="7">
        <v>1.079335551</v>
      </c>
      <c r="AA517" s="8">
        <v>0.87559418700000002</v>
      </c>
    </row>
    <row r="518" spans="1:27" ht="15.6" x14ac:dyDescent="0.3">
      <c r="A518" s="17" t="s">
        <v>267</v>
      </c>
      <c r="B518" s="18" t="s">
        <v>268</v>
      </c>
      <c r="C518" s="16">
        <v>0.47122095684336179</v>
      </c>
      <c r="D518" s="6">
        <v>1.242379551</v>
      </c>
      <c r="E518" s="7">
        <v>1.226668506</v>
      </c>
      <c r="F518" s="7">
        <v>1.3498431740000001</v>
      </c>
      <c r="G518" s="7">
        <v>1.48333195</v>
      </c>
      <c r="H518" s="7">
        <v>1.564730838</v>
      </c>
      <c r="I518" s="7">
        <v>2.0163634209999999</v>
      </c>
      <c r="J518" s="7">
        <v>2.5035026810000001</v>
      </c>
      <c r="K518" s="8">
        <v>2.7341682280000001</v>
      </c>
      <c r="L518" s="6" t="s">
        <v>58</v>
      </c>
      <c r="M518" s="7" t="s">
        <v>58</v>
      </c>
      <c r="N518" s="7" t="s">
        <v>58</v>
      </c>
      <c r="O518" s="7" t="s">
        <v>58</v>
      </c>
      <c r="P518" s="7" t="s">
        <v>58</v>
      </c>
      <c r="Q518" s="7" t="s">
        <v>58</v>
      </c>
      <c r="R518" s="7" t="s">
        <v>58</v>
      </c>
      <c r="S518" s="9" t="s">
        <v>58</v>
      </c>
      <c r="T518" s="6" t="s">
        <v>58</v>
      </c>
      <c r="U518" s="7" t="s">
        <v>58</v>
      </c>
      <c r="V518" s="7" t="s">
        <v>58</v>
      </c>
      <c r="W518" s="7" t="s">
        <v>58</v>
      </c>
      <c r="X518" s="7" t="s">
        <v>58</v>
      </c>
      <c r="Y518" s="7" t="s">
        <v>58</v>
      </c>
      <c r="Z518" s="7" t="s">
        <v>58</v>
      </c>
      <c r="AA518" s="8" t="s">
        <v>58</v>
      </c>
    </row>
    <row r="519" spans="1:27" ht="15.6" x14ac:dyDescent="0.3">
      <c r="A519" s="17" t="s">
        <v>1196</v>
      </c>
      <c r="B519" s="18" t="s">
        <v>1197</v>
      </c>
      <c r="C519" s="16">
        <v>0.46881045569790974</v>
      </c>
      <c r="D519" s="6">
        <v>1.0402881239999999</v>
      </c>
      <c r="E519" s="7">
        <v>0.96500260599999999</v>
      </c>
      <c r="F519" s="7">
        <v>0.86731754800000005</v>
      </c>
      <c r="G519" s="7">
        <v>0.85034009099999996</v>
      </c>
      <c r="H519" s="7">
        <v>0.91228575700000003</v>
      </c>
      <c r="I519" s="7">
        <v>0.96129947000000004</v>
      </c>
      <c r="J519" s="7">
        <v>0.73882558899999995</v>
      </c>
      <c r="K519" s="8">
        <v>0.30945338</v>
      </c>
      <c r="L519" s="6">
        <v>0.69096199999999997</v>
      </c>
      <c r="M519" s="7">
        <v>0.69709900000000002</v>
      </c>
      <c r="N519" s="7">
        <v>0.81323999999999996</v>
      </c>
      <c r="O519" s="7">
        <v>0.61569099999999999</v>
      </c>
      <c r="P519" s="7">
        <v>0.75395199999999996</v>
      </c>
      <c r="Q519" s="7">
        <v>0.60097400000000001</v>
      </c>
      <c r="R519" s="7">
        <v>0.54473700000000003</v>
      </c>
      <c r="S519" s="9">
        <v>0.44067099999999998</v>
      </c>
      <c r="T519" s="6">
        <v>1.0041574600000001</v>
      </c>
      <c r="U519" s="7">
        <v>0.89471785599999998</v>
      </c>
      <c r="V519" s="7">
        <v>1.025610761</v>
      </c>
      <c r="W519" s="7">
        <v>0.99168711099999995</v>
      </c>
      <c r="X519" s="7">
        <v>1.042930135</v>
      </c>
      <c r="Y519" s="7">
        <v>0.95847623299999996</v>
      </c>
      <c r="Z519" s="7">
        <v>0.83503132400000002</v>
      </c>
      <c r="AA519" s="8">
        <v>0.64051148800000002</v>
      </c>
    </row>
    <row r="520" spans="1:27" ht="15.6" x14ac:dyDescent="0.3">
      <c r="A520" s="17" t="s">
        <v>768</v>
      </c>
      <c r="B520" s="18" t="s">
        <v>769</v>
      </c>
      <c r="C520" s="16">
        <v>0.46880371748680361</v>
      </c>
      <c r="D520" s="6">
        <v>1.043976088</v>
      </c>
      <c r="E520" s="7">
        <v>0.99899353800000001</v>
      </c>
      <c r="F520" s="7">
        <v>1.1679648170000001</v>
      </c>
      <c r="G520" s="7">
        <v>1.0041616120000001</v>
      </c>
      <c r="H520" s="7">
        <v>1.1602659790000001</v>
      </c>
      <c r="I520" s="7">
        <v>1.0339143390000001</v>
      </c>
      <c r="J520" s="7">
        <v>1.2433329870000001</v>
      </c>
      <c r="K520" s="8">
        <v>0.88471594499999995</v>
      </c>
      <c r="L520" s="6">
        <v>1.0808500000000001</v>
      </c>
      <c r="M520" s="7">
        <v>0.99699199999999999</v>
      </c>
      <c r="N520" s="7">
        <v>1.00108</v>
      </c>
      <c r="O520" s="7">
        <v>0.89554</v>
      </c>
      <c r="P520" s="7">
        <v>0.96385100000000001</v>
      </c>
      <c r="Q520" s="7">
        <v>0.80474299999999999</v>
      </c>
      <c r="R520" s="7">
        <v>0.78303500000000004</v>
      </c>
      <c r="S520" s="9">
        <v>0.71279199999999998</v>
      </c>
      <c r="T520" s="6">
        <v>1.0353147279999999</v>
      </c>
      <c r="U520" s="7">
        <v>1.0988024110000001</v>
      </c>
      <c r="V520" s="7">
        <v>1.130368144</v>
      </c>
      <c r="W520" s="7">
        <v>1.2667414269999999</v>
      </c>
      <c r="X520" s="7">
        <v>1.1136323370000001</v>
      </c>
      <c r="Y520" s="7">
        <v>1.059573791</v>
      </c>
      <c r="Z520" s="7">
        <v>1.166209756</v>
      </c>
      <c r="AA520" s="8">
        <v>1.250062722</v>
      </c>
    </row>
    <row r="521" spans="1:27" ht="15.6" x14ac:dyDescent="0.3">
      <c r="A521" s="17" t="s">
        <v>677</v>
      </c>
      <c r="B521" s="18" t="s">
        <v>678</v>
      </c>
      <c r="C521" s="16">
        <v>0.46813170577950086</v>
      </c>
      <c r="D521" s="6">
        <v>1.125104621</v>
      </c>
      <c r="E521" s="7">
        <v>1.1513888109999999</v>
      </c>
      <c r="F521" s="7">
        <v>1.2653369910000001</v>
      </c>
      <c r="G521" s="7">
        <v>1.1671151070000001</v>
      </c>
      <c r="H521" s="7">
        <v>1.145156514</v>
      </c>
      <c r="I521" s="7">
        <v>1.061740645</v>
      </c>
      <c r="J521" s="7">
        <v>1.248860576</v>
      </c>
      <c r="K521" s="8">
        <v>1.0796341089999999</v>
      </c>
      <c r="L521" s="6">
        <v>0.77118200000000003</v>
      </c>
      <c r="M521" s="7">
        <v>0.93089200000000005</v>
      </c>
      <c r="N521" s="7">
        <v>0.67340299999999997</v>
      </c>
      <c r="O521" s="7">
        <v>0.87197499999999994</v>
      </c>
      <c r="P521" s="7">
        <v>0.75241199999999997</v>
      </c>
      <c r="Q521" s="7">
        <v>0.54791699999999999</v>
      </c>
      <c r="R521" s="7">
        <v>0.47211500000000001</v>
      </c>
      <c r="S521" s="9">
        <v>0.53639499999999996</v>
      </c>
      <c r="T521" s="6">
        <v>0.90341427799999996</v>
      </c>
      <c r="U521" s="7">
        <v>0.86859804200000001</v>
      </c>
      <c r="V521" s="7">
        <v>0.84519522000000002</v>
      </c>
      <c r="W521" s="7">
        <v>0.69053021599999997</v>
      </c>
      <c r="X521" s="7">
        <v>0.73999450099999997</v>
      </c>
      <c r="Y521" s="7">
        <v>0.69727272299999998</v>
      </c>
      <c r="Z521" s="7">
        <v>0.67334588900000003</v>
      </c>
      <c r="AA521" s="8">
        <v>0.77862943699999998</v>
      </c>
    </row>
    <row r="522" spans="1:27" ht="15.6" x14ac:dyDescent="0.3">
      <c r="A522" s="17" t="s">
        <v>455</v>
      </c>
      <c r="B522" s="18" t="s">
        <v>456</v>
      </c>
      <c r="C522" s="16">
        <v>0.46795377989089515</v>
      </c>
      <c r="D522" s="6">
        <v>0.814916686</v>
      </c>
      <c r="E522" s="7">
        <v>0.973061238</v>
      </c>
      <c r="F522" s="7">
        <v>0.96324129599999997</v>
      </c>
      <c r="G522" s="7">
        <v>1.1878496620000001</v>
      </c>
      <c r="H522" s="7">
        <v>1.656517673</v>
      </c>
      <c r="I522" s="7">
        <v>1.691340718</v>
      </c>
      <c r="J522" s="7">
        <v>2.2996705460000002</v>
      </c>
      <c r="K522" s="8">
        <v>1.7341435359999999</v>
      </c>
      <c r="L522" s="6">
        <v>0.944658</v>
      </c>
      <c r="M522" s="7">
        <v>1.06253</v>
      </c>
      <c r="N522" s="7">
        <v>1.0058499999999999</v>
      </c>
      <c r="O522" s="7">
        <v>0.91362600000000005</v>
      </c>
      <c r="P522" s="7">
        <v>0.90418399999999999</v>
      </c>
      <c r="Q522" s="7">
        <v>1.0586100000000001</v>
      </c>
      <c r="R522" s="7">
        <v>1.2216</v>
      </c>
      <c r="S522" s="9">
        <v>1.1038300000000001</v>
      </c>
      <c r="T522" s="6">
        <v>1.174492936</v>
      </c>
      <c r="U522" s="7">
        <v>1.0599435960000001</v>
      </c>
      <c r="V522" s="7">
        <v>1.0221213300000001</v>
      </c>
      <c r="W522" s="7">
        <v>1.1943589809999999</v>
      </c>
      <c r="X522" s="7">
        <v>1.760821355</v>
      </c>
      <c r="Y522" s="7">
        <v>1.6150906890000001</v>
      </c>
      <c r="Z522" s="7">
        <v>1.4899745959999999</v>
      </c>
      <c r="AA522" s="8">
        <v>1.206438305</v>
      </c>
    </row>
    <row r="523" spans="1:27" ht="15.6" x14ac:dyDescent="0.3">
      <c r="A523" s="17" t="s">
        <v>1464</v>
      </c>
      <c r="B523" s="18" t="s">
        <v>1465</v>
      </c>
      <c r="C523" s="16">
        <v>0.46750534870235083</v>
      </c>
      <c r="D523" s="6">
        <v>1.0438111999999999</v>
      </c>
      <c r="E523" s="7">
        <v>0.98146702699999999</v>
      </c>
      <c r="F523" s="7">
        <v>1.121402459</v>
      </c>
      <c r="G523" s="7">
        <v>1.0685393969999999</v>
      </c>
      <c r="H523" s="7">
        <v>1.532057631</v>
      </c>
      <c r="I523" s="7">
        <v>1.300991317</v>
      </c>
      <c r="J523" s="7">
        <v>0.98844020099999996</v>
      </c>
      <c r="K523" s="8">
        <v>8.1655472000000007E-2</v>
      </c>
      <c r="L523" s="6">
        <v>0.97236800000000001</v>
      </c>
      <c r="M523" s="7">
        <v>1.0034799999999999</v>
      </c>
      <c r="N523" s="7">
        <v>0.96203799999999995</v>
      </c>
      <c r="O523" s="7">
        <v>0.97014</v>
      </c>
      <c r="P523" s="7">
        <v>1.0006900000000001</v>
      </c>
      <c r="Q523" s="7">
        <v>0.96822399999999997</v>
      </c>
      <c r="R523" s="7">
        <v>0.81663399999999997</v>
      </c>
      <c r="S523" s="9">
        <v>0.64519000000000004</v>
      </c>
      <c r="T523" s="6">
        <v>0.71660619400000003</v>
      </c>
      <c r="U523" s="7">
        <v>0.93605343699999999</v>
      </c>
      <c r="V523" s="7">
        <v>0.99774697499999998</v>
      </c>
      <c r="W523" s="7">
        <v>0.97380740099999996</v>
      </c>
      <c r="X523" s="7">
        <v>0.93445563799999998</v>
      </c>
      <c r="Y523" s="7">
        <v>0.99530684199999997</v>
      </c>
      <c r="Z523" s="7">
        <v>0.71392493499999998</v>
      </c>
      <c r="AA523" s="8">
        <v>0.45545450999999998</v>
      </c>
    </row>
    <row r="524" spans="1:27" ht="15.6" x14ac:dyDescent="0.3">
      <c r="A524" s="17" t="s">
        <v>929</v>
      </c>
      <c r="B524" s="18" t="s">
        <v>930</v>
      </c>
      <c r="C524" s="16">
        <v>0.46722279526947141</v>
      </c>
      <c r="D524" s="6">
        <v>0.86140838200000003</v>
      </c>
      <c r="E524" s="7">
        <v>0.86432325700000001</v>
      </c>
      <c r="F524" s="7">
        <v>1.049074616</v>
      </c>
      <c r="G524" s="7">
        <v>1.2520505829999999</v>
      </c>
      <c r="H524" s="7">
        <v>1.8259509970000001</v>
      </c>
      <c r="I524" s="7">
        <v>2.5526352299999999</v>
      </c>
      <c r="J524" s="7">
        <v>2.404601075</v>
      </c>
      <c r="K524" s="8">
        <v>0.58621179400000001</v>
      </c>
      <c r="L524" s="6">
        <v>0.88867499999999999</v>
      </c>
      <c r="M524" s="7">
        <v>0.85435799999999995</v>
      </c>
      <c r="N524" s="7">
        <v>0.85036500000000004</v>
      </c>
      <c r="O524" s="7">
        <v>1.1471199999999999</v>
      </c>
      <c r="P524" s="7">
        <v>0.88525799999999999</v>
      </c>
      <c r="Q524" s="7">
        <v>0.91386400000000001</v>
      </c>
      <c r="R524" s="7">
        <v>1.00844</v>
      </c>
      <c r="S524" s="9">
        <v>1.2422</v>
      </c>
      <c r="T524" s="6">
        <v>0.80463739700000003</v>
      </c>
      <c r="U524" s="7">
        <v>1.066011431</v>
      </c>
      <c r="V524" s="7">
        <v>0.90296247699999999</v>
      </c>
      <c r="W524" s="7">
        <v>1.311044106</v>
      </c>
      <c r="X524" s="7">
        <v>0.94782780300000002</v>
      </c>
      <c r="Y524" s="7">
        <v>0.95692804499999995</v>
      </c>
      <c r="Z524" s="7">
        <v>1.2483221069999999</v>
      </c>
      <c r="AA524" s="8">
        <v>1.0559780599999999</v>
      </c>
    </row>
    <row r="525" spans="1:27" ht="15.6" x14ac:dyDescent="0.3">
      <c r="A525" s="17" t="s">
        <v>337</v>
      </c>
      <c r="B525" s="18" t="s">
        <v>338</v>
      </c>
      <c r="C525" s="16">
        <v>0.46624171323090996</v>
      </c>
      <c r="D525" s="6">
        <v>0.93932837999999996</v>
      </c>
      <c r="E525" s="7">
        <v>1.39001928</v>
      </c>
      <c r="F525" s="7">
        <v>0.978730302</v>
      </c>
      <c r="G525" s="7">
        <v>1.5013030620000001</v>
      </c>
      <c r="H525" s="7">
        <v>3.7089476000000001</v>
      </c>
      <c r="I525" s="7">
        <v>2.8616733339999998</v>
      </c>
      <c r="J525" s="7">
        <v>3.1084577690000001</v>
      </c>
      <c r="K525" s="8">
        <v>2.2647115599999998</v>
      </c>
      <c r="L525" s="6" t="s">
        <v>58</v>
      </c>
      <c r="M525" s="7" t="s">
        <v>58</v>
      </c>
      <c r="N525" s="7" t="s">
        <v>58</v>
      </c>
      <c r="O525" s="7" t="s">
        <v>58</v>
      </c>
      <c r="P525" s="7" t="s">
        <v>58</v>
      </c>
      <c r="Q525" s="7" t="s">
        <v>58</v>
      </c>
      <c r="R525" s="7" t="s">
        <v>58</v>
      </c>
      <c r="S525" s="9" t="s">
        <v>58</v>
      </c>
      <c r="T525" s="6">
        <v>0.96948264299999998</v>
      </c>
      <c r="U525" s="7">
        <v>1.2076601579999999</v>
      </c>
      <c r="V525" s="7">
        <v>1.376643509</v>
      </c>
      <c r="W525" s="7">
        <v>1.312114545</v>
      </c>
      <c r="X525" s="7">
        <v>2.19881992</v>
      </c>
      <c r="Y525" s="7">
        <v>1.6914415300000001</v>
      </c>
      <c r="Z525" s="7">
        <v>1.6813080659999999</v>
      </c>
      <c r="AA525" s="8">
        <v>1.344530641</v>
      </c>
    </row>
    <row r="526" spans="1:27" ht="15.6" x14ac:dyDescent="0.3">
      <c r="A526" s="17" t="s">
        <v>140</v>
      </c>
      <c r="B526" s="18" t="s">
        <v>141</v>
      </c>
      <c r="C526" s="16">
        <v>0.46539946170744023</v>
      </c>
      <c r="D526" s="6">
        <v>1.2601288509999999</v>
      </c>
      <c r="E526" s="7">
        <v>1.045725961</v>
      </c>
      <c r="F526" s="7">
        <v>2.0785019139999998</v>
      </c>
      <c r="G526" s="7">
        <v>3.8841793189999998</v>
      </c>
      <c r="H526" s="7">
        <v>10.84954463</v>
      </c>
      <c r="I526" s="7">
        <v>13.902572109999999</v>
      </c>
      <c r="J526" s="7">
        <v>11.171055880000001</v>
      </c>
      <c r="K526" s="8">
        <v>4.8292172820000001</v>
      </c>
      <c r="L526" s="6">
        <v>1.09179</v>
      </c>
      <c r="M526" s="7">
        <v>1.0604499999999999</v>
      </c>
      <c r="N526" s="7">
        <v>1.32386</v>
      </c>
      <c r="O526" s="7">
        <v>3.0017200000000002</v>
      </c>
      <c r="P526" s="7">
        <v>4.8028899999999997</v>
      </c>
      <c r="Q526" s="7">
        <v>5.6826499999999998</v>
      </c>
      <c r="R526" s="7">
        <v>6.0441700000000003</v>
      </c>
      <c r="S526" s="9">
        <v>6.3406399999999996</v>
      </c>
      <c r="T526" s="6">
        <v>0.89273762800000001</v>
      </c>
      <c r="U526" s="7">
        <v>0.92574151100000002</v>
      </c>
      <c r="V526" s="7">
        <v>1.6717674920000001</v>
      </c>
      <c r="W526" s="7">
        <v>1.779029593</v>
      </c>
      <c r="X526" s="7">
        <v>2.8369492119999999</v>
      </c>
      <c r="Y526" s="7">
        <v>3.2082876300000001</v>
      </c>
      <c r="Z526" s="7">
        <v>3.502434568</v>
      </c>
      <c r="AA526" s="8">
        <v>2.563076879</v>
      </c>
    </row>
    <row r="527" spans="1:27" ht="15.6" x14ac:dyDescent="0.3">
      <c r="A527" s="17" t="s">
        <v>475</v>
      </c>
      <c r="B527" s="18" t="s">
        <v>476</v>
      </c>
      <c r="C527" s="16">
        <v>0.46478827000319567</v>
      </c>
      <c r="D527" s="6">
        <v>1.1898963970000001</v>
      </c>
      <c r="E527" s="7">
        <v>0.93889648999999997</v>
      </c>
      <c r="F527" s="7">
        <v>0.91887379400000002</v>
      </c>
      <c r="G527" s="7">
        <v>1.2653890189999999</v>
      </c>
      <c r="H527" s="7">
        <v>1.5179996490000001</v>
      </c>
      <c r="I527" s="7">
        <v>1.573918232</v>
      </c>
      <c r="J527" s="7">
        <v>1.7351407139999999</v>
      </c>
      <c r="K527" s="8">
        <v>1.682231166</v>
      </c>
      <c r="L527" s="6">
        <v>1.0065200000000001</v>
      </c>
      <c r="M527" s="7">
        <v>1.1548700000000001</v>
      </c>
      <c r="N527" s="7">
        <v>1.0422899999999999</v>
      </c>
      <c r="O527" s="7">
        <v>0.99733899999999998</v>
      </c>
      <c r="P527" s="7">
        <v>1.2778</v>
      </c>
      <c r="Q527" s="7">
        <v>1.1934899999999999</v>
      </c>
      <c r="R527" s="7">
        <v>1.1390199999999999</v>
      </c>
      <c r="S527" s="9">
        <v>1.09415</v>
      </c>
      <c r="T527" s="6">
        <v>0.88220938699999996</v>
      </c>
      <c r="U527" s="7">
        <v>0.82269475199999997</v>
      </c>
      <c r="V527" s="7">
        <v>1.1523042699999999</v>
      </c>
      <c r="W527" s="7">
        <v>1.3696673559999999</v>
      </c>
      <c r="X527" s="7">
        <v>1.5375233070000001</v>
      </c>
      <c r="Y527" s="7">
        <v>1.389390044</v>
      </c>
      <c r="Z527" s="7">
        <v>1.466630074</v>
      </c>
      <c r="AA527" s="8">
        <v>1.377820563</v>
      </c>
    </row>
    <row r="528" spans="1:27" ht="15.6" x14ac:dyDescent="0.3">
      <c r="A528" s="17" t="s">
        <v>717</v>
      </c>
      <c r="B528" s="18" t="s">
        <v>718</v>
      </c>
      <c r="C528" s="16">
        <v>0.46401837077907299</v>
      </c>
      <c r="D528" s="6">
        <v>0.69849984700000001</v>
      </c>
      <c r="E528" s="7">
        <v>0.74643378100000002</v>
      </c>
      <c r="F528" s="7">
        <v>0.96258513300000004</v>
      </c>
      <c r="G528" s="7">
        <v>0.93900556999999996</v>
      </c>
      <c r="H528" s="7">
        <v>1.009451833</v>
      </c>
      <c r="I528" s="7">
        <v>1.2450029279999999</v>
      </c>
      <c r="J528" s="7">
        <v>1.2884722369999999</v>
      </c>
      <c r="K528" s="8">
        <v>0.97581130199999999</v>
      </c>
      <c r="L528" s="6">
        <v>1.05518</v>
      </c>
      <c r="M528" s="7">
        <v>1.14849</v>
      </c>
      <c r="N528" s="7">
        <v>1.1062000000000001</v>
      </c>
      <c r="O528" s="7">
        <v>1.23719</v>
      </c>
      <c r="P528" s="7">
        <v>1.48706</v>
      </c>
      <c r="Q528" s="7">
        <v>1.3638600000000001</v>
      </c>
      <c r="R528" s="7">
        <v>1.1800299999999999</v>
      </c>
      <c r="S528" s="9">
        <v>1.0622100000000001</v>
      </c>
      <c r="T528" s="6">
        <v>0.99381630300000001</v>
      </c>
      <c r="U528" s="7">
        <v>1.076845056</v>
      </c>
      <c r="V528" s="7">
        <v>1.227382923</v>
      </c>
      <c r="W528" s="7">
        <v>1.427262144</v>
      </c>
      <c r="X528" s="7">
        <v>1.5937439289999999</v>
      </c>
      <c r="Y528" s="7">
        <v>1.4959960720000001</v>
      </c>
      <c r="Z528" s="7">
        <v>1.115371567</v>
      </c>
      <c r="AA528" s="8">
        <v>0.76799104500000004</v>
      </c>
    </row>
    <row r="529" spans="1:27" ht="15.6" x14ac:dyDescent="0.3">
      <c r="A529" s="17" t="s">
        <v>1367</v>
      </c>
      <c r="B529" s="18" t="s">
        <v>1368</v>
      </c>
      <c r="C529" s="16">
        <v>0.46146572905099109</v>
      </c>
      <c r="D529" s="6">
        <v>1.303009716</v>
      </c>
      <c r="E529" s="7">
        <v>1.1760284130000001</v>
      </c>
      <c r="F529" s="7">
        <v>1.0891719630000001</v>
      </c>
      <c r="G529" s="7">
        <v>1.0640245150000001</v>
      </c>
      <c r="H529" s="7">
        <v>2.1927341309999999</v>
      </c>
      <c r="I529" s="7">
        <v>1.377966096</v>
      </c>
      <c r="J529" s="7">
        <v>0.70214385999999995</v>
      </c>
      <c r="K529" s="8">
        <v>0.15955986599999999</v>
      </c>
      <c r="L529" s="6">
        <v>0.84753199999999995</v>
      </c>
      <c r="M529" s="7">
        <v>0.91568899999999998</v>
      </c>
      <c r="N529" s="7">
        <v>0.85234399999999999</v>
      </c>
      <c r="O529" s="7">
        <v>0.77885099999999996</v>
      </c>
      <c r="P529" s="7">
        <v>0.88840600000000003</v>
      </c>
      <c r="Q529" s="7">
        <v>0.58308499999999996</v>
      </c>
      <c r="R529" s="7">
        <v>0.466395</v>
      </c>
      <c r="S529" s="9">
        <v>0.38727499999999998</v>
      </c>
      <c r="T529" s="6">
        <v>0.81446302999999998</v>
      </c>
      <c r="U529" s="7">
        <v>0.91867504600000005</v>
      </c>
      <c r="V529" s="7">
        <v>1.4137710459999999</v>
      </c>
      <c r="W529" s="7">
        <v>1.335324143</v>
      </c>
      <c r="X529" s="7">
        <v>1.117722815</v>
      </c>
      <c r="Y529" s="7">
        <v>1.0761508790000001</v>
      </c>
      <c r="Z529" s="7">
        <v>0.89617131299999997</v>
      </c>
      <c r="AA529" s="8">
        <v>0.55156875800000005</v>
      </c>
    </row>
    <row r="530" spans="1:27" ht="15.6" x14ac:dyDescent="0.3">
      <c r="A530" s="17" t="s">
        <v>1162</v>
      </c>
      <c r="B530" s="18" t="s">
        <v>1163</v>
      </c>
      <c r="C530" s="16">
        <v>0.46138769224133885</v>
      </c>
      <c r="D530" s="6">
        <v>1.1740408609999999</v>
      </c>
      <c r="E530" s="7">
        <v>1.1368557349999999</v>
      </c>
      <c r="F530" s="7">
        <v>0.82538088499999995</v>
      </c>
      <c r="G530" s="7">
        <v>1.064225022</v>
      </c>
      <c r="H530" s="7">
        <v>1.4233974389999999</v>
      </c>
      <c r="I530" s="7">
        <v>1.5989575819999999</v>
      </c>
      <c r="J530" s="7">
        <v>0.93073941400000004</v>
      </c>
      <c r="K530" s="8">
        <v>0.34580382999999998</v>
      </c>
      <c r="L530" s="6">
        <v>0.659744</v>
      </c>
      <c r="M530" s="7">
        <v>0.66931600000000002</v>
      </c>
      <c r="N530" s="7">
        <v>0.72683900000000001</v>
      </c>
      <c r="O530" s="7">
        <v>0.94118400000000002</v>
      </c>
      <c r="P530" s="7">
        <v>0.94314900000000002</v>
      </c>
      <c r="Q530" s="7">
        <v>1.07996</v>
      </c>
      <c r="R530" s="7">
        <v>1.0356399999999999</v>
      </c>
      <c r="S530" s="9">
        <v>0.87274700000000005</v>
      </c>
      <c r="T530" s="6">
        <v>0.752527214</v>
      </c>
      <c r="U530" s="7">
        <v>1.2041288800000001</v>
      </c>
      <c r="V530" s="7">
        <v>1.2769155379999999</v>
      </c>
      <c r="W530" s="7">
        <v>1.0598073690000001</v>
      </c>
      <c r="X530" s="7">
        <v>1.1620064290000001</v>
      </c>
      <c r="Y530" s="7">
        <v>2.0016041969999998</v>
      </c>
      <c r="Z530" s="7">
        <v>1.2517023430000001</v>
      </c>
      <c r="AA530" s="8">
        <v>0.82917640299999995</v>
      </c>
    </row>
    <row r="531" spans="1:27" ht="15.6" x14ac:dyDescent="0.3">
      <c r="A531" s="17" t="s">
        <v>533</v>
      </c>
      <c r="B531" s="18" t="s">
        <v>534</v>
      </c>
      <c r="C531" s="16">
        <v>0.46092953864983233</v>
      </c>
      <c r="D531" s="6">
        <v>1.012134828</v>
      </c>
      <c r="E531" s="7">
        <v>1.057584064</v>
      </c>
      <c r="F531" s="7">
        <v>1.066020183</v>
      </c>
      <c r="G531" s="7">
        <v>1.093408336</v>
      </c>
      <c r="H531" s="7">
        <v>1.4375685410000001</v>
      </c>
      <c r="I531" s="7">
        <v>1.292443019</v>
      </c>
      <c r="J531" s="7">
        <v>1.3711634290000001</v>
      </c>
      <c r="K531" s="8">
        <v>1.497163926</v>
      </c>
      <c r="L531" s="6">
        <v>0.90183199999999997</v>
      </c>
      <c r="M531" s="7">
        <v>1.0947</v>
      </c>
      <c r="N531" s="7">
        <v>1.1529199999999999</v>
      </c>
      <c r="O531" s="7">
        <v>1.02715</v>
      </c>
      <c r="P531" s="7">
        <v>1.0844</v>
      </c>
      <c r="Q531" s="7">
        <v>1.1834499999999999</v>
      </c>
      <c r="R531" s="7">
        <v>0.96462899999999996</v>
      </c>
      <c r="S531" s="9">
        <v>1.0476099999999999</v>
      </c>
      <c r="T531" s="6">
        <v>0.88619623400000003</v>
      </c>
      <c r="U531" s="7">
        <v>1.032569904</v>
      </c>
      <c r="V531" s="7">
        <v>1.1356701979999999</v>
      </c>
      <c r="W531" s="7">
        <v>1.2188300489999999</v>
      </c>
      <c r="X531" s="7">
        <v>1.5127422150000001</v>
      </c>
      <c r="Y531" s="7">
        <v>1.3320284040000001</v>
      </c>
      <c r="Z531" s="7">
        <v>1.1678607270000001</v>
      </c>
      <c r="AA531" s="8">
        <v>1.5012774739999999</v>
      </c>
    </row>
    <row r="532" spans="1:27" ht="15.6" x14ac:dyDescent="0.3">
      <c r="A532" s="17" t="s">
        <v>754</v>
      </c>
      <c r="B532" s="18" t="s">
        <v>755</v>
      </c>
      <c r="C532" s="16">
        <v>0.45954714777537725</v>
      </c>
      <c r="D532" s="6">
        <v>1.4964825580000001</v>
      </c>
      <c r="E532" s="7">
        <v>1.2430273730000001</v>
      </c>
      <c r="F532" s="7">
        <v>1.543281694</v>
      </c>
      <c r="G532" s="7">
        <v>1.483386275</v>
      </c>
      <c r="H532" s="7">
        <v>1.926135277</v>
      </c>
      <c r="I532" s="7">
        <v>1.8584967999999999</v>
      </c>
      <c r="J532" s="7">
        <v>2.054461586</v>
      </c>
      <c r="K532" s="8">
        <v>0.90999843199999997</v>
      </c>
      <c r="L532" s="6" t="s">
        <v>58</v>
      </c>
      <c r="M532" s="7" t="s">
        <v>58</v>
      </c>
      <c r="N532" s="7" t="s">
        <v>58</v>
      </c>
      <c r="O532" s="7" t="s">
        <v>58</v>
      </c>
      <c r="P532" s="7" t="s">
        <v>58</v>
      </c>
      <c r="Q532" s="7" t="s">
        <v>58</v>
      </c>
      <c r="R532" s="7" t="s">
        <v>58</v>
      </c>
      <c r="S532" s="9" t="s">
        <v>58</v>
      </c>
      <c r="T532" s="6">
        <v>1.037713632</v>
      </c>
      <c r="U532" s="7">
        <v>0.93859190000000003</v>
      </c>
      <c r="V532" s="7">
        <v>1.081170864</v>
      </c>
      <c r="W532" s="7">
        <v>1.0133772510000001</v>
      </c>
      <c r="X532" s="7">
        <v>1.210510006</v>
      </c>
      <c r="Y532" s="7">
        <v>1.2391790490000001</v>
      </c>
      <c r="Z532" s="7">
        <v>1.180496429</v>
      </c>
      <c r="AA532" s="8">
        <v>1.2207099560000001</v>
      </c>
    </row>
    <row r="533" spans="1:27" ht="15.6" x14ac:dyDescent="0.3">
      <c r="A533" s="17" t="s">
        <v>1272</v>
      </c>
      <c r="B533" s="18" t="s">
        <v>1273</v>
      </c>
      <c r="C533" s="16">
        <v>0.45905652498864824</v>
      </c>
      <c r="D533" s="6">
        <v>1.128960889</v>
      </c>
      <c r="E533" s="7">
        <v>0.98912643</v>
      </c>
      <c r="F533" s="7">
        <v>1.314873317</v>
      </c>
      <c r="G533" s="7">
        <v>1.06643702</v>
      </c>
      <c r="H533" s="7">
        <v>1.323212324</v>
      </c>
      <c r="I533" s="7">
        <v>1.8021511910000001</v>
      </c>
      <c r="J533" s="7">
        <v>0.95799328100000003</v>
      </c>
      <c r="K533" s="8">
        <v>0.22997972999999999</v>
      </c>
      <c r="L533" s="6">
        <v>0.838005</v>
      </c>
      <c r="M533" s="7">
        <v>0.77905400000000002</v>
      </c>
      <c r="N533" s="7">
        <v>0.88478599999999996</v>
      </c>
      <c r="O533" s="7">
        <v>0.80672500000000003</v>
      </c>
      <c r="P533" s="7">
        <v>0.954623</v>
      </c>
      <c r="Q533" s="7">
        <v>0.94453799999999999</v>
      </c>
      <c r="R533" s="7">
        <v>0.85991499999999998</v>
      </c>
      <c r="S533" s="9">
        <v>0.78858200000000001</v>
      </c>
      <c r="T533" s="6">
        <v>1.019584104</v>
      </c>
      <c r="U533" s="7">
        <v>1.0379676680000001</v>
      </c>
      <c r="V533" s="7">
        <v>1.1309475849999999</v>
      </c>
      <c r="W533" s="7">
        <v>1.2439467399999999</v>
      </c>
      <c r="X533" s="7">
        <v>1.362538303</v>
      </c>
      <c r="Y533" s="7">
        <v>1.49306994</v>
      </c>
      <c r="Z533" s="7">
        <v>0.98851156600000001</v>
      </c>
      <c r="AA533" s="8">
        <v>0.61158140299999997</v>
      </c>
    </row>
    <row r="534" spans="1:27" ht="15.6" x14ac:dyDescent="0.3">
      <c r="A534" s="17" t="s">
        <v>46</v>
      </c>
      <c r="B534" s="18" t="s">
        <v>47</v>
      </c>
      <c r="C534" s="16">
        <v>0.45877777298494488</v>
      </c>
      <c r="D534" s="6">
        <v>1.4812392839999999</v>
      </c>
      <c r="E534" s="7">
        <v>1.131522516</v>
      </c>
      <c r="F534" s="7">
        <v>1.3140354190000001</v>
      </c>
      <c r="G534" s="7">
        <v>0.83105356399999997</v>
      </c>
      <c r="H534" s="7">
        <v>0.93653265900000005</v>
      </c>
      <c r="I534" s="7">
        <v>0.968069505</v>
      </c>
      <c r="J534" s="7">
        <v>0.52549746100000005</v>
      </c>
      <c r="K534" s="8">
        <v>0.27396325900000001</v>
      </c>
      <c r="L534" s="6">
        <v>1.2098599999999999</v>
      </c>
      <c r="M534" s="7">
        <v>1.4436100000000001</v>
      </c>
      <c r="N534" s="7">
        <v>1.1357200000000001</v>
      </c>
      <c r="O534" s="7">
        <v>1.17963</v>
      </c>
      <c r="P534" s="7">
        <v>1.1135999999999999</v>
      </c>
      <c r="Q534" s="7">
        <v>0.94362100000000004</v>
      </c>
      <c r="R534" s="7">
        <v>0.80730400000000002</v>
      </c>
      <c r="S534" s="9">
        <v>0.62605999999999995</v>
      </c>
      <c r="T534" s="6">
        <v>0.94791953399999995</v>
      </c>
      <c r="U534" s="7">
        <v>1.0336960230000001</v>
      </c>
      <c r="V534" s="7">
        <v>0.83020175600000001</v>
      </c>
      <c r="W534" s="7">
        <v>1.0756164589999999</v>
      </c>
      <c r="X534" s="7">
        <v>0.81259345999999999</v>
      </c>
      <c r="Y534" s="7">
        <v>0.878565916</v>
      </c>
      <c r="Z534" s="7">
        <v>0.475945179</v>
      </c>
      <c r="AA534" s="8">
        <v>0.298727515</v>
      </c>
    </row>
    <row r="535" spans="1:27" ht="15.6" x14ac:dyDescent="0.3">
      <c r="A535" s="17" t="s">
        <v>599</v>
      </c>
      <c r="B535" s="18" t="s">
        <v>600</v>
      </c>
      <c r="C535" s="16">
        <v>0.45857160641591743</v>
      </c>
      <c r="D535" s="6">
        <v>0.86298339099999999</v>
      </c>
      <c r="E535" s="7">
        <v>1.0261</v>
      </c>
      <c r="F535" s="7">
        <v>1.045662581</v>
      </c>
      <c r="G535" s="7">
        <v>1.056470976</v>
      </c>
      <c r="H535" s="7">
        <v>1.527053867</v>
      </c>
      <c r="I535" s="7">
        <v>1.275310985</v>
      </c>
      <c r="J535" s="7">
        <v>1.2980888070000001</v>
      </c>
      <c r="K535" s="8">
        <v>1.285882041</v>
      </c>
      <c r="L535" s="6">
        <v>0.71101000000000003</v>
      </c>
      <c r="M535" s="7">
        <v>0.808979</v>
      </c>
      <c r="N535" s="7">
        <v>0.89742100000000002</v>
      </c>
      <c r="O535" s="7">
        <v>0.67549099999999995</v>
      </c>
      <c r="P535" s="7">
        <v>0.76832699999999998</v>
      </c>
      <c r="Q535" s="7">
        <v>0.80811500000000003</v>
      </c>
      <c r="R535" s="7">
        <v>0.84412600000000004</v>
      </c>
      <c r="S535" s="9">
        <v>0.75393600000000005</v>
      </c>
      <c r="T535" s="6">
        <v>0.87392798599999999</v>
      </c>
      <c r="U535" s="7">
        <v>1.0150092829999999</v>
      </c>
      <c r="V535" s="7">
        <v>1.0923496399999999</v>
      </c>
      <c r="W535" s="7">
        <v>1.396993342</v>
      </c>
      <c r="X535" s="7">
        <v>1.6025679269999999</v>
      </c>
      <c r="Y535" s="7">
        <v>1.4129848119999999</v>
      </c>
      <c r="Z535" s="7">
        <v>1.291035527</v>
      </c>
      <c r="AA535" s="8">
        <v>1.2765466169999999</v>
      </c>
    </row>
    <row r="536" spans="1:27" ht="15.6" x14ac:dyDescent="0.3">
      <c r="A536" s="17" t="s">
        <v>509</v>
      </c>
      <c r="B536" s="18" t="s">
        <v>510</v>
      </c>
      <c r="C536" s="16">
        <v>0.45853305839166769</v>
      </c>
      <c r="D536" s="6">
        <v>1.2099518979999999</v>
      </c>
      <c r="E536" s="7">
        <v>0.48783160199999998</v>
      </c>
      <c r="F536" s="7">
        <v>1.0004040110000001</v>
      </c>
      <c r="G536" s="7">
        <v>1.1326416130000001</v>
      </c>
      <c r="H536" s="7">
        <v>1.270676573</v>
      </c>
      <c r="I536" s="7">
        <v>1.056279824</v>
      </c>
      <c r="J536" s="7">
        <v>1.4006080869999999</v>
      </c>
      <c r="K536" s="8">
        <v>1.5923620730000001</v>
      </c>
      <c r="L536" s="6">
        <v>1.5211300000000001</v>
      </c>
      <c r="M536" s="7">
        <v>1.04525</v>
      </c>
      <c r="N536" s="7">
        <v>1.3544799999999999</v>
      </c>
      <c r="O536" s="7">
        <v>0.90753399999999995</v>
      </c>
      <c r="P536" s="7">
        <v>1.0465800000000001</v>
      </c>
      <c r="Q536" s="7">
        <v>0.84581499999999998</v>
      </c>
      <c r="R536" s="7">
        <v>0.90851599999999999</v>
      </c>
      <c r="S536" s="9">
        <v>0.89410299999999998</v>
      </c>
      <c r="T536" s="6">
        <v>1.385619908</v>
      </c>
      <c r="U536" s="7">
        <v>2.0953070949999999</v>
      </c>
      <c r="V536" s="7">
        <v>1.833980543</v>
      </c>
      <c r="W536" s="7">
        <v>1.4005128849999999</v>
      </c>
      <c r="X536" s="7">
        <v>1.4612777509999999</v>
      </c>
      <c r="Y536" s="7">
        <v>1.302180004</v>
      </c>
      <c r="Z536" s="7">
        <v>1.352871065</v>
      </c>
      <c r="AA536" s="8">
        <v>1.2427149980000001</v>
      </c>
    </row>
    <row r="537" spans="1:27" ht="15.6" x14ac:dyDescent="0.3">
      <c r="A537" s="17" t="s">
        <v>555</v>
      </c>
      <c r="B537" s="18" t="s">
        <v>556</v>
      </c>
      <c r="C537" s="16">
        <v>0.45791911066433283</v>
      </c>
      <c r="D537" s="6">
        <v>1.1217433539999999</v>
      </c>
      <c r="E537" s="7">
        <v>1.302724153</v>
      </c>
      <c r="F537" s="7">
        <v>1.128549762</v>
      </c>
      <c r="G537" s="7">
        <v>1.2422006729999999</v>
      </c>
      <c r="H537" s="7">
        <v>1.338342978</v>
      </c>
      <c r="I537" s="7">
        <v>1.299349265</v>
      </c>
      <c r="J537" s="7">
        <v>1.3891933759999999</v>
      </c>
      <c r="K537" s="8">
        <v>1.4195247630000001</v>
      </c>
      <c r="L537" s="6">
        <v>0.82820199999999999</v>
      </c>
      <c r="M537" s="7">
        <v>1.0237499999999999</v>
      </c>
      <c r="N537" s="7">
        <v>1.1196699999999999</v>
      </c>
      <c r="O537" s="7">
        <v>0.87702400000000003</v>
      </c>
      <c r="P537" s="7">
        <v>0.83696599999999999</v>
      </c>
      <c r="Q537" s="7">
        <v>1.0254700000000001</v>
      </c>
      <c r="R537" s="7">
        <v>1.01844</v>
      </c>
      <c r="S537" s="9">
        <v>0.88009099999999996</v>
      </c>
      <c r="T537" s="6">
        <v>0.78232872399999998</v>
      </c>
      <c r="U537" s="7">
        <v>1.03361181</v>
      </c>
      <c r="V537" s="7">
        <v>1.0188105940000001</v>
      </c>
      <c r="W537" s="7">
        <v>0.66262960800000004</v>
      </c>
      <c r="X537" s="7">
        <v>1.636388108</v>
      </c>
      <c r="Y537" s="7">
        <v>1.1649600950000001</v>
      </c>
      <c r="Z537" s="7">
        <v>1.2605546990000001</v>
      </c>
      <c r="AA537" s="8">
        <v>1.604921016</v>
      </c>
    </row>
    <row r="538" spans="1:27" ht="15.6" x14ac:dyDescent="0.3">
      <c r="A538" s="17" t="s">
        <v>405</v>
      </c>
      <c r="B538" s="18" t="s">
        <v>406</v>
      </c>
      <c r="C538" s="16">
        <v>0.45751165481333816</v>
      </c>
      <c r="D538" s="6">
        <v>1.0771986579999999</v>
      </c>
      <c r="E538" s="7">
        <v>1.328287985</v>
      </c>
      <c r="F538" s="7">
        <v>1.270609273</v>
      </c>
      <c r="G538" s="7">
        <v>1.3665140730000001</v>
      </c>
      <c r="H538" s="7">
        <v>1.567018531</v>
      </c>
      <c r="I538" s="7">
        <v>1.261494077</v>
      </c>
      <c r="J538" s="7">
        <v>1.2798385640000001</v>
      </c>
      <c r="K538" s="8">
        <v>1.947290368</v>
      </c>
      <c r="L538" s="6">
        <v>0.98418399999999995</v>
      </c>
      <c r="M538" s="7">
        <v>0.92948600000000003</v>
      </c>
      <c r="N538" s="7">
        <v>1.1077999999999999</v>
      </c>
      <c r="O538" s="7">
        <v>0.83884999999999998</v>
      </c>
      <c r="P538" s="7">
        <v>0.82885699999999995</v>
      </c>
      <c r="Q538" s="7">
        <v>0.88696699999999995</v>
      </c>
      <c r="R538" s="7">
        <v>0.839418</v>
      </c>
      <c r="S538" s="9">
        <v>0.810141</v>
      </c>
      <c r="T538" s="6">
        <v>0.98497430200000002</v>
      </c>
      <c r="U538" s="7">
        <v>1.066133609</v>
      </c>
      <c r="V538" s="7">
        <v>1.146150682</v>
      </c>
      <c r="W538" s="7">
        <v>1.26172273</v>
      </c>
      <c r="X538" s="7">
        <v>1.2290473710000001</v>
      </c>
      <c r="Y538" s="7">
        <v>0.94974364899999997</v>
      </c>
      <c r="Z538" s="7">
        <v>1.1044893</v>
      </c>
      <c r="AA538" s="8">
        <v>1.351321459</v>
      </c>
    </row>
    <row r="539" spans="1:27" ht="15.6" x14ac:dyDescent="0.3">
      <c r="A539" s="17" t="s">
        <v>387</v>
      </c>
      <c r="B539" s="18" t="s">
        <v>388</v>
      </c>
      <c r="C539" s="16">
        <v>0.45710736486812881</v>
      </c>
      <c r="D539" s="6">
        <v>1.1174868979999999</v>
      </c>
      <c r="E539" s="7">
        <v>1.053882309</v>
      </c>
      <c r="F539" s="7">
        <v>0.89739704799999997</v>
      </c>
      <c r="G539" s="7">
        <v>0.82029019999999997</v>
      </c>
      <c r="H539" s="7">
        <v>0.88868029999999998</v>
      </c>
      <c r="I539" s="7">
        <v>0.72693717400000002</v>
      </c>
      <c r="J539" s="7">
        <v>1.0598612030000001</v>
      </c>
      <c r="K539" s="8">
        <v>2.0413027110000002</v>
      </c>
      <c r="L539" s="6">
        <v>1.00671</v>
      </c>
      <c r="M539" s="7">
        <v>1.08016</v>
      </c>
      <c r="N539" s="7">
        <v>1.0047699999999999</v>
      </c>
      <c r="O539" s="7">
        <v>0.89129599999999998</v>
      </c>
      <c r="P539" s="7">
        <v>0.80435999999999996</v>
      </c>
      <c r="Q539" s="7">
        <v>0.80236300000000005</v>
      </c>
      <c r="R539" s="7">
        <v>0.626112</v>
      </c>
      <c r="S539" s="9">
        <v>0.54196500000000003</v>
      </c>
      <c r="T539" s="6">
        <v>0.92043333100000002</v>
      </c>
      <c r="U539" s="7">
        <v>0.89316161999999999</v>
      </c>
      <c r="V539" s="7">
        <v>0.94079903099999995</v>
      </c>
      <c r="W539" s="7">
        <v>0.90209324199999996</v>
      </c>
      <c r="X539" s="7">
        <v>1.1250964830000001</v>
      </c>
      <c r="Y539" s="7">
        <v>0.80093982100000005</v>
      </c>
      <c r="Z539" s="7">
        <v>0.85525242599999995</v>
      </c>
      <c r="AA539" s="8">
        <v>1.2316523450000001</v>
      </c>
    </row>
    <row r="540" spans="1:27" ht="15.6" x14ac:dyDescent="0.3">
      <c r="A540" s="17" t="s">
        <v>659</v>
      </c>
      <c r="B540" s="18" t="s">
        <v>660</v>
      </c>
      <c r="C540" s="16">
        <v>0.45586156646187809</v>
      </c>
      <c r="D540" s="6">
        <v>1.2846304580000001</v>
      </c>
      <c r="E540" s="7">
        <v>1.046918018</v>
      </c>
      <c r="F540" s="7">
        <v>1.213306378</v>
      </c>
      <c r="G540" s="7">
        <v>1.0499827980000001</v>
      </c>
      <c r="H540" s="7">
        <v>1.185193325</v>
      </c>
      <c r="I540" s="7">
        <v>1.0313009019999999</v>
      </c>
      <c r="J540" s="7">
        <v>1.0826970469999999</v>
      </c>
      <c r="K540" s="8">
        <v>1.1096714379999999</v>
      </c>
      <c r="L540" s="6">
        <v>0.96038199999999996</v>
      </c>
      <c r="M540" s="7">
        <v>0.90848600000000002</v>
      </c>
      <c r="N540" s="7">
        <v>1.1414500000000001</v>
      </c>
      <c r="O540" s="7">
        <v>0.93790799999999996</v>
      </c>
      <c r="P540" s="7">
        <v>0.89944500000000005</v>
      </c>
      <c r="Q540" s="7">
        <v>0.92865200000000003</v>
      </c>
      <c r="R540" s="7">
        <v>0.85055800000000004</v>
      </c>
      <c r="S540" s="9">
        <v>0.76327699999999998</v>
      </c>
      <c r="T540" s="6">
        <v>0.92248432400000002</v>
      </c>
      <c r="U540" s="7">
        <v>1.0923184159999999</v>
      </c>
      <c r="V540" s="7">
        <v>1.1496254100000001</v>
      </c>
      <c r="W540" s="7">
        <v>1.3800985750000001</v>
      </c>
      <c r="X540" s="7">
        <v>1.2898642570000001</v>
      </c>
      <c r="Y540" s="7">
        <v>1.0643246829999999</v>
      </c>
      <c r="Z540" s="7">
        <v>1.0222814680000001</v>
      </c>
      <c r="AA540" s="8">
        <v>1.206247772</v>
      </c>
    </row>
    <row r="541" spans="1:27" ht="15.6" x14ac:dyDescent="0.3">
      <c r="A541" s="17" t="s">
        <v>903</v>
      </c>
      <c r="B541" s="18" t="s">
        <v>904</v>
      </c>
      <c r="C541" s="16">
        <v>0.45577823956761199</v>
      </c>
      <c r="D541" s="6">
        <v>1.1391271439999999</v>
      </c>
      <c r="E541" s="7">
        <v>1.033406643</v>
      </c>
      <c r="F541" s="7">
        <v>1.2661164840000001</v>
      </c>
      <c r="G541" s="7">
        <v>0.78001213800000002</v>
      </c>
      <c r="H541" s="7">
        <v>0.80859797200000005</v>
      </c>
      <c r="I541" s="7">
        <v>0.40259480199999997</v>
      </c>
      <c r="J541" s="7">
        <v>0.93191498800000006</v>
      </c>
      <c r="K541" s="8">
        <v>0.63480292900000002</v>
      </c>
      <c r="L541" s="6">
        <v>0.98100699999999996</v>
      </c>
      <c r="M541" s="7">
        <v>0.88667499999999999</v>
      </c>
      <c r="N541" s="7">
        <v>0.89419800000000005</v>
      </c>
      <c r="O541" s="7">
        <v>0.81362800000000002</v>
      </c>
      <c r="P541" s="7">
        <v>0.59801400000000005</v>
      </c>
      <c r="Q541" s="7">
        <v>0.52906799999999998</v>
      </c>
      <c r="R541" s="7">
        <v>0.55567500000000003</v>
      </c>
      <c r="S541" s="9">
        <v>0.51440200000000003</v>
      </c>
      <c r="T541" s="6">
        <v>1.0979221539999999</v>
      </c>
      <c r="U541" s="7">
        <v>1.048211134</v>
      </c>
      <c r="V541" s="7">
        <v>0.94714434700000005</v>
      </c>
      <c r="W541" s="7">
        <v>0.64332811199999995</v>
      </c>
      <c r="X541" s="7">
        <v>0.72843325000000003</v>
      </c>
      <c r="Y541" s="7">
        <v>0.84030164100000004</v>
      </c>
      <c r="Z541" s="7">
        <v>0.74176403000000002</v>
      </c>
      <c r="AA541" s="8">
        <v>0.703937374</v>
      </c>
    </row>
    <row r="542" spans="1:27" ht="15.6" x14ac:dyDescent="0.3">
      <c r="A542" s="17" t="s">
        <v>597</v>
      </c>
      <c r="B542" s="18" t="s">
        <v>598</v>
      </c>
      <c r="C542" s="16">
        <v>0.45571659578206636</v>
      </c>
      <c r="D542" s="6">
        <v>0.97039397900000002</v>
      </c>
      <c r="E542" s="7">
        <v>1.106737166</v>
      </c>
      <c r="F542" s="7">
        <v>1.0662170419999999</v>
      </c>
      <c r="G542" s="7">
        <v>1.0258109500000001</v>
      </c>
      <c r="H542" s="7">
        <v>1.254509984</v>
      </c>
      <c r="I542" s="7">
        <v>1.5228346509999999</v>
      </c>
      <c r="J542" s="7">
        <v>1.344769975</v>
      </c>
      <c r="K542" s="8">
        <v>1.2944473139999999</v>
      </c>
      <c r="L542" s="6">
        <v>0.81869400000000003</v>
      </c>
      <c r="M542" s="7">
        <v>0.91569900000000004</v>
      </c>
      <c r="N542" s="7">
        <v>0.90375899999999998</v>
      </c>
      <c r="O542" s="7">
        <v>0.79553399999999996</v>
      </c>
      <c r="P542" s="7">
        <v>0.94611800000000001</v>
      </c>
      <c r="Q542" s="7">
        <v>1.03498</v>
      </c>
      <c r="R542" s="7">
        <v>0.82826</v>
      </c>
      <c r="S542" s="9">
        <v>0.91024499999999997</v>
      </c>
      <c r="T542" s="6">
        <v>1.012834051</v>
      </c>
      <c r="U542" s="7">
        <v>1.0864298489999999</v>
      </c>
      <c r="V542" s="7">
        <v>1.1424640420000001</v>
      </c>
      <c r="W542" s="7">
        <v>1.0772431929999999</v>
      </c>
      <c r="X542" s="7">
        <v>1.136536668</v>
      </c>
      <c r="Y542" s="7">
        <v>1.025934908</v>
      </c>
      <c r="Z542" s="7">
        <v>1.1178825029999999</v>
      </c>
      <c r="AA542" s="8">
        <v>1.014514881</v>
      </c>
    </row>
    <row r="543" spans="1:27" ht="15.6" x14ac:dyDescent="0.3">
      <c r="A543" s="17" t="s">
        <v>999</v>
      </c>
      <c r="B543" s="18" t="s">
        <v>1000</v>
      </c>
      <c r="C543" s="16">
        <v>0.45339008351165505</v>
      </c>
      <c r="D543" s="6">
        <v>1.1631338410000001</v>
      </c>
      <c r="E543" s="7">
        <v>1.1924833450000001</v>
      </c>
      <c r="F543" s="7">
        <v>1.1461760940000001</v>
      </c>
      <c r="G543" s="7">
        <v>1.0836046269999999</v>
      </c>
      <c r="H543" s="7">
        <v>1.6137608130000001</v>
      </c>
      <c r="I543" s="7">
        <v>1.140080955</v>
      </c>
      <c r="J543" s="7">
        <v>0.70398564500000005</v>
      </c>
      <c r="K543" s="8">
        <v>0.50238554700000004</v>
      </c>
      <c r="L543" s="6">
        <v>1.0570999999999999</v>
      </c>
      <c r="M543" s="7">
        <v>0.98474899999999999</v>
      </c>
      <c r="N543" s="7">
        <v>0.918068</v>
      </c>
      <c r="O543" s="7">
        <v>1.0694600000000001</v>
      </c>
      <c r="P543" s="7">
        <v>0.98918799999999996</v>
      </c>
      <c r="Q543" s="7">
        <v>0.80808899999999995</v>
      </c>
      <c r="R543" s="7">
        <v>0.54518100000000003</v>
      </c>
      <c r="S543" s="9">
        <v>0.48647699999999999</v>
      </c>
      <c r="T543" s="6">
        <v>0.80145570099999996</v>
      </c>
      <c r="U543" s="7">
        <v>0.99038143099999998</v>
      </c>
      <c r="V543" s="7">
        <v>1.2242677930000001</v>
      </c>
      <c r="W543" s="7">
        <v>0.69891658199999995</v>
      </c>
      <c r="X543" s="7">
        <v>1.2637205970000001</v>
      </c>
      <c r="Y543" s="7">
        <v>0.98865180500000005</v>
      </c>
      <c r="Z543" s="7">
        <v>0.94778139800000005</v>
      </c>
      <c r="AA543" s="8">
        <v>0.87882943400000002</v>
      </c>
    </row>
    <row r="544" spans="1:27" ht="15.6" x14ac:dyDescent="0.3">
      <c r="A544" s="17" t="s">
        <v>477</v>
      </c>
      <c r="B544" s="18" t="s">
        <v>478</v>
      </c>
      <c r="C544" s="16">
        <v>0.45319546195343935</v>
      </c>
      <c r="D544" s="6">
        <v>1.420221645</v>
      </c>
      <c r="E544" s="7">
        <v>1.1656948600000001</v>
      </c>
      <c r="F544" s="7">
        <v>1.0437755230000001</v>
      </c>
      <c r="G544" s="7">
        <v>0.96172086599999995</v>
      </c>
      <c r="H544" s="7">
        <v>1.3261565909999999</v>
      </c>
      <c r="I544" s="7">
        <v>1.1568931060000001</v>
      </c>
      <c r="J544" s="7">
        <v>1.186494782</v>
      </c>
      <c r="K544" s="8">
        <v>1.666892694</v>
      </c>
      <c r="L544" s="6">
        <v>0.88132200000000005</v>
      </c>
      <c r="M544" s="7">
        <v>0.83811500000000005</v>
      </c>
      <c r="N544" s="7">
        <v>1.1650799999999999</v>
      </c>
      <c r="O544" s="7">
        <v>1.1905300000000001</v>
      </c>
      <c r="P544" s="7">
        <v>0.87113499999999999</v>
      </c>
      <c r="Q544" s="7">
        <v>0.91684600000000005</v>
      </c>
      <c r="R544" s="7">
        <v>0.90985499999999997</v>
      </c>
      <c r="S544" s="9">
        <v>0.63587400000000005</v>
      </c>
      <c r="T544" s="6">
        <v>1.0179923319999999</v>
      </c>
      <c r="U544" s="7">
        <v>1.0599950229999999</v>
      </c>
      <c r="V544" s="7">
        <v>1.004932438</v>
      </c>
      <c r="W544" s="7">
        <v>1.035916915</v>
      </c>
      <c r="X544" s="7">
        <v>1.1737854670000001</v>
      </c>
      <c r="Y544" s="7">
        <v>0.999019828</v>
      </c>
      <c r="Z544" s="7">
        <v>1.001531153</v>
      </c>
      <c r="AA544" s="8">
        <v>0.96518533100000004</v>
      </c>
    </row>
    <row r="545" spans="1:27" ht="15.6" x14ac:dyDescent="0.3">
      <c r="A545" s="17" t="s">
        <v>521</v>
      </c>
      <c r="B545" s="18" t="s">
        <v>522</v>
      </c>
      <c r="C545" s="16">
        <v>0.45221207071664166</v>
      </c>
      <c r="D545" s="6">
        <v>1.09153375</v>
      </c>
      <c r="E545" s="7">
        <v>1.100224037</v>
      </c>
      <c r="F545" s="7">
        <v>1.279040046</v>
      </c>
      <c r="G545" s="7">
        <v>1.04953611</v>
      </c>
      <c r="H545" s="7">
        <v>1.0615017390000001</v>
      </c>
      <c r="I545" s="7">
        <v>0.97209785500000001</v>
      </c>
      <c r="J545" s="7">
        <v>1.1727209890000001</v>
      </c>
      <c r="K545" s="8">
        <v>1.5296123559999999</v>
      </c>
      <c r="L545" s="6">
        <v>0.96349399999999996</v>
      </c>
      <c r="M545" s="7">
        <v>0.88414899999999996</v>
      </c>
      <c r="N545" s="7">
        <v>0.94106900000000004</v>
      </c>
      <c r="O545" s="7">
        <v>0.79166899999999996</v>
      </c>
      <c r="P545" s="7">
        <v>0.70541600000000004</v>
      </c>
      <c r="Q545" s="7">
        <v>0.79837000000000002</v>
      </c>
      <c r="R545" s="7">
        <v>0.67106299999999997</v>
      </c>
      <c r="S545" s="9">
        <v>0.65895999999999999</v>
      </c>
      <c r="T545" s="6">
        <v>0.89611175799999998</v>
      </c>
      <c r="U545" s="7">
        <v>0.92528236500000005</v>
      </c>
      <c r="V545" s="7">
        <v>1.0761289030000001</v>
      </c>
      <c r="W545" s="7">
        <v>0.64988841500000005</v>
      </c>
      <c r="X545" s="7">
        <v>1.3063211539999999</v>
      </c>
      <c r="Y545" s="7">
        <v>0.92171643199999997</v>
      </c>
      <c r="Z545" s="7">
        <v>0.97803900399999999</v>
      </c>
      <c r="AA545" s="8">
        <v>1.265882017</v>
      </c>
    </row>
    <row r="546" spans="1:27" ht="15.6" x14ac:dyDescent="0.3">
      <c r="A546" s="17" t="s">
        <v>1156</v>
      </c>
      <c r="B546" s="18" t="s">
        <v>1157</v>
      </c>
      <c r="C546" s="16">
        <v>0.45212490441829201</v>
      </c>
      <c r="D546" s="6">
        <v>0.88563062400000003</v>
      </c>
      <c r="E546" s="7">
        <v>1.046121133</v>
      </c>
      <c r="F546" s="7">
        <v>0.82771045899999995</v>
      </c>
      <c r="G546" s="7">
        <v>0.95240180699999999</v>
      </c>
      <c r="H546" s="7">
        <v>1.0508896109999999</v>
      </c>
      <c r="I546" s="7">
        <v>0.96271825799999999</v>
      </c>
      <c r="J546" s="7">
        <v>0.74326201199999997</v>
      </c>
      <c r="K546" s="8">
        <v>0.35159108900000002</v>
      </c>
      <c r="L546" s="6">
        <v>0.98158400000000001</v>
      </c>
      <c r="M546" s="7">
        <v>1.11846</v>
      </c>
      <c r="N546" s="7">
        <v>0.98955499999999996</v>
      </c>
      <c r="O546" s="7">
        <v>1.01698</v>
      </c>
      <c r="P546" s="7">
        <v>1.0224500000000001</v>
      </c>
      <c r="Q546" s="7">
        <v>0.936886</v>
      </c>
      <c r="R546" s="7">
        <v>0.69035999999999997</v>
      </c>
      <c r="S546" s="9">
        <v>0.60977400000000004</v>
      </c>
      <c r="T546" s="6">
        <v>0.87597076100000004</v>
      </c>
      <c r="U546" s="7">
        <v>1.0889537929999999</v>
      </c>
      <c r="V546" s="7">
        <v>1.1546533830000001</v>
      </c>
      <c r="W546" s="7">
        <v>1.042460766</v>
      </c>
      <c r="X546" s="7">
        <v>1.1914432399999999</v>
      </c>
      <c r="Y546" s="7">
        <v>0.97575807199999998</v>
      </c>
      <c r="Z546" s="7">
        <v>0.75317188999999996</v>
      </c>
      <c r="AA546" s="8">
        <v>0.74839119099999996</v>
      </c>
    </row>
    <row r="547" spans="1:27" ht="15.6" x14ac:dyDescent="0.3">
      <c r="A547" s="17" t="s">
        <v>601</v>
      </c>
      <c r="B547" s="18" t="s">
        <v>602</v>
      </c>
      <c r="C547" s="16">
        <v>0.45010651735157953</v>
      </c>
      <c r="D547" s="6">
        <v>1.030409296</v>
      </c>
      <c r="E547" s="7">
        <v>0.99438410399999999</v>
      </c>
      <c r="F547" s="7">
        <v>0.89872216299999996</v>
      </c>
      <c r="G547" s="7">
        <v>1.142415081</v>
      </c>
      <c r="H547" s="7">
        <v>0.93532408199999995</v>
      </c>
      <c r="I547" s="7">
        <v>1.033543646</v>
      </c>
      <c r="J547" s="7">
        <v>1.2276261939999999</v>
      </c>
      <c r="K547" s="8">
        <v>1.280885716</v>
      </c>
      <c r="L547" s="6">
        <v>1.0811999999999999</v>
      </c>
      <c r="M547" s="7">
        <v>1.05061</v>
      </c>
      <c r="N547" s="7">
        <v>0.86959799999999998</v>
      </c>
      <c r="O547" s="7">
        <v>0.989116</v>
      </c>
      <c r="P547" s="7">
        <v>1.0771500000000001</v>
      </c>
      <c r="Q547" s="7">
        <v>0.904447</v>
      </c>
      <c r="R547" s="7">
        <v>0.92166899999999996</v>
      </c>
      <c r="S547" s="9">
        <v>0.83830300000000002</v>
      </c>
      <c r="T547" s="6">
        <v>1.036539713</v>
      </c>
      <c r="U547" s="7">
        <v>1.1045304570000001</v>
      </c>
      <c r="V547" s="7">
        <v>1.0063749259999999</v>
      </c>
      <c r="W547" s="7">
        <v>0.66942749400000001</v>
      </c>
      <c r="X547" s="7">
        <v>1.3213771729999999</v>
      </c>
      <c r="Y547" s="7">
        <v>1.2293353629999999</v>
      </c>
      <c r="Z547" s="7">
        <v>1.060469442</v>
      </c>
      <c r="AA547" s="8">
        <v>1.1427591269999999</v>
      </c>
    </row>
    <row r="548" spans="1:27" ht="15.6" x14ac:dyDescent="0.3">
      <c r="A548" s="17" t="s">
        <v>519</v>
      </c>
      <c r="B548" s="18" t="s">
        <v>520</v>
      </c>
      <c r="C548" s="16">
        <v>0.44951268855666549</v>
      </c>
      <c r="D548" s="6">
        <v>1.1744432069999999</v>
      </c>
      <c r="E548" s="7">
        <v>1.043720744</v>
      </c>
      <c r="F548" s="7">
        <v>1.1185176219999999</v>
      </c>
      <c r="G548" s="7">
        <v>1.307350045</v>
      </c>
      <c r="H548" s="7">
        <v>1.7715271269999999</v>
      </c>
      <c r="I548" s="7">
        <v>1.81938373</v>
      </c>
      <c r="J548" s="7">
        <v>1.4372302850000001</v>
      </c>
      <c r="K548" s="8">
        <v>1.5356559789999999</v>
      </c>
      <c r="L548" s="6">
        <v>0.74233800000000005</v>
      </c>
      <c r="M548" s="7">
        <v>0.87718200000000002</v>
      </c>
      <c r="N548" s="7">
        <v>0.92136300000000004</v>
      </c>
      <c r="O548" s="7">
        <v>0.74063900000000005</v>
      </c>
      <c r="P548" s="7">
        <v>0.66975200000000001</v>
      </c>
      <c r="Q548" s="7">
        <v>0.84615200000000002</v>
      </c>
      <c r="R548" s="7">
        <v>0.79333200000000004</v>
      </c>
      <c r="S548" s="9">
        <v>0.77375499999999997</v>
      </c>
      <c r="T548" s="6">
        <v>0.90370393500000001</v>
      </c>
      <c r="U548" s="7">
        <v>0.95596057899999998</v>
      </c>
      <c r="V548" s="7">
        <v>0.98264269199999998</v>
      </c>
      <c r="W548" s="7">
        <v>0.76122564599999998</v>
      </c>
      <c r="X548" s="7">
        <v>1.2423298540000001</v>
      </c>
      <c r="Y548" s="7">
        <v>0.98105961900000005</v>
      </c>
      <c r="Z548" s="7">
        <v>1.058217644</v>
      </c>
      <c r="AA548" s="8">
        <v>1.152430227</v>
      </c>
    </row>
    <row r="549" spans="1:27" ht="15.6" x14ac:dyDescent="0.3">
      <c r="A549" s="17" t="s">
        <v>850</v>
      </c>
      <c r="B549" s="18" t="s">
        <v>851</v>
      </c>
      <c r="C549" s="16">
        <v>0.44931629045078397</v>
      </c>
      <c r="D549" s="6">
        <v>1.0787894849999999</v>
      </c>
      <c r="E549" s="7">
        <v>1.123176653</v>
      </c>
      <c r="F549" s="7">
        <v>1.1111665319999999</v>
      </c>
      <c r="G549" s="7">
        <v>1.1010406479999999</v>
      </c>
      <c r="H549" s="7">
        <v>1.093407756</v>
      </c>
      <c r="I549" s="7">
        <v>0.94155915599999995</v>
      </c>
      <c r="J549" s="7">
        <v>0.78659262200000002</v>
      </c>
      <c r="K549" s="8">
        <v>0.712251301</v>
      </c>
      <c r="L549" s="6">
        <v>1.0198499999999999</v>
      </c>
      <c r="M549" s="7">
        <v>1.15133</v>
      </c>
      <c r="N549" s="7">
        <v>1.04786</v>
      </c>
      <c r="O549" s="7">
        <v>1.0730200000000001</v>
      </c>
      <c r="P549" s="7">
        <v>0.92161800000000005</v>
      </c>
      <c r="Q549" s="7">
        <v>0.79273499999999997</v>
      </c>
      <c r="R549" s="7">
        <v>0.63246899999999995</v>
      </c>
      <c r="S549" s="9">
        <v>0.53631799999999996</v>
      </c>
      <c r="T549" s="6">
        <v>1.008082449</v>
      </c>
      <c r="U549" s="7">
        <v>1.1167776039999999</v>
      </c>
      <c r="V549" s="7">
        <v>1.0365938189999999</v>
      </c>
      <c r="W549" s="7">
        <v>1.0947677229999999</v>
      </c>
      <c r="X549" s="7">
        <v>1.0725380170000001</v>
      </c>
      <c r="Y549" s="7">
        <v>0.66187162200000005</v>
      </c>
      <c r="Z549" s="7">
        <v>0.62359656100000005</v>
      </c>
      <c r="AA549" s="8">
        <v>0.54755930600000002</v>
      </c>
    </row>
    <row r="550" spans="1:27" ht="15.6" x14ac:dyDescent="0.3">
      <c r="A550" s="17" t="s">
        <v>987</v>
      </c>
      <c r="B550" s="18" t="s">
        <v>988</v>
      </c>
      <c r="C550" s="16">
        <v>0.4492178487752635</v>
      </c>
      <c r="D550" s="6">
        <v>2.3445725739999999</v>
      </c>
      <c r="E550" s="7">
        <v>1.313789614</v>
      </c>
      <c r="F550" s="7">
        <v>2.0524191109999999</v>
      </c>
      <c r="G550" s="7">
        <v>2.285769851</v>
      </c>
      <c r="H550" s="7">
        <v>3.091345918</v>
      </c>
      <c r="I550" s="7">
        <v>2.4746515160000002</v>
      </c>
      <c r="J550" s="7">
        <v>1.7967307729999999</v>
      </c>
      <c r="K550" s="8">
        <v>0.51259065800000003</v>
      </c>
      <c r="L550" s="6">
        <v>1.0345500000000001</v>
      </c>
      <c r="M550" s="7">
        <v>1.08544</v>
      </c>
      <c r="N550" s="7">
        <v>1.1383099999999999</v>
      </c>
      <c r="O550" s="7">
        <v>1.20434</v>
      </c>
      <c r="P550" s="7">
        <v>0.94871000000000005</v>
      </c>
      <c r="Q550" s="7">
        <v>1.0084200000000001</v>
      </c>
      <c r="R550" s="7">
        <v>0.99276299999999995</v>
      </c>
      <c r="S550" s="9">
        <v>1.1646399999999999</v>
      </c>
      <c r="T550" s="6">
        <v>0.89320943799999997</v>
      </c>
      <c r="U550" s="7">
        <v>1.3479241870000001</v>
      </c>
      <c r="V550" s="7">
        <v>1.266123001</v>
      </c>
      <c r="W550" s="7">
        <v>1.363201383</v>
      </c>
      <c r="X550" s="7">
        <v>1.0426517799999999</v>
      </c>
      <c r="Y550" s="7">
        <v>0.98710373799999995</v>
      </c>
      <c r="Z550" s="7">
        <v>1.111812019</v>
      </c>
      <c r="AA550" s="8">
        <v>1.0631585640000001</v>
      </c>
    </row>
    <row r="551" spans="1:27" ht="15.6" x14ac:dyDescent="0.3">
      <c r="A551" s="17" t="s">
        <v>647</v>
      </c>
      <c r="B551" s="18" t="s">
        <v>648</v>
      </c>
      <c r="C551" s="16">
        <v>0.4467239536369001</v>
      </c>
      <c r="D551" s="6">
        <v>1.4393910889999999</v>
      </c>
      <c r="E551" s="7">
        <v>1.075241605</v>
      </c>
      <c r="F551" s="7">
        <v>1.460882429</v>
      </c>
      <c r="G551" s="7">
        <v>1.3208931209999999</v>
      </c>
      <c r="H551" s="7">
        <v>1.194116967</v>
      </c>
      <c r="I551" s="7">
        <v>2.0643253760000002</v>
      </c>
      <c r="J551" s="7">
        <v>1.459333046</v>
      </c>
      <c r="K551" s="8">
        <v>1.1368444209999999</v>
      </c>
      <c r="L551" s="6">
        <v>1.0014099999999999</v>
      </c>
      <c r="M551" s="7">
        <v>0.90184799999999998</v>
      </c>
      <c r="N551" s="7">
        <v>0.925176</v>
      </c>
      <c r="O551" s="7">
        <v>0.95109600000000005</v>
      </c>
      <c r="P551" s="7">
        <v>0.99707000000000001</v>
      </c>
      <c r="Q551" s="7">
        <v>0.96526599999999996</v>
      </c>
      <c r="R551" s="7">
        <v>1.05471</v>
      </c>
      <c r="S551" s="9">
        <v>1.0446</v>
      </c>
      <c r="T551" s="6">
        <v>1.0506807549999999</v>
      </c>
      <c r="U551" s="7">
        <v>1.199436851</v>
      </c>
      <c r="V551" s="7">
        <v>1.1192373879999999</v>
      </c>
      <c r="W551" s="7">
        <v>1.285980466</v>
      </c>
      <c r="X551" s="7">
        <v>1.1214253890000001</v>
      </c>
      <c r="Y551" s="7">
        <v>1.020669687</v>
      </c>
      <c r="Z551" s="7">
        <v>1.186655689</v>
      </c>
      <c r="AA551" s="8">
        <v>1.309735034</v>
      </c>
    </row>
    <row r="552" spans="1:27" ht="15.6" x14ac:dyDescent="0.3">
      <c r="A552" s="17" t="s">
        <v>750</v>
      </c>
      <c r="B552" s="18" t="s">
        <v>751</v>
      </c>
      <c r="C552" s="16">
        <v>0.44669349039392292</v>
      </c>
      <c r="D552" s="6">
        <v>1.079722157</v>
      </c>
      <c r="E552" s="7">
        <v>0.91930805199999999</v>
      </c>
      <c r="F552" s="7">
        <v>1.295112759</v>
      </c>
      <c r="G552" s="7">
        <v>0.96081160899999996</v>
      </c>
      <c r="H552" s="7">
        <v>0.87615318900000005</v>
      </c>
      <c r="I552" s="7">
        <v>1.253234553</v>
      </c>
      <c r="J552" s="7">
        <v>1.0166308749999999</v>
      </c>
      <c r="K552" s="8">
        <v>0.91309807899999995</v>
      </c>
      <c r="L552" s="6">
        <v>1.0515600000000001</v>
      </c>
      <c r="M552" s="7">
        <v>1.05985</v>
      </c>
      <c r="N552" s="7">
        <v>0.95599000000000001</v>
      </c>
      <c r="O552" s="7">
        <v>0.96347400000000005</v>
      </c>
      <c r="P552" s="7">
        <v>0.91734499999999997</v>
      </c>
      <c r="Q552" s="7">
        <v>0.89534800000000003</v>
      </c>
      <c r="R552" s="7">
        <v>0.83120099999999997</v>
      </c>
      <c r="S552" s="9">
        <v>0.85988799999999999</v>
      </c>
      <c r="T552" s="6">
        <v>1.039861208</v>
      </c>
      <c r="U552" s="7">
        <v>1.0697631889999999</v>
      </c>
      <c r="V552" s="7">
        <v>0.99100750000000004</v>
      </c>
      <c r="W552" s="7">
        <v>1.237223813</v>
      </c>
      <c r="X552" s="7">
        <v>0.85415220999999997</v>
      </c>
      <c r="Y552" s="7">
        <v>0.68984161899999996</v>
      </c>
      <c r="Z552" s="7">
        <v>0.79807420500000004</v>
      </c>
      <c r="AA552" s="8">
        <v>0.98346776700000005</v>
      </c>
    </row>
    <row r="553" spans="1:27" ht="15.6" x14ac:dyDescent="0.3">
      <c r="A553" s="17" t="s">
        <v>202</v>
      </c>
      <c r="B553" s="18" t="s">
        <v>203</v>
      </c>
      <c r="C553" s="16">
        <v>0.44581066336203951</v>
      </c>
      <c r="D553" s="6">
        <v>0.84410012300000004</v>
      </c>
      <c r="E553" s="7">
        <v>0.73333321299999998</v>
      </c>
      <c r="F553" s="7">
        <v>0.85023507399999998</v>
      </c>
      <c r="G553" s="7">
        <v>1.206392511</v>
      </c>
      <c r="H553" s="7">
        <v>1.909864837</v>
      </c>
      <c r="I553" s="7">
        <v>2.4999150409999999</v>
      </c>
      <c r="J553" s="7">
        <v>2.422613042</v>
      </c>
      <c r="K553" s="8">
        <v>3.4033804230000002</v>
      </c>
      <c r="L553" s="6">
        <v>0.70238599999999995</v>
      </c>
      <c r="M553" s="7">
        <v>0.76961000000000002</v>
      </c>
      <c r="N553" s="7">
        <v>0.96952400000000005</v>
      </c>
      <c r="O553" s="7">
        <v>0.85059399999999996</v>
      </c>
      <c r="P553" s="7">
        <v>1.24739</v>
      </c>
      <c r="Q553" s="7">
        <v>1.3844099999999999</v>
      </c>
      <c r="R553" s="7">
        <v>1.1267</v>
      </c>
      <c r="S553" s="9">
        <v>1.2849999999999999</v>
      </c>
      <c r="T553" s="6">
        <v>1.362749711</v>
      </c>
      <c r="U553" s="7">
        <v>1.391355605</v>
      </c>
      <c r="V553" s="7">
        <v>1.4853028960000001</v>
      </c>
      <c r="W553" s="7">
        <v>1.982625423</v>
      </c>
      <c r="X553" s="7">
        <v>1.8747925750000001</v>
      </c>
      <c r="Y553" s="7">
        <v>2.4065462950000001</v>
      </c>
      <c r="Z553" s="7">
        <v>1.8646906240000001</v>
      </c>
      <c r="AA553" s="8">
        <v>1.5604499700000001</v>
      </c>
    </row>
    <row r="554" spans="1:27" ht="15.6" x14ac:dyDescent="0.3">
      <c r="A554" s="17" t="s">
        <v>758</v>
      </c>
      <c r="B554" s="18" t="s">
        <v>759</v>
      </c>
      <c r="C554" s="16">
        <v>0.44564635686470383</v>
      </c>
      <c r="D554" s="6">
        <v>1.198278892</v>
      </c>
      <c r="E554" s="7">
        <v>1.3913339360000001</v>
      </c>
      <c r="F554" s="7">
        <v>1.479437815</v>
      </c>
      <c r="G554" s="7">
        <v>1.315167234</v>
      </c>
      <c r="H554" s="7">
        <v>2.1431092679999999</v>
      </c>
      <c r="I554" s="7">
        <v>2.4244366070000001</v>
      </c>
      <c r="J554" s="7">
        <v>1.642715658</v>
      </c>
      <c r="K554" s="8">
        <v>0.90698683400000002</v>
      </c>
      <c r="L554" s="6">
        <v>0.76118300000000005</v>
      </c>
      <c r="M554" s="7">
        <v>0.82389400000000002</v>
      </c>
      <c r="N554" s="7">
        <v>0.90080499999999997</v>
      </c>
      <c r="O554" s="7">
        <v>0.90526300000000004</v>
      </c>
      <c r="P554" s="7">
        <v>1.0672600000000001</v>
      </c>
      <c r="Q554" s="7">
        <v>1.00478</v>
      </c>
      <c r="R554" s="7">
        <v>0.94747899999999996</v>
      </c>
      <c r="S554" s="9">
        <v>1.0252600000000001</v>
      </c>
      <c r="T554" s="6">
        <v>1.02755347</v>
      </c>
      <c r="U554" s="7">
        <v>0.96885834699999995</v>
      </c>
      <c r="V554" s="7">
        <v>1.0046225019999999</v>
      </c>
      <c r="W554" s="7">
        <v>0.85056838899999998</v>
      </c>
      <c r="X554" s="7">
        <v>1.2116801639999999</v>
      </c>
      <c r="Y554" s="7">
        <v>1.2099481009999999</v>
      </c>
      <c r="Z554" s="7">
        <v>1.2042974719999999</v>
      </c>
      <c r="AA554" s="8">
        <v>1.103607703</v>
      </c>
    </row>
    <row r="555" spans="1:27" ht="15.6" x14ac:dyDescent="0.3">
      <c r="A555" s="17" t="s">
        <v>741</v>
      </c>
      <c r="B555" s="18" t="s">
        <v>742</v>
      </c>
      <c r="C555" s="16">
        <v>0.44502632268168457</v>
      </c>
      <c r="D555" s="6">
        <v>1.8948507610000001</v>
      </c>
      <c r="E555" s="7">
        <v>1.583752475</v>
      </c>
      <c r="F555" s="7">
        <v>2.0250032899999999</v>
      </c>
      <c r="G555" s="7">
        <v>1.4559579170000001</v>
      </c>
      <c r="H555" s="7">
        <v>2.5019223099999999</v>
      </c>
      <c r="I555" s="7">
        <v>2.5770629949999999</v>
      </c>
      <c r="J555" s="7">
        <v>1.5146786990000001</v>
      </c>
      <c r="K555" s="8">
        <v>0.92032560200000002</v>
      </c>
      <c r="L555" s="6">
        <v>0.89144400000000001</v>
      </c>
      <c r="M555" s="7">
        <v>0.89466599999999996</v>
      </c>
      <c r="N555" s="7">
        <v>0.835816</v>
      </c>
      <c r="O555" s="7">
        <v>0.98012999999999995</v>
      </c>
      <c r="P555" s="7">
        <v>1.04409</v>
      </c>
      <c r="Q555" s="7">
        <v>0.90438499999999999</v>
      </c>
      <c r="R555" s="7">
        <v>0.80864800000000003</v>
      </c>
      <c r="S555" s="9">
        <v>1.0001500000000001</v>
      </c>
      <c r="T555" s="6">
        <v>0.94590427300000002</v>
      </c>
      <c r="U555" s="7">
        <v>1.0056402470000001</v>
      </c>
      <c r="V555" s="7">
        <v>0.99003712499999996</v>
      </c>
      <c r="W555" s="7">
        <v>1.4232465910000001</v>
      </c>
      <c r="X555" s="7">
        <v>0.99917803699999996</v>
      </c>
      <c r="Y555" s="7">
        <v>0.85618324099999998</v>
      </c>
      <c r="Z555" s="7">
        <v>0.90017504699999995</v>
      </c>
      <c r="AA555" s="8">
        <v>0.94215152199999996</v>
      </c>
    </row>
    <row r="556" spans="1:27" ht="15.6" x14ac:dyDescent="0.3">
      <c r="A556" s="17" t="s">
        <v>1375</v>
      </c>
      <c r="B556" s="18" t="s">
        <v>1376</v>
      </c>
      <c r="C556" s="16">
        <v>0.44394221179726534</v>
      </c>
      <c r="D556" s="6">
        <v>1.8733598149999999</v>
      </c>
      <c r="E556" s="7">
        <v>1.3147869329999999</v>
      </c>
      <c r="F556" s="7">
        <v>1.400115424</v>
      </c>
      <c r="G556" s="7">
        <v>1.566665564</v>
      </c>
      <c r="H556" s="7">
        <v>2.0456786259999999</v>
      </c>
      <c r="I556" s="7">
        <v>1.257040062</v>
      </c>
      <c r="J556" s="7">
        <v>0.79344561400000002</v>
      </c>
      <c r="K556" s="8">
        <v>0.15070177600000001</v>
      </c>
      <c r="L556" s="6">
        <v>0.85942600000000002</v>
      </c>
      <c r="M556" s="7">
        <v>0.99558100000000005</v>
      </c>
      <c r="N556" s="7">
        <v>0.81662900000000005</v>
      </c>
      <c r="O556" s="7">
        <v>0.87971500000000002</v>
      </c>
      <c r="P556" s="7">
        <v>0.94152999999999998</v>
      </c>
      <c r="Q556" s="7">
        <v>0.71776499999999999</v>
      </c>
      <c r="R556" s="7">
        <v>0.76012900000000005</v>
      </c>
      <c r="S556" s="9">
        <v>0.56334899999999999</v>
      </c>
      <c r="T556" s="6">
        <v>1.2040889779999999</v>
      </c>
      <c r="U556" s="7">
        <v>1.2617212149999999</v>
      </c>
      <c r="V556" s="7">
        <v>1.2649281269999999</v>
      </c>
      <c r="W556" s="7">
        <v>1.3806604819999999</v>
      </c>
      <c r="X556" s="7">
        <v>1.1407109529999999</v>
      </c>
      <c r="Y556" s="7">
        <v>1.239563301</v>
      </c>
      <c r="Z556" s="7">
        <v>0.98427242400000003</v>
      </c>
      <c r="AA556" s="8">
        <v>0.59617412999999997</v>
      </c>
    </row>
    <row r="557" spans="1:27" ht="15.6" x14ac:dyDescent="0.3">
      <c r="A557" s="17" t="s">
        <v>333</v>
      </c>
      <c r="B557" s="18" t="s">
        <v>334</v>
      </c>
      <c r="C557" s="16">
        <v>0.44308425402463497</v>
      </c>
      <c r="D557" s="6">
        <v>1.047484793</v>
      </c>
      <c r="E557" s="7">
        <v>1.082806916</v>
      </c>
      <c r="F557" s="7">
        <v>1.0129361180000001</v>
      </c>
      <c r="G557" s="7">
        <v>1.138145325</v>
      </c>
      <c r="H557" s="7">
        <v>1.805509104</v>
      </c>
      <c r="I557" s="7">
        <v>1.9613192500000001</v>
      </c>
      <c r="J557" s="7">
        <v>3.2535968780000002</v>
      </c>
      <c r="K557" s="8">
        <v>2.2854468290000001</v>
      </c>
      <c r="L557" s="6">
        <v>0.75101300000000004</v>
      </c>
      <c r="M557" s="7">
        <v>0.74222900000000003</v>
      </c>
      <c r="N557" s="7">
        <v>0.85464499999999999</v>
      </c>
      <c r="O557" s="7">
        <v>0.84004699999999999</v>
      </c>
      <c r="P557" s="7">
        <v>0.93334399999999995</v>
      </c>
      <c r="Q557" s="7">
        <v>1.2542800000000001</v>
      </c>
      <c r="R557" s="7">
        <v>1.7557100000000001</v>
      </c>
      <c r="S557" s="9">
        <v>1.9637800000000001</v>
      </c>
      <c r="T557" s="6">
        <v>0.87916498399999998</v>
      </c>
      <c r="U557" s="7">
        <v>1.1261838310000001</v>
      </c>
      <c r="V557" s="7">
        <v>1.222375615</v>
      </c>
      <c r="W557" s="7">
        <v>1.299326727</v>
      </c>
      <c r="X557" s="7">
        <v>1.5978317639999999</v>
      </c>
      <c r="Y557" s="7">
        <v>2.2819802560000002</v>
      </c>
      <c r="Z557" s="7">
        <v>2.3479166220000001</v>
      </c>
      <c r="AA557" s="8">
        <v>1.856716137</v>
      </c>
    </row>
    <row r="558" spans="1:27" ht="15.6" x14ac:dyDescent="0.3">
      <c r="A558" s="17" t="s">
        <v>733</v>
      </c>
      <c r="B558" s="18" t="s">
        <v>734</v>
      </c>
      <c r="C558" s="16">
        <v>0.44219547843310431</v>
      </c>
      <c r="D558" s="6">
        <v>1.1189172869999999</v>
      </c>
      <c r="E558" s="7">
        <v>0.99378956500000004</v>
      </c>
      <c r="F558" s="7">
        <v>1.0518123880000001</v>
      </c>
      <c r="G558" s="7">
        <v>1.450878318</v>
      </c>
      <c r="H558" s="7">
        <v>3.934938475</v>
      </c>
      <c r="I558" s="7">
        <v>3.70327552</v>
      </c>
      <c r="J558" s="7">
        <v>2.197055298</v>
      </c>
      <c r="K558" s="8">
        <v>0.95650313799999997</v>
      </c>
      <c r="L558" s="6">
        <v>0.65599399999999997</v>
      </c>
      <c r="M558" s="7">
        <v>0.69857100000000005</v>
      </c>
      <c r="N558" s="7">
        <v>0.79642199999999996</v>
      </c>
      <c r="O558" s="7">
        <v>0.73097999999999996</v>
      </c>
      <c r="P558" s="7">
        <v>0.97984700000000002</v>
      </c>
      <c r="Q558" s="7">
        <v>0.83250599999999997</v>
      </c>
      <c r="R558" s="7">
        <v>0.95667100000000005</v>
      </c>
      <c r="S558" s="9">
        <v>0.82360800000000001</v>
      </c>
      <c r="T558" s="6">
        <v>1.040490497</v>
      </c>
      <c r="U558" s="7">
        <v>1.0455783169999999</v>
      </c>
      <c r="V558" s="7">
        <v>1.2598496260000001</v>
      </c>
      <c r="W558" s="7">
        <v>1.894181753</v>
      </c>
      <c r="X558" s="7">
        <v>2.0887851529999999</v>
      </c>
      <c r="Y558" s="7">
        <v>2.4151407969999998</v>
      </c>
      <c r="Z558" s="7">
        <v>1.9638383960000001</v>
      </c>
      <c r="AA558" s="8">
        <v>1.186969921</v>
      </c>
    </row>
    <row r="559" spans="1:27" ht="15.6" x14ac:dyDescent="0.3">
      <c r="A559" s="17" t="s">
        <v>54</v>
      </c>
      <c r="B559" s="18" t="s">
        <v>55</v>
      </c>
      <c r="C559" s="16">
        <v>0.44132749680526367</v>
      </c>
      <c r="D559" s="6">
        <v>1.1433787710000001</v>
      </c>
      <c r="E559" s="7">
        <v>1.1895251710000001</v>
      </c>
      <c r="F559" s="7">
        <v>1.1339717789999999</v>
      </c>
      <c r="G559" s="7">
        <v>1.171321767</v>
      </c>
      <c r="H559" s="7">
        <v>1.579690824</v>
      </c>
      <c r="I559" s="7">
        <v>1.563085321</v>
      </c>
      <c r="J559" s="7">
        <v>1.6923220999999999</v>
      </c>
      <c r="K559" s="8">
        <v>1.1494102289999999</v>
      </c>
      <c r="L559" s="6">
        <v>0.940882</v>
      </c>
      <c r="M559" s="7">
        <v>1.02626</v>
      </c>
      <c r="N559" s="7">
        <v>1.10151</v>
      </c>
      <c r="O559" s="7">
        <v>0.97892800000000002</v>
      </c>
      <c r="P559" s="7">
        <v>1.0424899999999999</v>
      </c>
      <c r="Q559" s="7">
        <v>1.1258300000000001</v>
      </c>
      <c r="R559" s="7">
        <v>1.0348299999999999</v>
      </c>
      <c r="S559" s="9">
        <v>1.1723699999999999</v>
      </c>
      <c r="T559" s="6">
        <v>0.85247124100000005</v>
      </c>
      <c r="U559" s="7">
        <v>1.0577428849999999</v>
      </c>
      <c r="V559" s="7">
        <v>1.115642797</v>
      </c>
      <c r="W559" s="7">
        <v>1.369524958</v>
      </c>
      <c r="X559" s="7">
        <v>1.389292097</v>
      </c>
      <c r="Y559" s="7">
        <v>1.3536306149999999</v>
      </c>
      <c r="Z559" s="7">
        <v>1.464848054</v>
      </c>
      <c r="AA559" s="8">
        <v>1.8678872609999999</v>
      </c>
    </row>
    <row r="560" spans="1:27" ht="15.6" x14ac:dyDescent="0.3">
      <c r="A560" s="17" t="s">
        <v>832</v>
      </c>
      <c r="B560" s="18" t="s">
        <v>833</v>
      </c>
      <c r="C560" s="16">
        <v>0.44090021207215274</v>
      </c>
      <c r="D560" s="6">
        <v>1.320487948</v>
      </c>
      <c r="E560" s="7">
        <v>1.2137959119999999</v>
      </c>
      <c r="F560" s="7">
        <v>1.08348271</v>
      </c>
      <c r="G560" s="7">
        <v>1.36146605</v>
      </c>
      <c r="H560" s="7">
        <v>1.9471627309999999</v>
      </c>
      <c r="I560" s="7">
        <v>1.8764282409999999</v>
      </c>
      <c r="J560" s="7">
        <v>1.541508423</v>
      </c>
      <c r="K560" s="8">
        <v>0.74402701500000001</v>
      </c>
      <c r="L560" s="6">
        <v>0.81009100000000001</v>
      </c>
      <c r="M560" s="7">
        <v>0.78018699999999996</v>
      </c>
      <c r="N560" s="7">
        <v>0.92039400000000005</v>
      </c>
      <c r="O560" s="7">
        <v>0.71702299999999997</v>
      </c>
      <c r="P560" s="7">
        <v>0.75604099999999996</v>
      </c>
      <c r="Q560" s="7">
        <v>0.80043900000000001</v>
      </c>
      <c r="R560" s="7">
        <v>0.80997799999999998</v>
      </c>
      <c r="S560" s="9">
        <v>0.74093799999999999</v>
      </c>
      <c r="T560" s="6">
        <v>0.92887713400000005</v>
      </c>
      <c r="U560" s="7">
        <v>1.386435941</v>
      </c>
      <c r="V560" s="7">
        <v>1.0388826600000001</v>
      </c>
      <c r="W560" s="7">
        <v>1.3449001650000001</v>
      </c>
      <c r="X560" s="7">
        <v>2.28934594</v>
      </c>
      <c r="Y560" s="7">
        <v>2.358100989</v>
      </c>
      <c r="Z560" s="7">
        <v>1.858355983</v>
      </c>
      <c r="AA560" s="8">
        <v>1.389408985</v>
      </c>
    </row>
    <row r="561" spans="1:27" ht="15.6" x14ac:dyDescent="0.3">
      <c r="A561" s="17" t="s">
        <v>1339</v>
      </c>
      <c r="B561" s="18" t="s">
        <v>1340</v>
      </c>
      <c r="C561" s="16">
        <v>0.44059325462127991</v>
      </c>
      <c r="D561" s="6">
        <v>1.2016369229999999</v>
      </c>
      <c r="E561" s="7">
        <v>1.0186922190000001</v>
      </c>
      <c r="F561" s="7">
        <v>0.86831780000000003</v>
      </c>
      <c r="G561" s="7">
        <v>0.87974003999999995</v>
      </c>
      <c r="H561" s="7">
        <v>0.99478640100000004</v>
      </c>
      <c r="I561" s="7">
        <v>0.95279565200000005</v>
      </c>
      <c r="J561" s="7">
        <v>0.56597112699999996</v>
      </c>
      <c r="K561" s="8">
        <v>0.18903147100000001</v>
      </c>
      <c r="L561" s="6">
        <v>0.82254799999999995</v>
      </c>
      <c r="M561" s="7">
        <v>0.83243900000000004</v>
      </c>
      <c r="N561" s="7">
        <v>0.78751099999999996</v>
      </c>
      <c r="O561" s="7">
        <v>0.77039100000000005</v>
      </c>
      <c r="P561" s="7">
        <v>0.70527200000000001</v>
      </c>
      <c r="Q561" s="7">
        <v>0.67141499999999998</v>
      </c>
      <c r="R561" s="7">
        <v>0.57479999999999998</v>
      </c>
      <c r="S561" s="9">
        <v>0.44864900000000002</v>
      </c>
      <c r="T561" s="6">
        <v>1.0373387460000001</v>
      </c>
      <c r="U561" s="7">
        <v>1.1700866919999999</v>
      </c>
      <c r="V561" s="7">
        <v>1.0551328099999999</v>
      </c>
      <c r="W561" s="7">
        <v>1.2293112479999999</v>
      </c>
      <c r="X561" s="7">
        <v>1.0590348780000001</v>
      </c>
      <c r="Y561" s="7">
        <v>1.186745792</v>
      </c>
      <c r="Z561" s="7">
        <v>0.65527690199999999</v>
      </c>
      <c r="AA561" s="8">
        <v>0.373835484</v>
      </c>
    </row>
    <row r="562" spans="1:27" ht="15.6" x14ac:dyDescent="0.3">
      <c r="A562" s="17" t="s">
        <v>1371</v>
      </c>
      <c r="B562" s="18" t="s">
        <v>1372</v>
      </c>
      <c r="C562" s="16">
        <v>0.43982935702022008</v>
      </c>
      <c r="D562" s="6">
        <v>0.98859497399999996</v>
      </c>
      <c r="E562" s="7">
        <v>0.92968483400000002</v>
      </c>
      <c r="F562" s="7">
        <v>0.92124469799999997</v>
      </c>
      <c r="G562" s="7">
        <v>1.102351839</v>
      </c>
      <c r="H562" s="7">
        <v>1.0649773760000001</v>
      </c>
      <c r="I562" s="7">
        <v>1.1664138959999999</v>
      </c>
      <c r="J562" s="7">
        <v>0.82597418600000005</v>
      </c>
      <c r="K562" s="8">
        <v>0.15814293900000001</v>
      </c>
      <c r="L562" s="6">
        <v>0.73307800000000001</v>
      </c>
      <c r="M562" s="7">
        <v>0.82033500000000004</v>
      </c>
      <c r="N562" s="7">
        <v>0.81719600000000003</v>
      </c>
      <c r="O562" s="7">
        <v>0.76992700000000003</v>
      </c>
      <c r="P562" s="7">
        <v>0.81032000000000004</v>
      </c>
      <c r="Q562" s="7">
        <v>0.88662300000000005</v>
      </c>
      <c r="R562" s="7">
        <v>0.62658899999999995</v>
      </c>
      <c r="S562" s="9">
        <v>0.53441700000000003</v>
      </c>
      <c r="T562" s="6">
        <v>0.99759889499999999</v>
      </c>
      <c r="U562" s="7">
        <v>1.1468741520000001</v>
      </c>
      <c r="V562" s="7">
        <v>1.309824316</v>
      </c>
      <c r="W562" s="7">
        <v>1.310554132</v>
      </c>
      <c r="X562" s="7">
        <v>1.7691520620000001</v>
      </c>
      <c r="Y562" s="7">
        <v>1.6741580309999999</v>
      </c>
      <c r="Z562" s="7">
        <v>1.2878191800000001</v>
      </c>
      <c r="AA562" s="8">
        <v>0.80807959399999996</v>
      </c>
    </row>
    <row r="563" spans="1:27" ht="15.6" x14ac:dyDescent="0.3">
      <c r="A563" s="17" t="s">
        <v>667</v>
      </c>
      <c r="B563" s="18" t="s">
        <v>668</v>
      </c>
      <c r="C563" s="16">
        <v>0.43911676321804927</v>
      </c>
      <c r="D563" s="6">
        <v>1.393559515</v>
      </c>
      <c r="E563" s="7">
        <v>1.2807908450000001</v>
      </c>
      <c r="F563" s="7">
        <v>1.1327908929999999</v>
      </c>
      <c r="G563" s="7">
        <v>1.080712361</v>
      </c>
      <c r="H563" s="7">
        <v>0.96232614500000002</v>
      </c>
      <c r="I563" s="7">
        <v>1.2121986840000001</v>
      </c>
      <c r="J563" s="7">
        <v>1.1824397360000001</v>
      </c>
      <c r="K563" s="8">
        <v>1.1047246260000001</v>
      </c>
      <c r="L563" s="6">
        <v>0.81899200000000005</v>
      </c>
      <c r="M563" s="7">
        <v>0.86716700000000002</v>
      </c>
      <c r="N563" s="7">
        <v>0.66357100000000002</v>
      </c>
      <c r="O563" s="7">
        <v>0.76849500000000004</v>
      </c>
      <c r="P563" s="7">
        <v>0.78275799999999995</v>
      </c>
      <c r="Q563" s="7">
        <v>0.59697</v>
      </c>
      <c r="R563" s="7">
        <v>0.54059299999999999</v>
      </c>
      <c r="S563" s="9">
        <v>0.56232899999999997</v>
      </c>
      <c r="T563" s="6">
        <v>1.1254895009999999</v>
      </c>
      <c r="U563" s="7">
        <v>1.1712750430000001</v>
      </c>
      <c r="V563" s="7">
        <v>1.088376349</v>
      </c>
      <c r="W563" s="7">
        <v>0.74478465000000005</v>
      </c>
      <c r="X563" s="7">
        <v>1.0160891270000001</v>
      </c>
      <c r="Y563" s="7">
        <v>0.92339883899999997</v>
      </c>
      <c r="Z563" s="7">
        <v>0.902441618</v>
      </c>
      <c r="AA563" s="8">
        <v>0.83529078499999998</v>
      </c>
    </row>
    <row r="564" spans="1:27" ht="15.6" x14ac:dyDescent="0.3">
      <c r="A564" s="17" t="s">
        <v>212</v>
      </c>
      <c r="B564" s="18" t="s">
        <v>213</v>
      </c>
      <c r="C564" s="16">
        <v>0.43886937436788792</v>
      </c>
      <c r="D564" s="6">
        <v>1.1181713820000001</v>
      </c>
      <c r="E564" s="7">
        <v>1.010007656</v>
      </c>
      <c r="F564" s="7">
        <v>1.0482815029999999</v>
      </c>
      <c r="G564" s="7">
        <v>1.5015087949999999</v>
      </c>
      <c r="H564" s="7">
        <v>1.482266898</v>
      </c>
      <c r="I564" s="7">
        <v>1.6991792619999999</v>
      </c>
      <c r="J564" s="7">
        <v>1.916203452</v>
      </c>
      <c r="K564" s="8">
        <v>3.2885438769999999</v>
      </c>
      <c r="L564" s="6">
        <v>0.91549199999999997</v>
      </c>
      <c r="M564" s="7">
        <v>0.93789199999999995</v>
      </c>
      <c r="N564" s="7">
        <v>1.30586</v>
      </c>
      <c r="O564" s="7">
        <v>0.91090099999999996</v>
      </c>
      <c r="P564" s="7">
        <v>1.2067000000000001</v>
      </c>
      <c r="Q564" s="7">
        <v>1.26688</v>
      </c>
      <c r="R564" s="7">
        <v>1.2943199999999999</v>
      </c>
      <c r="S564" s="9">
        <v>1.6786300000000001</v>
      </c>
      <c r="T564" s="6">
        <v>1.191840244</v>
      </c>
      <c r="U564" s="7">
        <v>1.2468345430000001</v>
      </c>
      <c r="V564" s="7">
        <v>1.114432412</v>
      </c>
      <c r="W564" s="7">
        <v>0.73014093899999999</v>
      </c>
      <c r="X564" s="7">
        <v>1.0553095029999999</v>
      </c>
      <c r="Y564" s="7">
        <v>1.2392881689999999</v>
      </c>
      <c r="Z564" s="7">
        <v>1.602293586</v>
      </c>
      <c r="AA564" s="8">
        <v>1.5203631280000001</v>
      </c>
    </row>
    <row r="565" spans="1:27" ht="15.6" x14ac:dyDescent="0.3">
      <c r="A565" s="17" t="s">
        <v>917</v>
      </c>
      <c r="B565" s="18" t="s">
        <v>918</v>
      </c>
      <c r="C565" s="16">
        <v>0.43841715630484457</v>
      </c>
      <c r="D565" s="6">
        <v>1.4799622130000001</v>
      </c>
      <c r="E565" s="7">
        <v>1.3292433619999999</v>
      </c>
      <c r="F565" s="7">
        <v>1.4450309539999999</v>
      </c>
      <c r="G565" s="7">
        <v>1.5236037920000001</v>
      </c>
      <c r="H565" s="7">
        <v>1.8044033420000001</v>
      </c>
      <c r="I565" s="7">
        <v>1.678270089</v>
      </c>
      <c r="J565" s="7">
        <v>1.4702854190000001</v>
      </c>
      <c r="K565" s="8">
        <v>0.61764813900000004</v>
      </c>
      <c r="L565" s="6">
        <v>1.02197</v>
      </c>
      <c r="M565" s="7">
        <v>0.94256099999999998</v>
      </c>
      <c r="N565" s="7">
        <v>0.92303299999999999</v>
      </c>
      <c r="O565" s="7">
        <v>1.10704</v>
      </c>
      <c r="P565" s="7">
        <v>1.06212</v>
      </c>
      <c r="Q565" s="7">
        <v>0.87895199999999996</v>
      </c>
      <c r="R565" s="7">
        <v>0.799072</v>
      </c>
      <c r="S565" s="9">
        <v>0.83908400000000005</v>
      </c>
      <c r="T565" s="6">
        <v>0.83527959900000004</v>
      </c>
      <c r="U565" s="7">
        <v>0.78566944299999997</v>
      </c>
      <c r="V565" s="7">
        <v>1.0207581290000001</v>
      </c>
      <c r="W565" s="7">
        <v>0.934263069</v>
      </c>
      <c r="X565" s="7">
        <v>0.79181019900000005</v>
      </c>
      <c r="Y565" s="7">
        <v>0.80328437500000005</v>
      </c>
      <c r="Z565" s="7">
        <v>0.76511669800000004</v>
      </c>
      <c r="AA565" s="8">
        <v>0.60625037800000003</v>
      </c>
    </row>
    <row r="566" spans="1:27" ht="15.6" x14ac:dyDescent="0.3">
      <c r="A566" s="17" t="s">
        <v>431</v>
      </c>
      <c r="B566" s="18" t="s">
        <v>432</v>
      </c>
      <c r="C566" s="16">
        <v>0.438397779582342</v>
      </c>
      <c r="D566" s="6">
        <v>0.98141262799999995</v>
      </c>
      <c r="E566" s="7">
        <v>1.9679246530000001</v>
      </c>
      <c r="F566" s="7">
        <v>1.13756893</v>
      </c>
      <c r="G566" s="7">
        <v>1.375334104</v>
      </c>
      <c r="H566" s="7">
        <v>0.53963945999999996</v>
      </c>
      <c r="I566" s="7">
        <v>2.3165308100000002</v>
      </c>
      <c r="J566" s="7">
        <v>1.0922404859999999</v>
      </c>
      <c r="K566" s="8">
        <v>1.8253105629999999</v>
      </c>
      <c r="L566" s="6">
        <v>1.01874</v>
      </c>
      <c r="M566" s="7">
        <v>0.82352300000000001</v>
      </c>
      <c r="N566" s="7">
        <v>1.0967800000000001</v>
      </c>
      <c r="O566" s="7">
        <v>0.86044600000000004</v>
      </c>
      <c r="P566" s="7">
        <v>0.87575700000000001</v>
      </c>
      <c r="Q566" s="7">
        <v>0.80602499999999999</v>
      </c>
      <c r="R566" s="7">
        <v>1.325</v>
      </c>
      <c r="S566" s="9">
        <v>0.76621499999999998</v>
      </c>
      <c r="T566" s="6">
        <v>1.237502205</v>
      </c>
      <c r="U566" s="7">
        <v>0.83260528300000003</v>
      </c>
      <c r="V566" s="7">
        <v>1.273019221</v>
      </c>
      <c r="W566" s="7">
        <v>0.57836947900000002</v>
      </c>
      <c r="X566" s="7">
        <v>0.79935384499999995</v>
      </c>
      <c r="Y566" s="7">
        <v>1.4372055880000001</v>
      </c>
      <c r="Z566" s="7">
        <v>0.98303363899999996</v>
      </c>
      <c r="AA566" s="8">
        <v>0.78847848799999998</v>
      </c>
    </row>
    <row r="567" spans="1:27" ht="15.6" x14ac:dyDescent="0.3">
      <c r="A567" s="17" t="s">
        <v>255</v>
      </c>
      <c r="B567" s="18" t="s">
        <v>256</v>
      </c>
      <c r="C567" s="16">
        <v>0.43740963706796004</v>
      </c>
      <c r="D567" s="6">
        <v>1.3573810710000001</v>
      </c>
      <c r="E567" s="7">
        <v>1.6557048620000001</v>
      </c>
      <c r="F567" s="7">
        <v>1.128792912</v>
      </c>
      <c r="G567" s="7">
        <v>0.94147450099999996</v>
      </c>
      <c r="H567" s="7">
        <v>1.1545861930000001</v>
      </c>
      <c r="I567" s="7">
        <v>1.215998752</v>
      </c>
      <c r="J567" s="7">
        <v>1.6194709780000001</v>
      </c>
      <c r="K567" s="8">
        <v>2.8194583259999999</v>
      </c>
      <c r="L567" s="6">
        <v>0.86496799999999996</v>
      </c>
      <c r="M567" s="7">
        <v>0.92862299999999998</v>
      </c>
      <c r="N567" s="7">
        <v>1.07152</v>
      </c>
      <c r="O567" s="7">
        <v>0.96808899999999998</v>
      </c>
      <c r="P567" s="7">
        <v>1.13832</v>
      </c>
      <c r="Q567" s="7">
        <v>1.57958</v>
      </c>
      <c r="R567" s="7">
        <v>1.19251</v>
      </c>
      <c r="S567" s="9">
        <v>1.1229</v>
      </c>
      <c r="T567" s="6">
        <v>0.97887891100000002</v>
      </c>
      <c r="U567" s="7">
        <v>0.91730071199999996</v>
      </c>
      <c r="V567" s="7">
        <v>0.99136400700000005</v>
      </c>
      <c r="W567" s="7">
        <v>0.951646514</v>
      </c>
      <c r="X567" s="7">
        <v>1.09868254</v>
      </c>
      <c r="Y567" s="7">
        <v>1.1636447299999999</v>
      </c>
      <c r="Z567" s="7">
        <v>1.1567436360000001</v>
      </c>
      <c r="AA567" s="8">
        <v>0.95230520799999996</v>
      </c>
    </row>
    <row r="568" spans="1:27" ht="15.6" x14ac:dyDescent="0.3">
      <c r="A568" s="17" t="s">
        <v>633</v>
      </c>
      <c r="B568" s="18" t="s">
        <v>634</v>
      </c>
      <c r="C568" s="16">
        <v>0.43675455346021158</v>
      </c>
      <c r="D568" s="6">
        <v>1.05675998</v>
      </c>
      <c r="E568" s="7">
        <v>0.99150400299999997</v>
      </c>
      <c r="F568" s="7">
        <v>1.071999028</v>
      </c>
      <c r="G568" s="7">
        <v>1.0528599359999999</v>
      </c>
      <c r="H568" s="7">
        <v>1.3925076620000001</v>
      </c>
      <c r="I568" s="7">
        <v>1.539110537</v>
      </c>
      <c r="J568" s="7">
        <v>1.334224909</v>
      </c>
      <c r="K568" s="8">
        <v>1.192795791</v>
      </c>
      <c r="L568" s="6">
        <v>0.907775</v>
      </c>
      <c r="M568" s="7">
        <v>1.0826899999999999</v>
      </c>
      <c r="N568" s="7">
        <v>0.90598999999999996</v>
      </c>
      <c r="O568" s="7">
        <v>0.87359600000000004</v>
      </c>
      <c r="P568" s="7">
        <v>0.85772599999999999</v>
      </c>
      <c r="Q568" s="7">
        <v>0.98886600000000002</v>
      </c>
      <c r="R568" s="7">
        <v>0.87378500000000003</v>
      </c>
      <c r="S568" s="9">
        <v>0.74911899999999998</v>
      </c>
      <c r="T568" s="6">
        <v>0.89157822200000003</v>
      </c>
      <c r="U568" s="7">
        <v>1.122321014</v>
      </c>
      <c r="V568" s="7">
        <v>1.0626329889999999</v>
      </c>
      <c r="W568" s="7">
        <v>1.0169223300000001</v>
      </c>
      <c r="X568" s="7">
        <v>1.3349162000000001</v>
      </c>
      <c r="Y568" s="7">
        <v>1.2933080589999999</v>
      </c>
      <c r="Z568" s="7">
        <v>1.1527020370000001</v>
      </c>
      <c r="AA568" s="8">
        <v>1.084411078</v>
      </c>
    </row>
    <row r="569" spans="1:27" ht="15.6" x14ac:dyDescent="0.3">
      <c r="A569" s="17" t="s">
        <v>1409</v>
      </c>
      <c r="B569" s="18" t="s">
        <v>1410</v>
      </c>
      <c r="C569" s="16">
        <v>0.43663239719024816</v>
      </c>
      <c r="D569" s="6">
        <v>1.1858155509999999</v>
      </c>
      <c r="E569" s="7">
        <v>1.25621191</v>
      </c>
      <c r="F569" s="7">
        <v>0.951126739</v>
      </c>
      <c r="G569" s="7">
        <v>0.94525107500000005</v>
      </c>
      <c r="H569" s="7">
        <v>0.79360989299999996</v>
      </c>
      <c r="I569" s="7">
        <v>0.81666089600000003</v>
      </c>
      <c r="J569" s="7">
        <v>0.58806302899999996</v>
      </c>
      <c r="K569" s="8">
        <v>0.126893693</v>
      </c>
      <c r="L569" s="6">
        <v>1.06134</v>
      </c>
      <c r="M569" s="7">
        <v>1.11981</v>
      </c>
      <c r="N569" s="7">
        <v>0.88102000000000003</v>
      </c>
      <c r="O569" s="7">
        <v>0.98547600000000002</v>
      </c>
      <c r="P569" s="7">
        <v>0.75892800000000005</v>
      </c>
      <c r="Q569" s="7">
        <v>0.66005800000000003</v>
      </c>
      <c r="R569" s="7">
        <v>0.36726199999999998</v>
      </c>
      <c r="S569" s="9">
        <v>0.238122</v>
      </c>
      <c r="T569" s="6">
        <v>1.104454472</v>
      </c>
      <c r="U569" s="7">
        <v>1.0874581379999999</v>
      </c>
      <c r="V569" s="7">
        <v>1.073888307</v>
      </c>
      <c r="W569" s="7">
        <v>1.295039056</v>
      </c>
      <c r="X569" s="7">
        <v>0.859860972</v>
      </c>
      <c r="Y569" s="7">
        <v>0.66073353400000001</v>
      </c>
      <c r="Z569" s="7">
        <v>0.53359851000000003</v>
      </c>
      <c r="AA569" s="8">
        <v>0.51756472499999995</v>
      </c>
    </row>
    <row r="570" spans="1:27" ht="15.6" x14ac:dyDescent="0.3">
      <c r="A570" s="17" t="s">
        <v>707</v>
      </c>
      <c r="B570" s="18" t="s">
        <v>708</v>
      </c>
      <c r="C570" s="16">
        <v>0.43641800034528649</v>
      </c>
      <c r="D570" s="6">
        <v>1.197303413</v>
      </c>
      <c r="E570" s="7">
        <v>1.1013397439999999</v>
      </c>
      <c r="F570" s="7">
        <v>1.110462252</v>
      </c>
      <c r="G570" s="7">
        <v>1.034223321</v>
      </c>
      <c r="H570" s="7">
        <v>1.081744671</v>
      </c>
      <c r="I570" s="7">
        <v>1.1263832899999999</v>
      </c>
      <c r="J570" s="7">
        <v>1.129001205</v>
      </c>
      <c r="K570" s="8">
        <v>0.98871651800000004</v>
      </c>
      <c r="L570" s="6">
        <v>0.90245600000000004</v>
      </c>
      <c r="M570" s="7">
        <v>1.0683</v>
      </c>
      <c r="N570" s="7">
        <v>1.0120800000000001</v>
      </c>
      <c r="O570" s="7">
        <v>0.92503299999999999</v>
      </c>
      <c r="P570" s="7">
        <v>0.74034800000000001</v>
      </c>
      <c r="Q570" s="7">
        <v>0.73980100000000004</v>
      </c>
      <c r="R570" s="7">
        <v>0.78395899999999996</v>
      </c>
      <c r="S570" s="9">
        <v>0.83566399999999996</v>
      </c>
      <c r="T570" s="6">
        <v>0.89330741000000002</v>
      </c>
      <c r="U570" s="7">
        <v>0.93101701299999995</v>
      </c>
      <c r="V570" s="7">
        <v>0.89725547999999999</v>
      </c>
      <c r="W570" s="7">
        <v>0.73526991900000005</v>
      </c>
      <c r="X570" s="7">
        <v>0.91881204900000002</v>
      </c>
      <c r="Y570" s="7">
        <v>0.78417054500000005</v>
      </c>
      <c r="Z570" s="7">
        <v>0.82153342200000001</v>
      </c>
      <c r="AA570" s="8">
        <v>0.82078176199999997</v>
      </c>
    </row>
    <row r="571" spans="1:27" ht="15.6" x14ac:dyDescent="0.3">
      <c r="A571" s="17" t="s">
        <v>749</v>
      </c>
      <c r="B571" s="18">
        <v>0</v>
      </c>
      <c r="C571" s="16">
        <v>0.43596258776422497</v>
      </c>
      <c r="D571" s="6">
        <v>0.89776550300000002</v>
      </c>
      <c r="E571" s="7">
        <v>0.99714009400000003</v>
      </c>
      <c r="F571" s="7">
        <v>0.91875871099999995</v>
      </c>
      <c r="G571" s="7">
        <v>0.89300571500000003</v>
      </c>
      <c r="H571" s="7">
        <v>0.96988821400000003</v>
      </c>
      <c r="I571" s="7">
        <v>1.457951665</v>
      </c>
      <c r="J571" s="7">
        <v>1.1969222159999999</v>
      </c>
      <c r="K571" s="8">
        <v>0.91593810399999998</v>
      </c>
      <c r="L571" s="6" t="s">
        <v>58</v>
      </c>
      <c r="M571" s="7" t="s">
        <v>58</v>
      </c>
      <c r="N571" s="7" t="s">
        <v>58</v>
      </c>
      <c r="O571" s="7" t="s">
        <v>58</v>
      </c>
      <c r="P571" s="7" t="s">
        <v>58</v>
      </c>
      <c r="Q571" s="7" t="s">
        <v>58</v>
      </c>
      <c r="R571" s="7" t="s">
        <v>58</v>
      </c>
      <c r="S571" s="9" t="s">
        <v>58</v>
      </c>
      <c r="T571" s="6" t="s">
        <v>58</v>
      </c>
      <c r="U571" s="7" t="s">
        <v>58</v>
      </c>
      <c r="V571" s="7" t="s">
        <v>58</v>
      </c>
      <c r="W571" s="7" t="s">
        <v>58</v>
      </c>
      <c r="X571" s="7" t="s">
        <v>58</v>
      </c>
      <c r="Y571" s="7" t="s">
        <v>58</v>
      </c>
      <c r="Z571" s="7" t="s">
        <v>58</v>
      </c>
      <c r="AA571" s="8" t="s">
        <v>58</v>
      </c>
    </row>
    <row r="572" spans="1:27" ht="15.6" x14ac:dyDescent="0.3">
      <c r="A572" s="17" t="s">
        <v>210</v>
      </c>
      <c r="B572" s="18" t="s">
        <v>211</v>
      </c>
      <c r="C572" s="16">
        <v>0.43577686659385145</v>
      </c>
      <c r="D572" s="6">
        <v>0.95767175100000002</v>
      </c>
      <c r="E572" s="7">
        <v>1.0959916199999999</v>
      </c>
      <c r="F572" s="7">
        <v>1.1611607960000001</v>
      </c>
      <c r="G572" s="7">
        <v>1.455291742</v>
      </c>
      <c r="H572" s="7">
        <v>2.1270681580000002</v>
      </c>
      <c r="I572" s="7">
        <v>2.6288710389999999</v>
      </c>
      <c r="J572" s="7">
        <v>3.4212423589999998</v>
      </c>
      <c r="K572" s="8">
        <v>3.2934097000000002</v>
      </c>
      <c r="L572" s="6">
        <v>0.86649200000000004</v>
      </c>
      <c r="M572" s="7">
        <v>0.98749900000000002</v>
      </c>
      <c r="N572" s="7">
        <v>1.1416900000000001</v>
      </c>
      <c r="O572" s="7">
        <v>1.0992299999999999</v>
      </c>
      <c r="P572" s="7">
        <v>1.60226</v>
      </c>
      <c r="Q572" s="7">
        <v>2.17761</v>
      </c>
      <c r="R572" s="7">
        <v>2.2463299999999999</v>
      </c>
      <c r="S572" s="9">
        <v>2.5883500000000002</v>
      </c>
      <c r="T572" s="6">
        <v>1.0150251509999999</v>
      </c>
      <c r="U572" s="7">
        <v>1.135181612</v>
      </c>
      <c r="V572" s="7">
        <v>1.2668854650000001</v>
      </c>
      <c r="W572" s="7">
        <v>1.6122375600000001</v>
      </c>
      <c r="X572" s="7">
        <v>2.3739318119999999</v>
      </c>
      <c r="Y572" s="7">
        <v>2.6564724659999999</v>
      </c>
      <c r="Z572" s="7">
        <v>2.955577184</v>
      </c>
      <c r="AA572" s="8">
        <v>3.0089106210000001</v>
      </c>
    </row>
    <row r="573" spans="1:27" ht="15.6" x14ac:dyDescent="0.3">
      <c r="A573" s="17" t="s">
        <v>695</v>
      </c>
      <c r="B573" s="18" t="s">
        <v>696</v>
      </c>
      <c r="C573" s="16">
        <v>0.43486090324350973</v>
      </c>
      <c r="D573" s="6">
        <v>1.359325782</v>
      </c>
      <c r="E573" s="7">
        <v>1.1316084399999999</v>
      </c>
      <c r="F573" s="7">
        <v>1.125736337</v>
      </c>
      <c r="G573" s="7">
        <v>1.280555052</v>
      </c>
      <c r="H573" s="7">
        <v>2.1055787129999999</v>
      </c>
      <c r="I573" s="7">
        <v>2.9051728990000001</v>
      </c>
      <c r="J573" s="7">
        <v>2.0788975719999998</v>
      </c>
      <c r="K573" s="8">
        <v>1.0178560560000001</v>
      </c>
      <c r="L573" s="6">
        <v>0.97345800000000005</v>
      </c>
      <c r="M573" s="7">
        <v>0.90088900000000005</v>
      </c>
      <c r="N573" s="7">
        <v>0.86777000000000004</v>
      </c>
      <c r="O573" s="7">
        <v>0.90019199999999999</v>
      </c>
      <c r="P573" s="7">
        <v>1.0656600000000001</v>
      </c>
      <c r="Q573" s="7">
        <v>1.20207</v>
      </c>
      <c r="R573" s="7">
        <v>1.0850500000000001</v>
      </c>
      <c r="S573" s="9">
        <v>1.0546</v>
      </c>
      <c r="T573" s="6">
        <v>1.1737972569999999</v>
      </c>
      <c r="U573" s="7">
        <v>0.98415836199999995</v>
      </c>
      <c r="V573" s="7">
        <v>1.1338252259999999</v>
      </c>
      <c r="W573" s="7">
        <v>0.86344762200000003</v>
      </c>
      <c r="X573" s="7">
        <v>1.359479313</v>
      </c>
      <c r="Y573" s="7">
        <v>1.452084436</v>
      </c>
      <c r="Z573" s="7">
        <v>1.1825634679999999</v>
      </c>
      <c r="AA573" s="8">
        <v>1.2015777860000001</v>
      </c>
    </row>
    <row r="574" spans="1:27" ht="15.6" x14ac:dyDescent="0.3">
      <c r="A574" s="17" t="s">
        <v>553</v>
      </c>
      <c r="B574" s="18" t="s">
        <v>554</v>
      </c>
      <c r="C574" s="16">
        <v>0.43351349183288168</v>
      </c>
      <c r="D574" s="6">
        <v>0.72970288000000005</v>
      </c>
      <c r="E574" s="7">
        <v>0.59642167700000004</v>
      </c>
      <c r="F574" s="7">
        <v>1.226716275</v>
      </c>
      <c r="G574" s="7">
        <v>0.96317401999999996</v>
      </c>
      <c r="H574" s="7">
        <v>0.85001351300000005</v>
      </c>
      <c r="I574" s="7">
        <v>2.4118250250000002</v>
      </c>
      <c r="J574" s="7">
        <v>1.4797697519999999</v>
      </c>
      <c r="K574" s="8">
        <v>1.4342618060000001</v>
      </c>
      <c r="L574" s="6">
        <v>0.93264800000000003</v>
      </c>
      <c r="M574" s="7">
        <v>0.77805100000000005</v>
      </c>
      <c r="N574" s="7">
        <v>0.82625800000000005</v>
      </c>
      <c r="O574" s="7">
        <v>0.94461899999999999</v>
      </c>
      <c r="P574" s="7">
        <v>0.94668399999999997</v>
      </c>
      <c r="Q574" s="7">
        <v>0.87233499999999997</v>
      </c>
      <c r="R574" s="7">
        <v>1.0452999999999999</v>
      </c>
      <c r="S574" s="9">
        <v>1.13808</v>
      </c>
      <c r="T574" s="6">
        <v>0.98279783399999998</v>
      </c>
      <c r="U574" s="7">
        <v>0.90207980799999998</v>
      </c>
      <c r="V574" s="7">
        <v>1.041641958</v>
      </c>
      <c r="W574" s="7">
        <v>0.73925614699999997</v>
      </c>
      <c r="X574" s="7">
        <v>0.88555101000000003</v>
      </c>
      <c r="Y574" s="7">
        <v>0.75037701000000001</v>
      </c>
      <c r="Z574" s="7">
        <v>0.97150233399999997</v>
      </c>
      <c r="AA574" s="8">
        <v>0.96725132700000005</v>
      </c>
    </row>
    <row r="575" spans="1:27" ht="15.6" x14ac:dyDescent="0.3">
      <c r="A575" s="17" t="s">
        <v>997</v>
      </c>
      <c r="B575" s="18" t="s">
        <v>998</v>
      </c>
      <c r="C575" s="16">
        <v>0.43268628679461713</v>
      </c>
      <c r="D575" s="6">
        <v>1.1020239839999999</v>
      </c>
      <c r="E575" s="7">
        <v>1.060717474</v>
      </c>
      <c r="F575" s="7">
        <v>1.1844557019999999</v>
      </c>
      <c r="G575" s="7">
        <v>1.4684567690000001</v>
      </c>
      <c r="H575" s="7">
        <v>0.89215401100000002</v>
      </c>
      <c r="I575" s="7">
        <v>0.964679748</v>
      </c>
      <c r="J575" s="7">
        <v>0.86610052000000004</v>
      </c>
      <c r="K575" s="8">
        <v>0.51080122400000005</v>
      </c>
      <c r="L575" s="6">
        <v>1.11788</v>
      </c>
      <c r="M575" s="7">
        <v>1.04193</v>
      </c>
      <c r="N575" s="7">
        <v>1.3474900000000001</v>
      </c>
      <c r="O575" s="7">
        <v>0.80823699999999998</v>
      </c>
      <c r="P575" s="7">
        <v>1.0114799999999999</v>
      </c>
      <c r="Q575" s="7">
        <v>0.92788199999999998</v>
      </c>
      <c r="R575" s="7">
        <v>0.89673499999999995</v>
      </c>
      <c r="S575" s="9">
        <v>0.822577</v>
      </c>
      <c r="T575" s="6">
        <v>1.280956408</v>
      </c>
      <c r="U575" s="7">
        <v>1.1376335310000001</v>
      </c>
      <c r="V575" s="7">
        <v>1.4284234739999999</v>
      </c>
      <c r="W575" s="7">
        <v>1.10822876</v>
      </c>
      <c r="X575" s="7">
        <v>1.310654856</v>
      </c>
      <c r="Y575" s="7">
        <v>1.0806243259999999</v>
      </c>
      <c r="Z575" s="7">
        <v>0.91830825999999999</v>
      </c>
      <c r="AA575" s="8">
        <v>1.2661149249999999</v>
      </c>
    </row>
    <row r="576" spans="1:27" ht="15.6" x14ac:dyDescent="0.3">
      <c r="A576" s="17" t="s">
        <v>1244</v>
      </c>
      <c r="B576" s="18" t="s">
        <v>1245</v>
      </c>
      <c r="C576" s="16">
        <v>0.43188885633776192</v>
      </c>
      <c r="D576" s="6">
        <v>1.047772046</v>
      </c>
      <c r="E576" s="7">
        <v>1.066346343</v>
      </c>
      <c r="F576" s="7">
        <v>0.70925355800000001</v>
      </c>
      <c r="G576" s="7">
        <v>0.89393113700000004</v>
      </c>
      <c r="H576" s="7">
        <v>1.3125009240000001</v>
      </c>
      <c r="I576" s="7">
        <v>1.340625789</v>
      </c>
      <c r="J576" s="7">
        <v>0.63801201600000002</v>
      </c>
      <c r="K576" s="8">
        <v>0.256877466</v>
      </c>
      <c r="L576" s="6">
        <v>0.62512900000000005</v>
      </c>
      <c r="M576" s="7">
        <v>0.85074700000000003</v>
      </c>
      <c r="N576" s="7">
        <v>0.84061699999999995</v>
      </c>
      <c r="O576" s="7">
        <v>0.72266600000000003</v>
      </c>
      <c r="P576" s="7">
        <v>0.79769400000000001</v>
      </c>
      <c r="Q576" s="7">
        <v>0.741726</v>
      </c>
      <c r="R576" s="7">
        <v>0.48905100000000001</v>
      </c>
      <c r="S576" s="9">
        <v>0.44253300000000001</v>
      </c>
      <c r="T576" s="6">
        <v>0.87535287900000003</v>
      </c>
      <c r="U576" s="7">
        <v>1.1103003259999999</v>
      </c>
      <c r="V576" s="7">
        <v>1.1174969210000001</v>
      </c>
      <c r="W576" s="7">
        <v>1.0935934030000001</v>
      </c>
      <c r="X576" s="7">
        <v>1.1830413399999999</v>
      </c>
      <c r="Y576" s="7">
        <v>0.81863568499999995</v>
      </c>
      <c r="Z576" s="7">
        <v>0.65580316299999997</v>
      </c>
      <c r="AA576" s="8">
        <v>0.53264937400000001</v>
      </c>
    </row>
    <row r="577" spans="1:27" ht="15.6" x14ac:dyDescent="0.3">
      <c r="A577" s="17" t="s">
        <v>888</v>
      </c>
      <c r="B577" s="18" t="s">
        <v>889</v>
      </c>
      <c r="C577" s="16">
        <v>0.4311428056496987</v>
      </c>
      <c r="D577" s="6">
        <v>1.0428648460000001</v>
      </c>
      <c r="E577" s="7">
        <v>0.83189412100000004</v>
      </c>
      <c r="F577" s="7">
        <v>1.2259198229999999</v>
      </c>
      <c r="G577" s="7">
        <v>1.174376044</v>
      </c>
      <c r="H577" s="7">
        <v>1.0351351660000001</v>
      </c>
      <c r="I577" s="7">
        <v>2.9948073320000002</v>
      </c>
      <c r="J577" s="7">
        <v>1.5543581719999999</v>
      </c>
      <c r="K577" s="8">
        <v>0.66515612999999996</v>
      </c>
      <c r="L577" s="6">
        <v>0.76653899999999997</v>
      </c>
      <c r="M577" s="7">
        <v>0.77569999999999995</v>
      </c>
      <c r="N577" s="7">
        <v>0.87900100000000003</v>
      </c>
      <c r="O577" s="7">
        <v>0.83628499999999995</v>
      </c>
      <c r="P577" s="7">
        <v>0.99504599999999999</v>
      </c>
      <c r="Q577" s="7">
        <v>1.1815199999999999</v>
      </c>
      <c r="R577" s="7">
        <v>1.0329200000000001</v>
      </c>
      <c r="S577" s="9">
        <v>1.0701499999999999</v>
      </c>
      <c r="T577" s="6">
        <v>0.89912011700000005</v>
      </c>
      <c r="U577" s="7">
        <v>0.95436788100000003</v>
      </c>
      <c r="V577" s="7">
        <v>1.0723144929999999</v>
      </c>
      <c r="W577" s="7">
        <v>1.049303079</v>
      </c>
      <c r="X577" s="7">
        <v>1.295740321</v>
      </c>
      <c r="Y577" s="7">
        <v>1.2269959580000001</v>
      </c>
      <c r="Z577" s="7">
        <v>1.3247240419999999</v>
      </c>
      <c r="AA577" s="8">
        <v>1.0214097129999999</v>
      </c>
    </row>
    <row r="578" spans="1:27" ht="15.6" x14ac:dyDescent="0.3">
      <c r="A578" s="17" t="s">
        <v>1240</v>
      </c>
      <c r="B578" s="18" t="s">
        <v>1241</v>
      </c>
      <c r="C578" s="16">
        <v>0.43085239986985613</v>
      </c>
      <c r="D578" s="6">
        <v>1.484880529</v>
      </c>
      <c r="E578" s="7">
        <v>1.0319234150000001</v>
      </c>
      <c r="F578" s="7">
        <v>0.85400133099999997</v>
      </c>
      <c r="G578" s="7">
        <v>0.69304979</v>
      </c>
      <c r="H578" s="7">
        <v>0.73430832499999998</v>
      </c>
      <c r="I578" s="7">
        <v>0.64496895200000004</v>
      </c>
      <c r="J578" s="7">
        <v>0.60979669000000003</v>
      </c>
      <c r="K578" s="8">
        <v>0.26158652700000001</v>
      </c>
      <c r="L578" s="6">
        <v>0.72801000000000005</v>
      </c>
      <c r="M578" s="7">
        <v>0.49734299999999998</v>
      </c>
      <c r="N578" s="7">
        <v>0.74509999999999998</v>
      </c>
      <c r="O578" s="7">
        <v>0.60931299999999999</v>
      </c>
      <c r="P578" s="7">
        <v>0.63456599999999996</v>
      </c>
      <c r="Q578" s="7">
        <v>0.51075099999999996</v>
      </c>
      <c r="R578" s="7">
        <v>0.42237999999999998</v>
      </c>
      <c r="S578" s="9">
        <v>0.389233</v>
      </c>
      <c r="T578" s="6">
        <v>0.93236326300000005</v>
      </c>
      <c r="U578" s="7">
        <v>0.93942622200000003</v>
      </c>
      <c r="V578" s="7">
        <v>1.0641627010000001</v>
      </c>
      <c r="W578" s="7">
        <v>0.95949330399999999</v>
      </c>
      <c r="X578" s="7">
        <v>0.94736977899999997</v>
      </c>
      <c r="Y578" s="7">
        <v>0.96653022700000002</v>
      </c>
      <c r="Z578" s="7">
        <v>0.72155965</v>
      </c>
      <c r="AA578" s="8">
        <v>0.47683420700000001</v>
      </c>
    </row>
    <row r="579" spans="1:27" ht="15.6" x14ac:dyDescent="0.3">
      <c r="A579" s="17" t="s">
        <v>116</v>
      </c>
      <c r="B579" s="18" t="s">
        <v>117</v>
      </c>
      <c r="C579" s="16">
        <v>0.43018561224991603</v>
      </c>
      <c r="D579" s="6">
        <v>2.103860166</v>
      </c>
      <c r="E579" s="7">
        <v>2.3437251620000001</v>
      </c>
      <c r="F579" s="7">
        <v>2.4882549979999999</v>
      </c>
      <c r="G579" s="7">
        <v>2.5261866780000002</v>
      </c>
      <c r="H579" s="7">
        <v>2.7615782709999999</v>
      </c>
      <c r="I579" s="7">
        <v>2.9349276610000001</v>
      </c>
      <c r="J579" s="7">
        <v>3.1568181499999999</v>
      </c>
      <c r="K579" s="8">
        <v>6.9242165169999996</v>
      </c>
      <c r="L579" s="6">
        <v>1.0504199999999999</v>
      </c>
      <c r="M579" s="7">
        <v>1.03146</v>
      </c>
      <c r="N579" s="7">
        <v>1.03108</v>
      </c>
      <c r="O579" s="7">
        <v>1.0330299999999999</v>
      </c>
      <c r="P579" s="7">
        <v>0.98812699999999998</v>
      </c>
      <c r="Q579" s="7">
        <v>1.0366500000000001</v>
      </c>
      <c r="R579" s="7">
        <v>1.03579</v>
      </c>
      <c r="S579" s="9">
        <v>1.28217</v>
      </c>
      <c r="T579" s="6">
        <v>1.176611581</v>
      </c>
      <c r="U579" s="7">
        <v>1.0105947930000001</v>
      </c>
      <c r="V579" s="7">
        <v>1.0019797180000001</v>
      </c>
      <c r="W579" s="7">
        <v>0.93556479699999995</v>
      </c>
      <c r="X579" s="7">
        <v>1.0658382799999999</v>
      </c>
      <c r="Y579" s="7">
        <v>1.158424186</v>
      </c>
      <c r="Z579" s="7">
        <v>1.133328339</v>
      </c>
      <c r="AA579" s="8">
        <v>1.4493517709999999</v>
      </c>
    </row>
    <row r="580" spans="1:27" ht="15.6" x14ac:dyDescent="0.3">
      <c r="A580" s="17" t="s">
        <v>104</v>
      </c>
      <c r="B580" s="18" t="s">
        <v>105</v>
      </c>
      <c r="C580" s="16">
        <v>0.42984635686517647</v>
      </c>
      <c r="D580" s="6">
        <v>1.509407875</v>
      </c>
      <c r="E580" s="7">
        <v>1.169216096</v>
      </c>
      <c r="F580" s="7">
        <v>1.045565313</v>
      </c>
      <c r="G580" s="7">
        <v>1.5194339969999999</v>
      </c>
      <c r="H580" s="7">
        <v>1.6217671979999999</v>
      </c>
      <c r="I580" s="7">
        <v>1.7122737109999999</v>
      </c>
      <c r="J580" s="7">
        <v>2.445137603</v>
      </c>
      <c r="K580" s="8">
        <v>7.5835434050000003</v>
      </c>
      <c r="L580" s="6">
        <v>0.79717400000000005</v>
      </c>
      <c r="M580" s="7">
        <v>0.91830100000000003</v>
      </c>
      <c r="N580" s="7">
        <v>0.868564</v>
      </c>
      <c r="O580" s="7">
        <v>0.88954</v>
      </c>
      <c r="P580" s="7">
        <v>0.87893500000000002</v>
      </c>
      <c r="Q580" s="7">
        <v>0.85290699999999997</v>
      </c>
      <c r="R580" s="7">
        <v>1.0931</v>
      </c>
      <c r="S580" s="9">
        <v>1.0530200000000001</v>
      </c>
      <c r="T580" s="6">
        <v>0.99348140799999995</v>
      </c>
      <c r="U580" s="7">
        <v>1.1154288590000001</v>
      </c>
      <c r="V580" s="7">
        <v>1.030018976</v>
      </c>
      <c r="W580" s="7">
        <v>1.365162811</v>
      </c>
      <c r="X580" s="7">
        <v>1.1157690119999999</v>
      </c>
      <c r="Y580" s="7">
        <v>1.092885409</v>
      </c>
      <c r="Z580" s="7">
        <v>1.212421631</v>
      </c>
      <c r="AA580" s="8">
        <v>1.3541236990000001</v>
      </c>
    </row>
    <row r="581" spans="1:27" ht="15.6" x14ac:dyDescent="0.3">
      <c r="A581" s="17" t="s">
        <v>579</v>
      </c>
      <c r="B581" s="18" t="s">
        <v>580</v>
      </c>
      <c r="C581" s="16">
        <v>0.42894427454164069</v>
      </c>
      <c r="D581" s="6">
        <v>1.1236206929999999</v>
      </c>
      <c r="E581" s="7">
        <v>1.3273334670000001</v>
      </c>
      <c r="F581" s="7">
        <v>1.3220084489999999</v>
      </c>
      <c r="G581" s="7">
        <v>1.3651911050000001</v>
      </c>
      <c r="H581" s="7">
        <v>1.87761727</v>
      </c>
      <c r="I581" s="7">
        <v>1.8625257340000001</v>
      </c>
      <c r="J581" s="7">
        <v>1.5961343020000001</v>
      </c>
      <c r="K581" s="8">
        <v>1.3298829720000001</v>
      </c>
      <c r="L581" s="6">
        <v>0.84141100000000002</v>
      </c>
      <c r="M581" s="7">
        <v>0.97497599999999995</v>
      </c>
      <c r="N581" s="7">
        <v>0.88811700000000005</v>
      </c>
      <c r="O581" s="7">
        <v>1.0638799999999999</v>
      </c>
      <c r="P581" s="7">
        <v>0.85908099999999998</v>
      </c>
      <c r="Q581" s="7">
        <v>0.97580999999999996</v>
      </c>
      <c r="R581" s="7">
        <v>0.83579499999999995</v>
      </c>
      <c r="S581" s="9">
        <v>0.72885999999999995</v>
      </c>
      <c r="T581" s="6">
        <v>0.811212826</v>
      </c>
      <c r="U581" s="7">
        <v>0.84526326600000001</v>
      </c>
      <c r="V581" s="7">
        <v>1.0188018080000001</v>
      </c>
      <c r="W581" s="7">
        <v>1.173505013</v>
      </c>
      <c r="X581" s="7">
        <v>1.385291338</v>
      </c>
      <c r="Y581" s="7">
        <v>1.12607999</v>
      </c>
      <c r="Z581" s="7">
        <v>1.1323256150000001</v>
      </c>
      <c r="AA581" s="8">
        <v>1.3067967840000001</v>
      </c>
    </row>
    <row r="582" spans="1:27" ht="15.6" x14ac:dyDescent="0.3">
      <c r="A582" s="17" t="s">
        <v>713</v>
      </c>
      <c r="B582" s="18" t="s">
        <v>714</v>
      </c>
      <c r="C582" s="16">
        <v>0.42791732937456628</v>
      </c>
      <c r="D582" s="6">
        <v>1.2854711539999999</v>
      </c>
      <c r="E582" s="7">
        <v>0.82626072399999995</v>
      </c>
      <c r="F582" s="7">
        <v>1.2970653430000001</v>
      </c>
      <c r="G582" s="7">
        <v>1.0987256910000001</v>
      </c>
      <c r="H582" s="7">
        <v>0.859955044</v>
      </c>
      <c r="I582" s="7">
        <v>1.5951449170000001</v>
      </c>
      <c r="J582" s="7">
        <v>1.186700154</v>
      </c>
      <c r="K582" s="8">
        <v>0.97963085500000002</v>
      </c>
      <c r="L582" s="6">
        <v>0.99493699999999996</v>
      </c>
      <c r="M582" s="7">
        <v>0.987622</v>
      </c>
      <c r="N582" s="7">
        <v>0.99182800000000004</v>
      </c>
      <c r="O582" s="7">
        <v>0.82556499999999999</v>
      </c>
      <c r="P582" s="7">
        <v>0.90312199999999998</v>
      </c>
      <c r="Q582" s="7">
        <v>0.83449899999999999</v>
      </c>
      <c r="R582" s="7">
        <v>0.77000500000000005</v>
      </c>
      <c r="S582" s="9">
        <v>0.78386500000000003</v>
      </c>
      <c r="T582" s="6">
        <v>0.93318931599999999</v>
      </c>
      <c r="U582" s="7">
        <v>1.10743971</v>
      </c>
      <c r="V582" s="7">
        <v>0.97713936000000001</v>
      </c>
      <c r="W582" s="7">
        <v>1.2200453410000001</v>
      </c>
      <c r="X582" s="7">
        <v>0.93745372299999996</v>
      </c>
      <c r="Y582" s="7">
        <v>0.72098933600000004</v>
      </c>
      <c r="Z582" s="7">
        <v>0.78317236400000001</v>
      </c>
      <c r="AA582" s="8">
        <v>0.97032954699999996</v>
      </c>
    </row>
    <row r="583" spans="1:27" ht="15.6" x14ac:dyDescent="0.3">
      <c r="A583" s="17" t="s">
        <v>653</v>
      </c>
      <c r="B583" s="18" t="s">
        <v>654</v>
      </c>
      <c r="C583" s="16">
        <v>0.42703262243022194</v>
      </c>
      <c r="D583" s="6">
        <v>1.0017956509999999</v>
      </c>
      <c r="E583" s="7">
        <v>0.95399850600000002</v>
      </c>
      <c r="F583" s="7">
        <v>1.2070938019999999</v>
      </c>
      <c r="G583" s="7">
        <v>1.0197002120000001</v>
      </c>
      <c r="H583" s="7">
        <v>1.1063531680000001</v>
      </c>
      <c r="I583" s="7">
        <v>1.64980547</v>
      </c>
      <c r="J583" s="7">
        <v>1.540591955</v>
      </c>
      <c r="K583" s="8">
        <v>1.128836001</v>
      </c>
      <c r="L583" s="6">
        <v>0.92637800000000003</v>
      </c>
      <c r="M583" s="7">
        <v>1.69133</v>
      </c>
      <c r="N583" s="7">
        <v>0.72994800000000004</v>
      </c>
      <c r="O583" s="7">
        <v>1.3083</v>
      </c>
      <c r="P583" s="7">
        <v>0.95147800000000005</v>
      </c>
      <c r="Q583" s="7">
        <v>0.78312000000000004</v>
      </c>
      <c r="R583" s="7">
        <v>0.66096600000000005</v>
      </c>
      <c r="S583" s="9">
        <v>0.81916500000000003</v>
      </c>
      <c r="T583" s="6">
        <v>1.0539006</v>
      </c>
      <c r="U583" s="7">
        <v>1.037868639</v>
      </c>
      <c r="V583" s="7">
        <v>0.85847873699999999</v>
      </c>
      <c r="W583" s="7">
        <v>1.266744087</v>
      </c>
      <c r="X583" s="7">
        <v>0.98699635900000005</v>
      </c>
      <c r="Y583" s="7">
        <v>1.0531090700000001</v>
      </c>
      <c r="Z583" s="7">
        <v>1.764509135</v>
      </c>
      <c r="AA583" s="8">
        <v>1.991081015</v>
      </c>
    </row>
    <row r="584" spans="1:27" ht="15.6" x14ac:dyDescent="0.3">
      <c r="A584" s="17" t="s">
        <v>1285</v>
      </c>
      <c r="B584" s="18" t="s">
        <v>1286</v>
      </c>
      <c r="C584" s="16">
        <v>0.42694215255755086</v>
      </c>
      <c r="D584" s="6">
        <v>1.335342982</v>
      </c>
      <c r="E584" s="7">
        <v>1.3932693899999999</v>
      </c>
      <c r="F584" s="7">
        <v>1.570777394</v>
      </c>
      <c r="G584" s="7">
        <v>1.247615326</v>
      </c>
      <c r="H584" s="7">
        <v>1.547742315</v>
      </c>
      <c r="I584" s="7">
        <v>1.2119425319999999</v>
      </c>
      <c r="J584" s="7">
        <v>1.3831403769999999</v>
      </c>
      <c r="K584" s="8">
        <v>0.22421392700000001</v>
      </c>
      <c r="L584" s="6">
        <v>0.80212399999999995</v>
      </c>
      <c r="M584" s="7">
        <v>0.92325400000000002</v>
      </c>
      <c r="N584" s="7">
        <v>0.79540100000000002</v>
      </c>
      <c r="O584" s="7">
        <v>0.83122200000000002</v>
      </c>
      <c r="P584" s="7">
        <v>0.72424900000000003</v>
      </c>
      <c r="Q584" s="7">
        <v>0.74332299999999996</v>
      </c>
      <c r="R584" s="7">
        <v>0.57954799999999995</v>
      </c>
      <c r="S584" s="9">
        <v>0.57737499999999997</v>
      </c>
      <c r="T584" s="6">
        <v>0.85552087099999996</v>
      </c>
      <c r="U584" s="7">
        <v>0.91589471700000002</v>
      </c>
      <c r="V584" s="7">
        <v>0.91333138700000005</v>
      </c>
      <c r="W584" s="7">
        <v>0.66987337999999996</v>
      </c>
      <c r="X584" s="7">
        <v>0.95108976199999995</v>
      </c>
      <c r="Y584" s="7">
        <v>0.94046468599999999</v>
      </c>
      <c r="Z584" s="7">
        <v>0.77761032500000005</v>
      </c>
      <c r="AA584" s="8">
        <v>0.76220320600000002</v>
      </c>
    </row>
    <row r="585" spans="1:27" ht="15.6" x14ac:dyDescent="0.3">
      <c r="A585" s="17" t="s">
        <v>709</v>
      </c>
      <c r="B585" s="18" t="s">
        <v>710</v>
      </c>
      <c r="C585" s="16">
        <v>0.42500415993154195</v>
      </c>
      <c r="D585" s="6">
        <v>1.2424497160000001</v>
      </c>
      <c r="E585" s="7">
        <v>1.014837947</v>
      </c>
      <c r="F585" s="7">
        <v>1.0677122619999999</v>
      </c>
      <c r="G585" s="7">
        <v>0.88915173199999997</v>
      </c>
      <c r="H585" s="7">
        <v>1.0912528340000001</v>
      </c>
      <c r="I585" s="7">
        <v>1.1789484189999999</v>
      </c>
      <c r="J585" s="7">
        <v>0.91542961499999997</v>
      </c>
      <c r="K585" s="8">
        <v>0.98113293199999996</v>
      </c>
      <c r="L585" s="6">
        <v>0.69235199999999997</v>
      </c>
      <c r="M585" s="7">
        <v>0.98784099999999997</v>
      </c>
      <c r="N585" s="7">
        <v>0.98160800000000004</v>
      </c>
      <c r="O585" s="7">
        <v>1.1310899999999999</v>
      </c>
      <c r="P585" s="7">
        <v>1.2041999999999999</v>
      </c>
      <c r="Q585" s="7">
        <v>0.96337300000000003</v>
      </c>
      <c r="R585" s="7">
        <v>0.56643900000000003</v>
      </c>
      <c r="S585" s="9">
        <v>0.46761000000000003</v>
      </c>
      <c r="T585" s="6">
        <v>0.48085974199999998</v>
      </c>
      <c r="U585" s="7">
        <v>0.98940378900000003</v>
      </c>
      <c r="V585" s="7">
        <v>0.98786627800000004</v>
      </c>
      <c r="W585" s="7">
        <v>1.007520043</v>
      </c>
      <c r="X585" s="7">
        <v>0.79420667199999995</v>
      </c>
      <c r="Y585" s="7">
        <v>0.62169515200000003</v>
      </c>
      <c r="Z585" s="7">
        <v>0.42314074200000001</v>
      </c>
      <c r="AA585" s="8">
        <v>0.392112407</v>
      </c>
    </row>
    <row r="586" spans="1:27" ht="15.6" x14ac:dyDescent="0.3">
      <c r="A586" s="17" t="s">
        <v>1497</v>
      </c>
      <c r="B586" s="18" t="s">
        <v>1498</v>
      </c>
      <c r="C586" s="16">
        <v>0.42410525168054869</v>
      </c>
      <c r="D586" s="6">
        <v>0.82972195100000001</v>
      </c>
      <c r="E586" s="7">
        <v>1.0419977439999999</v>
      </c>
      <c r="F586" s="7">
        <v>0.99315527100000001</v>
      </c>
      <c r="G586" s="7">
        <v>1.0963589060000001</v>
      </c>
      <c r="H586" s="7">
        <v>0.88367206200000004</v>
      </c>
      <c r="I586" s="7">
        <v>0.90919025399999998</v>
      </c>
      <c r="J586" s="7">
        <v>0.74902086400000001</v>
      </c>
      <c r="K586" s="8">
        <v>5.8465757E-2</v>
      </c>
      <c r="L586" s="6">
        <v>1.13049</v>
      </c>
      <c r="M586" s="7">
        <v>1.31351</v>
      </c>
      <c r="N586" s="7">
        <v>1.0035799999999999</v>
      </c>
      <c r="O586" s="7">
        <v>1.1947000000000001</v>
      </c>
      <c r="P586" s="7">
        <v>1.2212799999999999</v>
      </c>
      <c r="Q586" s="7">
        <v>1.0341</v>
      </c>
      <c r="R586" s="7">
        <v>0.95026200000000005</v>
      </c>
      <c r="S586" s="9">
        <v>0.71797200000000005</v>
      </c>
      <c r="T586" s="6">
        <v>0.92294161299999999</v>
      </c>
      <c r="U586" s="7">
        <v>1.0541327700000001</v>
      </c>
      <c r="V586" s="7">
        <v>1.009307197</v>
      </c>
      <c r="W586" s="7">
        <v>1.0991691530000001</v>
      </c>
      <c r="X586" s="7">
        <v>0.98223242799999999</v>
      </c>
      <c r="Y586" s="7">
        <v>0.99887526500000001</v>
      </c>
      <c r="Z586" s="7">
        <v>0.769435117</v>
      </c>
      <c r="AA586" s="8">
        <v>0.36289859099999999</v>
      </c>
    </row>
    <row r="587" spans="1:27" ht="15.6" x14ac:dyDescent="0.3">
      <c r="A587" s="17" t="s">
        <v>329</v>
      </c>
      <c r="B587" s="18" t="s">
        <v>330</v>
      </c>
      <c r="C587" s="16">
        <v>0.42351814036162183</v>
      </c>
      <c r="D587" s="6">
        <v>1.5029590269999999</v>
      </c>
      <c r="E587" s="7">
        <v>1.2561322239999999</v>
      </c>
      <c r="F587" s="7">
        <v>1.98046027</v>
      </c>
      <c r="G587" s="7">
        <v>1.481777246</v>
      </c>
      <c r="H587" s="7">
        <v>1.048020765</v>
      </c>
      <c r="I587" s="7">
        <v>1.95168166</v>
      </c>
      <c r="J587" s="7">
        <v>1.910529471</v>
      </c>
      <c r="K587" s="8">
        <v>2.3070240430000002</v>
      </c>
      <c r="L587" s="6">
        <v>1.60823</v>
      </c>
      <c r="M587" s="7">
        <v>1.3803000000000001</v>
      </c>
      <c r="N587" s="7">
        <v>1.17764</v>
      </c>
      <c r="O587" s="7">
        <v>1.3077399999999999</v>
      </c>
      <c r="P587" s="7">
        <v>0.88574600000000003</v>
      </c>
      <c r="Q587" s="7">
        <v>1.1104400000000001</v>
      </c>
      <c r="R587" s="7">
        <v>1.1448700000000001</v>
      </c>
      <c r="S587" s="9">
        <v>0.84182199999999996</v>
      </c>
      <c r="T587" s="6">
        <v>0.90323262900000001</v>
      </c>
      <c r="U587" s="7">
        <v>1.496568495</v>
      </c>
      <c r="V587" s="7">
        <v>0.96604041399999996</v>
      </c>
      <c r="W587" s="7">
        <v>1.413259327</v>
      </c>
      <c r="X587" s="7">
        <v>0.98157244799999999</v>
      </c>
      <c r="Y587" s="7">
        <v>0.93111684299999997</v>
      </c>
      <c r="Z587" s="7">
        <v>1.064037227</v>
      </c>
      <c r="AA587" s="8">
        <v>1.589552037</v>
      </c>
    </row>
    <row r="588" spans="1:27" ht="15.6" x14ac:dyDescent="0.3">
      <c r="A588" s="17" t="s">
        <v>168</v>
      </c>
      <c r="B588" s="18" t="s">
        <v>169</v>
      </c>
      <c r="C588" s="16">
        <v>0.42334748203158923</v>
      </c>
      <c r="D588" s="6">
        <v>2.0041238429999999</v>
      </c>
      <c r="E588" s="7">
        <v>1.074637356</v>
      </c>
      <c r="F588" s="7">
        <v>2.1811077659999998</v>
      </c>
      <c r="G588" s="7">
        <v>2.519522518</v>
      </c>
      <c r="H588" s="7">
        <v>3.4949561550000001</v>
      </c>
      <c r="I588" s="7">
        <v>5.5585452330000003</v>
      </c>
      <c r="J588" s="7">
        <v>11.40160449</v>
      </c>
      <c r="K588" s="8">
        <v>4.0485629139999997</v>
      </c>
      <c r="L588" s="6">
        <v>0.79047299999999998</v>
      </c>
      <c r="M588" s="7">
        <v>0.93304500000000001</v>
      </c>
      <c r="N588" s="7">
        <v>1.00495</v>
      </c>
      <c r="O588" s="7">
        <v>0.88361999999999996</v>
      </c>
      <c r="P588" s="7">
        <v>1.2615700000000001</v>
      </c>
      <c r="Q588" s="7">
        <v>1.2879</v>
      </c>
      <c r="R588" s="7">
        <v>1.4127000000000001</v>
      </c>
      <c r="S588" s="9">
        <v>1.6527700000000001</v>
      </c>
      <c r="T588" s="6">
        <v>1.017806765</v>
      </c>
      <c r="U588" s="7">
        <v>1.107605964</v>
      </c>
      <c r="V588" s="7">
        <v>1.138140747</v>
      </c>
      <c r="W588" s="7">
        <v>1.0066045889999999</v>
      </c>
      <c r="X588" s="7">
        <v>1.2487752510000001</v>
      </c>
      <c r="Y588" s="7">
        <v>1.485169059</v>
      </c>
      <c r="Z588" s="7">
        <v>1.5657356520000001</v>
      </c>
      <c r="AA588" s="8">
        <v>1.49880601</v>
      </c>
    </row>
    <row r="589" spans="1:27" ht="15.6" x14ac:dyDescent="0.3">
      <c r="A589" s="17" t="s">
        <v>525</v>
      </c>
      <c r="B589" s="18" t="s">
        <v>526</v>
      </c>
      <c r="C589" s="16">
        <v>0.42092605731303989</v>
      </c>
      <c r="D589" s="6">
        <v>1.0693414830000001</v>
      </c>
      <c r="E589" s="7">
        <v>1.2972373349999999</v>
      </c>
      <c r="F589" s="7">
        <v>1.494391655</v>
      </c>
      <c r="G589" s="7">
        <v>1.280797873</v>
      </c>
      <c r="H589" s="7">
        <v>1.172823983</v>
      </c>
      <c r="I589" s="7">
        <v>1.066292</v>
      </c>
      <c r="J589" s="7">
        <v>1.0621755209999999</v>
      </c>
      <c r="K589" s="8">
        <v>1.521462801</v>
      </c>
      <c r="L589" s="6">
        <v>1.1823699999999999</v>
      </c>
      <c r="M589" s="7">
        <v>1.0422199999999999</v>
      </c>
      <c r="N589" s="7">
        <v>1.1919200000000001</v>
      </c>
      <c r="O589" s="7">
        <v>1.0097799999999999</v>
      </c>
      <c r="P589" s="7">
        <v>0.866672</v>
      </c>
      <c r="Q589" s="7">
        <v>0.97294099999999994</v>
      </c>
      <c r="R589" s="7">
        <v>0.97160400000000002</v>
      </c>
      <c r="S589" s="9">
        <v>0.81267999999999996</v>
      </c>
      <c r="T589" s="6">
        <v>0.91265956800000003</v>
      </c>
      <c r="U589" s="7">
        <v>1.0336609219999999</v>
      </c>
      <c r="V589" s="7">
        <v>0.90003053300000002</v>
      </c>
      <c r="W589" s="7">
        <v>1.050304675</v>
      </c>
      <c r="X589" s="7">
        <v>1.4073075399999999</v>
      </c>
      <c r="Y589" s="7">
        <v>0.98630970100000004</v>
      </c>
      <c r="Z589" s="7">
        <v>0.93601990199999996</v>
      </c>
      <c r="AA589" s="8">
        <v>0.99584704199999996</v>
      </c>
    </row>
    <row r="590" spans="1:27" ht="15.6" x14ac:dyDescent="0.3">
      <c r="A590" s="17" t="s">
        <v>1099</v>
      </c>
      <c r="B590" s="18" t="s">
        <v>1100</v>
      </c>
      <c r="C590" s="16">
        <v>0.41887033058809914</v>
      </c>
      <c r="D590" s="6">
        <v>1.254527089</v>
      </c>
      <c r="E590" s="7">
        <v>1.363963944</v>
      </c>
      <c r="F590" s="7">
        <v>1.2564474699999999</v>
      </c>
      <c r="G590" s="7">
        <v>1.6991878149999999</v>
      </c>
      <c r="H590" s="7">
        <v>2.4943680619999999</v>
      </c>
      <c r="I590" s="7">
        <v>2.2142239469999998</v>
      </c>
      <c r="J590" s="7">
        <v>1.676966108</v>
      </c>
      <c r="K590" s="8">
        <v>0.39687873400000001</v>
      </c>
      <c r="L590" s="6">
        <v>0.91776400000000002</v>
      </c>
      <c r="M590" s="7">
        <v>0.88767600000000002</v>
      </c>
      <c r="N590" s="7">
        <v>0.89563400000000004</v>
      </c>
      <c r="O590" s="7">
        <v>0.94537800000000005</v>
      </c>
      <c r="P590" s="7">
        <v>0.89636300000000002</v>
      </c>
      <c r="Q590" s="7">
        <v>0.93592900000000001</v>
      </c>
      <c r="R590" s="7">
        <v>0.92996999999999996</v>
      </c>
      <c r="S590" s="9">
        <v>0.89227599999999996</v>
      </c>
      <c r="T590" s="6">
        <v>0.98225478399999999</v>
      </c>
      <c r="U590" s="7">
        <v>1.055348782</v>
      </c>
      <c r="V590" s="7">
        <v>1.09701626</v>
      </c>
      <c r="W590" s="7">
        <v>1.31224619</v>
      </c>
      <c r="X590" s="7">
        <v>1.045556114</v>
      </c>
      <c r="Y590" s="7">
        <v>1.294038169</v>
      </c>
      <c r="Z590" s="7">
        <v>0.91367014300000005</v>
      </c>
      <c r="AA590" s="8">
        <v>0.66659224699999997</v>
      </c>
    </row>
    <row r="591" spans="1:27" ht="15.6" x14ac:dyDescent="0.3">
      <c r="A591" s="17" t="s">
        <v>603</v>
      </c>
      <c r="B591" s="18" t="s">
        <v>604</v>
      </c>
      <c r="C591" s="16">
        <v>0.41875231285693493</v>
      </c>
      <c r="D591" s="6">
        <v>0.81233697599999999</v>
      </c>
      <c r="E591" s="7">
        <v>0.89880794900000005</v>
      </c>
      <c r="F591" s="7">
        <v>1.052224488</v>
      </c>
      <c r="G591" s="7">
        <v>0.94391184699999997</v>
      </c>
      <c r="H591" s="7">
        <v>0.89727008900000005</v>
      </c>
      <c r="I591" s="7">
        <v>0.75548990199999999</v>
      </c>
      <c r="J591" s="7">
        <v>1.120131701</v>
      </c>
      <c r="K591" s="8">
        <v>1.275189175</v>
      </c>
      <c r="L591" s="6">
        <v>0.97541</v>
      </c>
      <c r="M591" s="7">
        <v>1.0674699999999999</v>
      </c>
      <c r="N591" s="7">
        <v>1.02776</v>
      </c>
      <c r="O591" s="7">
        <v>0.94534899999999999</v>
      </c>
      <c r="P591" s="7">
        <v>0.87776200000000004</v>
      </c>
      <c r="Q591" s="7">
        <v>0.935419</v>
      </c>
      <c r="R591" s="7">
        <v>0.74224000000000001</v>
      </c>
      <c r="S591" s="9">
        <v>0.79022599999999998</v>
      </c>
      <c r="T591" s="6">
        <v>0.73733080500000003</v>
      </c>
      <c r="U591" s="7">
        <v>0.926626171</v>
      </c>
      <c r="V591" s="7">
        <v>1.0753795669999999</v>
      </c>
      <c r="W591" s="7">
        <v>0.82607542700000003</v>
      </c>
      <c r="X591" s="7">
        <v>1.7223528880000001</v>
      </c>
      <c r="Y591" s="7">
        <v>1.035526232</v>
      </c>
      <c r="Z591" s="7">
        <v>1.0942591930000001</v>
      </c>
      <c r="AA591" s="8">
        <v>1.3413152859999999</v>
      </c>
    </row>
    <row r="592" spans="1:27" ht="15.6" x14ac:dyDescent="0.3">
      <c r="A592" s="17" t="s">
        <v>1202</v>
      </c>
      <c r="B592" s="18" t="s">
        <v>1203</v>
      </c>
      <c r="C592" s="16">
        <v>0.41868747722371014</v>
      </c>
      <c r="D592" s="6">
        <v>1.342436392</v>
      </c>
      <c r="E592" s="7">
        <v>1.4782722509999999</v>
      </c>
      <c r="F592" s="7">
        <v>1.7943548680000001</v>
      </c>
      <c r="G592" s="7">
        <v>3.3932965899999998</v>
      </c>
      <c r="H592" s="7">
        <v>4.7308727660000001</v>
      </c>
      <c r="I592" s="7">
        <v>6.2813474080000002</v>
      </c>
      <c r="J592" s="7">
        <v>5.4661937829999996</v>
      </c>
      <c r="K592" s="8">
        <v>0.29845436800000003</v>
      </c>
      <c r="L592" s="6">
        <v>0.96410399999999996</v>
      </c>
      <c r="M592" s="7">
        <v>1.3818900000000001</v>
      </c>
      <c r="N592" s="7">
        <v>1.70502</v>
      </c>
      <c r="O592" s="7">
        <v>2.4916200000000002</v>
      </c>
      <c r="P592" s="7">
        <v>3.6087799999999999</v>
      </c>
      <c r="Q592" s="7">
        <v>4.1087199999999999</v>
      </c>
      <c r="R592" s="7">
        <v>5.5261399999999998</v>
      </c>
      <c r="S592" s="9">
        <v>4.0077600000000002</v>
      </c>
      <c r="T592" s="6">
        <v>0.76101285799999996</v>
      </c>
      <c r="U592" s="7">
        <v>1.0705663860000001</v>
      </c>
      <c r="V592" s="7">
        <v>1.7711969670000001</v>
      </c>
      <c r="W592" s="7">
        <v>2.253426406</v>
      </c>
      <c r="X592" s="7">
        <v>3.3506757579999999</v>
      </c>
      <c r="Y592" s="7">
        <v>2.9312995559999999</v>
      </c>
      <c r="Z592" s="7">
        <v>3.5706262629999999</v>
      </c>
      <c r="AA592" s="8">
        <v>3.9235438230000002</v>
      </c>
    </row>
    <row r="593" spans="1:27" ht="15.6" x14ac:dyDescent="0.3">
      <c r="A593" s="17" t="s">
        <v>1268</v>
      </c>
      <c r="B593" s="18" t="s">
        <v>1269</v>
      </c>
      <c r="C593" s="16">
        <v>0.41798322139958022</v>
      </c>
      <c r="D593" s="6">
        <v>1.402980779</v>
      </c>
      <c r="E593" s="7">
        <v>1.0350552230000001</v>
      </c>
      <c r="F593" s="7">
        <v>1.29201342</v>
      </c>
      <c r="G593" s="7">
        <v>1.069152689</v>
      </c>
      <c r="H593" s="7">
        <v>1.7735895880000001</v>
      </c>
      <c r="I593" s="7">
        <v>2.3413074410000001</v>
      </c>
      <c r="J593" s="7">
        <v>0.96628454200000002</v>
      </c>
      <c r="K593" s="8">
        <v>0.230644037</v>
      </c>
      <c r="L593" s="6">
        <v>0.833345</v>
      </c>
      <c r="M593" s="7">
        <v>0.84230300000000002</v>
      </c>
      <c r="N593" s="7">
        <v>0.78224000000000005</v>
      </c>
      <c r="O593" s="7">
        <v>0.83016000000000001</v>
      </c>
      <c r="P593" s="7">
        <v>0.91795800000000005</v>
      </c>
      <c r="Q593" s="7">
        <v>1.15055</v>
      </c>
      <c r="R593" s="7">
        <v>1.1354900000000001</v>
      </c>
      <c r="S593" s="9">
        <v>1.03975</v>
      </c>
      <c r="T593" s="6">
        <v>0.95089766899999995</v>
      </c>
      <c r="U593" s="7">
        <v>1.084151528</v>
      </c>
      <c r="V593" s="7">
        <v>1.0324577500000001</v>
      </c>
      <c r="W593" s="7">
        <v>1.6546644500000001</v>
      </c>
      <c r="X593" s="7">
        <v>1.5871733349999999</v>
      </c>
      <c r="Y593" s="7">
        <v>1.8488774219999999</v>
      </c>
      <c r="Z593" s="7">
        <v>1.43928418</v>
      </c>
      <c r="AA593" s="8">
        <v>1.024294633</v>
      </c>
    </row>
    <row r="594" spans="1:27" ht="15.6" x14ac:dyDescent="0.3">
      <c r="A594" s="17" t="s">
        <v>172</v>
      </c>
      <c r="B594" s="18" t="s">
        <v>173</v>
      </c>
      <c r="C594" s="16">
        <v>0.41632604301537274</v>
      </c>
      <c r="D594" s="6">
        <v>3.2856997840000002</v>
      </c>
      <c r="E594" s="7">
        <v>2.918138769</v>
      </c>
      <c r="F594" s="7">
        <v>2.2361056459999999</v>
      </c>
      <c r="G594" s="7">
        <v>2.222682582</v>
      </c>
      <c r="H594" s="7">
        <v>1.8426609890000001</v>
      </c>
      <c r="I594" s="7">
        <v>2.751663658</v>
      </c>
      <c r="J594" s="7">
        <v>4.3305941600000004</v>
      </c>
      <c r="K594" s="8">
        <v>3.9532794120000001</v>
      </c>
      <c r="L594" s="6">
        <v>0.84277199999999997</v>
      </c>
      <c r="M594" s="7">
        <v>0.95658799999999999</v>
      </c>
      <c r="N594" s="7">
        <v>0.89124000000000003</v>
      </c>
      <c r="O594" s="7">
        <v>0.90832400000000002</v>
      </c>
      <c r="P594" s="7">
        <v>0.691608</v>
      </c>
      <c r="Q594" s="7">
        <v>0.77643099999999998</v>
      </c>
      <c r="R594" s="7">
        <v>0.96422699999999995</v>
      </c>
      <c r="S594" s="9">
        <v>1.2662</v>
      </c>
      <c r="T594" s="6">
        <v>1.0230002039999999</v>
      </c>
      <c r="U594" s="7">
        <v>1.0196893929999999</v>
      </c>
      <c r="V594" s="7">
        <v>1.017983555</v>
      </c>
      <c r="W594" s="7">
        <v>0.84256671900000002</v>
      </c>
      <c r="X594" s="7">
        <v>1.213006443</v>
      </c>
      <c r="Y594" s="7">
        <v>0.99537312099999997</v>
      </c>
      <c r="Z594" s="7">
        <v>1.3101526649999999</v>
      </c>
      <c r="AA594" s="8">
        <v>1.595979786</v>
      </c>
    </row>
    <row r="595" spans="1:27" ht="15.6" x14ac:dyDescent="0.3">
      <c r="A595" s="17" t="s">
        <v>808</v>
      </c>
      <c r="B595" s="18" t="s">
        <v>809</v>
      </c>
      <c r="C595" s="16">
        <v>0.41583494201445892</v>
      </c>
      <c r="D595" s="6">
        <v>1.137646683</v>
      </c>
      <c r="E595" s="7">
        <v>0.86740134700000004</v>
      </c>
      <c r="F595" s="7">
        <v>0.992102547</v>
      </c>
      <c r="G595" s="7">
        <v>1.0209444729999999</v>
      </c>
      <c r="H595" s="7">
        <v>0.96054421000000001</v>
      </c>
      <c r="I595" s="7">
        <v>1.3351957249999999</v>
      </c>
      <c r="J595" s="7">
        <v>0.94911341400000004</v>
      </c>
      <c r="K595" s="8">
        <v>0.78409388599999996</v>
      </c>
      <c r="L595" s="6">
        <v>0.89903999999999995</v>
      </c>
      <c r="M595" s="7">
        <v>0.98372800000000005</v>
      </c>
      <c r="N595" s="7">
        <v>0.87573999999999996</v>
      </c>
      <c r="O595" s="7">
        <v>0.95123100000000005</v>
      </c>
      <c r="P595" s="7">
        <v>0.83369199999999999</v>
      </c>
      <c r="Q595" s="7">
        <v>0.73301099999999997</v>
      </c>
      <c r="R595" s="7">
        <v>0.55267999999999995</v>
      </c>
      <c r="S595" s="9">
        <v>0.59620300000000004</v>
      </c>
      <c r="T595" s="6">
        <v>0.997743406</v>
      </c>
      <c r="U595" s="7">
        <v>1.1082473209999999</v>
      </c>
      <c r="V595" s="7">
        <v>0.87450645100000002</v>
      </c>
      <c r="W595" s="7">
        <v>1.596337621</v>
      </c>
      <c r="X595" s="7">
        <v>0.67610629099999997</v>
      </c>
      <c r="Y595" s="7">
        <v>0.62044855300000001</v>
      </c>
      <c r="Z595" s="7">
        <v>0.770696033</v>
      </c>
      <c r="AA595" s="8">
        <v>0.54969329700000003</v>
      </c>
    </row>
    <row r="596" spans="1:27" ht="15.6" x14ac:dyDescent="0.3">
      <c r="A596" s="17" t="s">
        <v>1234</v>
      </c>
      <c r="B596" s="18" t="s">
        <v>1235</v>
      </c>
      <c r="C596" s="16">
        <v>0.41475547141039731</v>
      </c>
      <c r="D596" s="6">
        <v>0.97767010600000004</v>
      </c>
      <c r="E596" s="7">
        <v>1.0371502100000001</v>
      </c>
      <c r="F596" s="7">
        <v>0.96156798099999996</v>
      </c>
      <c r="G596" s="7">
        <v>1.3545055260000001</v>
      </c>
      <c r="H596" s="7">
        <v>2.132443104</v>
      </c>
      <c r="I596" s="7">
        <v>1.634327871</v>
      </c>
      <c r="J596" s="7">
        <v>0.90038207699999995</v>
      </c>
      <c r="K596" s="8">
        <v>0.26700075699999998</v>
      </c>
      <c r="L596" s="6">
        <v>0.94698000000000004</v>
      </c>
      <c r="M596" s="7">
        <v>1.06189</v>
      </c>
      <c r="N596" s="7">
        <v>0.88130200000000003</v>
      </c>
      <c r="O596" s="7">
        <v>0.89712499999999995</v>
      </c>
      <c r="P596" s="7">
        <v>1.06114</v>
      </c>
      <c r="Q596" s="7">
        <v>0.87699700000000003</v>
      </c>
      <c r="R596" s="7">
        <v>0.67974100000000004</v>
      </c>
      <c r="S596" s="9">
        <v>0.55464999999999998</v>
      </c>
      <c r="T596" s="6">
        <v>1.0584620819999999</v>
      </c>
      <c r="U596" s="7">
        <v>0.94584132200000004</v>
      </c>
      <c r="V596" s="7">
        <v>1.3642388030000001</v>
      </c>
      <c r="W596" s="7">
        <v>1.549652198</v>
      </c>
      <c r="X596" s="7">
        <v>1.4242171100000001</v>
      </c>
      <c r="Y596" s="7">
        <v>1.388304311</v>
      </c>
      <c r="Z596" s="7">
        <v>0.98527100700000003</v>
      </c>
      <c r="AA596" s="8">
        <v>0.81851323499999995</v>
      </c>
    </row>
    <row r="597" spans="1:27" ht="15.6" x14ac:dyDescent="0.3">
      <c r="A597" s="17" t="s">
        <v>1246</v>
      </c>
      <c r="B597" s="18" t="s">
        <v>1247</v>
      </c>
      <c r="C597" s="16">
        <v>0.41063500163787631</v>
      </c>
      <c r="D597" s="6">
        <v>1.0311094700000001</v>
      </c>
      <c r="E597" s="7">
        <v>0.90620140999999998</v>
      </c>
      <c r="F597" s="7">
        <v>0.89797630900000003</v>
      </c>
      <c r="G597" s="7">
        <v>0.864930808</v>
      </c>
      <c r="H597" s="7">
        <v>1.489191417</v>
      </c>
      <c r="I597" s="7">
        <v>1.601626239</v>
      </c>
      <c r="J597" s="7">
        <v>0.94070346699999996</v>
      </c>
      <c r="K597" s="8">
        <v>0.25578943700000001</v>
      </c>
      <c r="L597" s="6">
        <v>0.77209000000000005</v>
      </c>
      <c r="M597" s="7">
        <v>0.68346200000000001</v>
      </c>
      <c r="N597" s="7">
        <v>0.82224900000000001</v>
      </c>
      <c r="O597" s="7">
        <v>0.67752299999999999</v>
      </c>
      <c r="P597" s="7">
        <v>0.85196799999999995</v>
      </c>
      <c r="Q597" s="7">
        <v>0.75139900000000004</v>
      </c>
      <c r="R597" s="7">
        <v>0.69873300000000005</v>
      </c>
      <c r="S597" s="9">
        <v>0.66862999999999995</v>
      </c>
      <c r="T597" s="6">
        <v>1.1266652850000001</v>
      </c>
      <c r="U597" s="7">
        <v>0.98255674999999998</v>
      </c>
      <c r="V597" s="7">
        <v>1.205274908</v>
      </c>
      <c r="W597" s="7">
        <v>1.1758606309999999</v>
      </c>
      <c r="X597" s="7">
        <v>1.4149177470000001</v>
      </c>
      <c r="Y597" s="7">
        <v>1.961079206</v>
      </c>
      <c r="Z597" s="7">
        <v>1.2586741349999999</v>
      </c>
      <c r="AA597" s="8">
        <v>0.65858685699999997</v>
      </c>
    </row>
    <row r="598" spans="1:27" ht="15.6" x14ac:dyDescent="0.3">
      <c r="A598" s="17" t="s">
        <v>1466</v>
      </c>
      <c r="B598" s="18" t="s">
        <v>1467</v>
      </c>
      <c r="C598" s="16">
        <v>0.40830750224263607</v>
      </c>
      <c r="D598" s="6">
        <v>0.93722851600000001</v>
      </c>
      <c r="E598" s="7">
        <v>1.125638288</v>
      </c>
      <c r="F598" s="7">
        <v>0.90872840899999996</v>
      </c>
      <c r="G598" s="7">
        <v>0.98053928899999998</v>
      </c>
      <c r="H598" s="7">
        <v>1.47567311</v>
      </c>
      <c r="I598" s="7">
        <v>1.125109186</v>
      </c>
      <c r="J598" s="7">
        <v>0.52498844499999997</v>
      </c>
      <c r="K598" s="8">
        <v>8.0904892000000006E-2</v>
      </c>
      <c r="L598" s="6">
        <v>1.0091000000000001</v>
      </c>
      <c r="M598" s="7">
        <v>1.0515300000000001</v>
      </c>
      <c r="N598" s="7">
        <v>0.90700499999999995</v>
      </c>
      <c r="O598" s="7">
        <v>0.70666899999999999</v>
      </c>
      <c r="P598" s="7">
        <v>0.80515899999999996</v>
      </c>
      <c r="Q598" s="7">
        <v>0.49755500000000003</v>
      </c>
      <c r="R598" s="7">
        <v>0.42354599999999998</v>
      </c>
      <c r="S598" s="9">
        <v>0.24804699999999999</v>
      </c>
      <c r="T598" s="6">
        <v>1.037814923</v>
      </c>
      <c r="U598" s="7">
        <v>1.081995539</v>
      </c>
      <c r="V598" s="7">
        <v>1.0627818360000001</v>
      </c>
      <c r="W598" s="7">
        <v>1.471591294</v>
      </c>
      <c r="X598" s="7">
        <v>0.86829517499999997</v>
      </c>
      <c r="Y598" s="7">
        <v>0.90090571399999997</v>
      </c>
      <c r="Z598" s="7">
        <v>0.51685335300000002</v>
      </c>
      <c r="AA598" s="8">
        <v>0.34662633999999998</v>
      </c>
    </row>
    <row r="599" spans="1:27" ht="15.6" x14ac:dyDescent="0.3">
      <c r="A599" s="17" t="s">
        <v>561</v>
      </c>
      <c r="B599" s="18" t="s">
        <v>562</v>
      </c>
      <c r="C599" s="16">
        <v>0.40580626098207812</v>
      </c>
      <c r="D599" s="6">
        <v>0.90098345999999996</v>
      </c>
      <c r="E599" s="7">
        <v>1.012094236</v>
      </c>
      <c r="F599" s="7">
        <v>0.923963439</v>
      </c>
      <c r="G599" s="7">
        <v>1.071221617</v>
      </c>
      <c r="H599" s="7">
        <v>1.4168927689999999</v>
      </c>
      <c r="I599" s="7">
        <v>1.3699191150000001</v>
      </c>
      <c r="J599" s="7">
        <v>1.4162556580000001</v>
      </c>
      <c r="K599" s="8">
        <v>1.4102390469999999</v>
      </c>
      <c r="L599" s="6">
        <v>0.66073800000000005</v>
      </c>
      <c r="M599" s="7">
        <v>0.68977200000000005</v>
      </c>
      <c r="N599" s="7">
        <v>0.77824300000000002</v>
      </c>
      <c r="O599" s="7">
        <v>0.67752299999999999</v>
      </c>
      <c r="P599" s="7">
        <v>0.89936499999999997</v>
      </c>
      <c r="Q599" s="7">
        <v>1.0180800000000001</v>
      </c>
      <c r="R599" s="7">
        <v>0.85098600000000002</v>
      </c>
      <c r="S599" s="9">
        <v>0.84387900000000005</v>
      </c>
      <c r="T599" s="6">
        <v>0.95132886800000005</v>
      </c>
      <c r="U599" s="7">
        <v>0.98243647300000003</v>
      </c>
      <c r="V599" s="7">
        <v>1.0510646100000001</v>
      </c>
      <c r="W599" s="7">
        <v>1.3263225279999999</v>
      </c>
      <c r="X599" s="7">
        <v>2.0256391599999999</v>
      </c>
      <c r="Y599" s="7">
        <v>1.5668147859999999</v>
      </c>
      <c r="Z599" s="7">
        <v>1.477876371</v>
      </c>
      <c r="AA599" s="8">
        <v>1.4584825299999999</v>
      </c>
    </row>
    <row r="600" spans="1:27" ht="15.6" x14ac:dyDescent="0.3">
      <c r="A600" s="17" t="s">
        <v>44</v>
      </c>
      <c r="B600" s="18" t="s">
        <v>45</v>
      </c>
      <c r="C600" s="16">
        <v>0.40563445791524655</v>
      </c>
      <c r="D600" s="6">
        <v>1.3024002370000001</v>
      </c>
      <c r="E600" s="7">
        <v>1.1565715459999999</v>
      </c>
      <c r="F600" s="7">
        <v>0.81324875200000002</v>
      </c>
      <c r="G600" s="7">
        <v>0.91978517199999998</v>
      </c>
      <c r="H600" s="7">
        <v>0.94643629399999996</v>
      </c>
      <c r="I600" s="7">
        <v>1.0257863620000001</v>
      </c>
      <c r="J600" s="7">
        <v>1.1715354870000001</v>
      </c>
      <c r="K600" s="8">
        <v>0.48379319199999998</v>
      </c>
      <c r="L600" s="6">
        <v>1.07148</v>
      </c>
      <c r="M600" s="7">
        <v>1.14445</v>
      </c>
      <c r="N600" s="7">
        <v>1.0284899999999999</v>
      </c>
      <c r="O600" s="7">
        <v>1.0049399999999999</v>
      </c>
      <c r="P600" s="7">
        <v>1.04278</v>
      </c>
      <c r="Q600" s="7">
        <v>1.0459499999999999</v>
      </c>
      <c r="R600" s="7">
        <v>1.0183500000000001</v>
      </c>
      <c r="S600" s="9">
        <v>0.82176400000000005</v>
      </c>
      <c r="T600" s="6">
        <v>0.98985239999999997</v>
      </c>
      <c r="U600" s="7">
        <v>1.0848829659999999</v>
      </c>
      <c r="V600" s="7">
        <v>0.97649790000000003</v>
      </c>
      <c r="W600" s="7">
        <v>1.021483479</v>
      </c>
      <c r="X600" s="7">
        <v>0.90238895600000002</v>
      </c>
      <c r="Y600" s="7">
        <v>0.98414456100000003</v>
      </c>
      <c r="Z600" s="7">
        <v>0.93630824000000001</v>
      </c>
      <c r="AA600" s="8">
        <v>0.56932248200000002</v>
      </c>
    </row>
    <row r="601" spans="1:27" ht="15.6" x14ac:dyDescent="0.3">
      <c r="A601" s="17" t="s">
        <v>114</v>
      </c>
      <c r="B601" s="18" t="s">
        <v>115</v>
      </c>
      <c r="C601" s="16">
        <v>0.4050967883095356</v>
      </c>
      <c r="D601" s="6">
        <v>0.83548343199999997</v>
      </c>
      <c r="E601" s="7">
        <v>1.1009497610000001</v>
      </c>
      <c r="F601" s="7">
        <v>1.5982114089999999</v>
      </c>
      <c r="G601" s="7">
        <v>1.054038823</v>
      </c>
      <c r="H601" s="7">
        <v>0.76890236000000001</v>
      </c>
      <c r="I601" s="7">
        <v>0.75439768600000001</v>
      </c>
      <c r="J601" s="7">
        <v>2.639812042</v>
      </c>
      <c r="K601" s="8">
        <v>7.0907392400000004</v>
      </c>
      <c r="L601" s="6">
        <v>1.2055199999999999</v>
      </c>
      <c r="M601" s="7">
        <v>1.42591</v>
      </c>
      <c r="N601" s="7">
        <v>1.3621700000000001</v>
      </c>
      <c r="O601" s="7">
        <v>1.5400700000000001</v>
      </c>
      <c r="P601" s="7">
        <v>1.3913500000000001</v>
      </c>
      <c r="Q601" s="7">
        <v>1.7648200000000001</v>
      </c>
      <c r="R601" s="7">
        <v>1.85903</v>
      </c>
      <c r="S601" s="9">
        <v>2.2866</v>
      </c>
      <c r="T601" s="6">
        <v>0.86682977299999997</v>
      </c>
      <c r="U601" s="7">
        <v>0.79194477900000004</v>
      </c>
      <c r="V601" s="7">
        <v>0.93433365999999995</v>
      </c>
      <c r="W601" s="7">
        <v>0.565533281</v>
      </c>
      <c r="X601" s="7">
        <v>0.90871103399999997</v>
      </c>
      <c r="Y601" s="7">
        <v>0.74634437499999995</v>
      </c>
      <c r="Z601" s="7">
        <v>0.96372618899999996</v>
      </c>
      <c r="AA601" s="8">
        <v>1.4378352839999999</v>
      </c>
    </row>
    <row r="602" spans="1:27" ht="15.6" x14ac:dyDescent="0.3">
      <c r="A602" s="17" t="s">
        <v>235</v>
      </c>
      <c r="B602" s="18" t="s">
        <v>236</v>
      </c>
      <c r="C602" s="16">
        <v>0.40499770906631832</v>
      </c>
      <c r="D602" s="6">
        <v>0.76529829900000002</v>
      </c>
      <c r="E602" s="7">
        <v>1.2548871020000001</v>
      </c>
      <c r="F602" s="7">
        <v>1.010146977</v>
      </c>
      <c r="G602" s="7">
        <v>1.3688136099999999</v>
      </c>
      <c r="H602" s="7">
        <v>3.1555718330000002</v>
      </c>
      <c r="I602" s="7">
        <v>8.9755337990000008</v>
      </c>
      <c r="J602" s="7">
        <v>14.41562667</v>
      </c>
      <c r="K602" s="8">
        <v>2.9120228949999998</v>
      </c>
      <c r="L602" s="6">
        <v>0.747641</v>
      </c>
      <c r="M602" s="7">
        <v>0.68553500000000001</v>
      </c>
      <c r="N602" s="7">
        <v>0.94621500000000003</v>
      </c>
      <c r="O602" s="7">
        <v>1.1553599999999999</v>
      </c>
      <c r="P602" s="7">
        <v>1.63981</v>
      </c>
      <c r="Q602" s="7">
        <v>3.7236899999999999</v>
      </c>
      <c r="R602" s="7">
        <v>8.5548000000000002</v>
      </c>
      <c r="S602" s="9">
        <v>10.775399999999999</v>
      </c>
      <c r="T602" s="6">
        <v>0.76815670599999997</v>
      </c>
      <c r="U602" s="7">
        <v>0.82193738699999996</v>
      </c>
      <c r="V602" s="7">
        <v>0.97005391299999999</v>
      </c>
      <c r="W602" s="7">
        <v>0.84433568599999997</v>
      </c>
      <c r="X602" s="7">
        <v>3.5825638359999998</v>
      </c>
      <c r="Y602" s="7">
        <v>9.7682063160000006</v>
      </c>
      <c r="Z602" s="7">
        <v>12.589577009999999</v>
      </c>
      <c r="AA602" s="8">
        <v>8.2795078699999998</v>
      </c>
    </row>
    <row r="603" spans="1:27" ht="15.6" x14ac:dyDescent="0.3">
      <c r="A603" s="17" t="s">
        <v>30</v>
      </c>
      <c r="B603" s="18" t="s">
        <v>31</v>
      </c>
      <c r="C603" s="16">
        <v>0.40480564987804929</v>
      </c>
      <c r="D603" s="6">
        <v>1.0765079529999999</v>
      </c>
      <c r="E603" s="7">
        <v>1.003289806</v>
      </c>
      <c r="F603" s="7">
        <v>0.84818854799999999</v>
      </c>
      <c r="G603" s="7">
        <v>0.87581120300000004</v>
      </c>
      <c r="H603" s="7">
        <v>1.0073090250000001</v>
      </c>
      <c r="I603" s="7">
        <v>0.85270858199999999</v>
      </c>
      <c r="J603" s="7">
        <v>0.60955863200000004</v>
      </c>
      <c r="K603" s="8">
        <v>0.104630737</v>
      </c>
      <c r="L603" s="6">
        <v>0.943268</v>
      </c>
      <c r="M603" s="7">
        <v>0.92466099999999996</v>
      </c>
      <c r="N603" s="7">
        <v>0.74355899999999997</v>
      </c>
      <c r="O603" s="7">
        <v>0.75065199999999999</v>
      </c>
      <c r="P603" s="7">
        <v>0.72509100000000004</v>
      </c>
      <c r="Q603" s="7">
        <v>0.59020499999999998</v>
      </c>
      <c r="R603" s="7">
        <v>0.47339100000000001</v>
      </c>
      <c r="S603" s="9">
        <v>0.370695</v>
      </c>
      <c r="T603" s="6">
        <v>0.91278827900000004</v>
      </c>
      <c r="U603" s="7">
        <v>0.80385115600000001</v>
      </c>
      <c r="V603" s="7">
        <v>0.95172293799999996</v>
      </c>
      <c r="W603" s="7">
        <v>1.1394725139999999</v>
      </c>
      <c r="X603" s="7">
        <v>0.90040371200000002</v>
      </c>
      <c r="Y603" s="7">
        <v>0.87389030099999998</v>
      </c>
      <c r="Z603" s="7">
        <v>0.50807392799999995</v>
      </c>
      <c r="AA603" s="8">
        <v>0.30371883700000002</v>
      </c>
    </row>
    <row r="604" spans="1:27" ht="15.6" x14ac:dyDescent="0.3">
      <c r="A604" s="17" t="s">
        <v>563</v>
      </c>
      <c r="B604" s="18" t="s">
        <v>564</v>
      </c>
      <c r="C604" s="16">
        <v>0.40444109684505403</v>
      </c>
      <c r="D604" s="6">
        <v>1.1236542629999999</v>
      </c>
      <c r="E604" s="7">
        <v>0.87230323300000001</v>
      </c>
      <c r="F604" s="7">
        <v>1.2386233609999999</v>
      </c>
      <c r="G604" s="7">
        <v>0.97715726800000002</v>
      </c>
      <c r="H604" s="7">
        <v>0.81963721199999995</v>
      </c>
      <c r="I604" s="7">
        <v>1.71761074</v>
      </c>
      <c r="J604" s="7">
        <v>1.1893081299999999</v>
      </c>
      <c r="K604" s="8">
        <v>1.4083319560000001</v>
      </c>
      <c r="L604" s="6">
        <v>0.97441800000000001</v>
      </c>
      <c r="M604" s="7">
        <v>0.79697799999999996</v>
      </c>
      <c r="N604" s="7">
        <v>0.81920099999999996</v>
      </c>
      <c r="O604" s="7">
        <v>0.80891900000000005</v>
      </c>
      <c r="P604" s="7">
        <v>0.81408000000000003</v>
      </c>
      <c r="Q604" s="7">
        <v>0.72500399999999998</v>
      </c>
      <c r="R604" s="7">
        <v>0.78207899999999997</v>
      </c>
      <c r="S604" s="9">
        <v>0.81793300000000002</v>
      </c>
      <c r="T604" s="6">
        <v>1.189805024</v>
      </c>
      <c r="U604" s="7">
        <v>1.071044737</v>
      </c>
      <c r="V604" s="7">
        <v>0.99800891800000002</v>
      </c>
      <c r="W604" s="7">
        <v>0.91129524699999997</v>
      </c>
      <c r="X604" s="7">
        <v>1.011101901</v>
      </c>
      <c r="Y604" s="7">
        <v>0.77069402899999995</v>
      </c>
      <c r="Z604" s="7">
        <v>0.94815110800000002</v>
      </c>
      <c r="AA604" s="8">
        <v>1.0208174860000001</v>
      </c>
    </row>
    <row r="605" spans="1:27" ht="15.6" x14ac:dyDescent="0.3">
      <c r="A605" s="17" t="s">
        <v>1276</v>
      </c>
      <c r="B605" s="18" t="s">
        <v>1277</v>
      </c>
      <c r="C605" s="16">
        <v>0.40337947926566803</v>
      </c>
      <c r="D605" s="6">
        <v>1.0438479350000001</v>
      </c>
      <c r="E605" s="7">
        <v>0.80358262999999996</v>
      </c>
      <c r="F605" s="7">
        <v>0.78165211000000001</v>
      </c>
      <c r="G605" s="7">
        <v>0.94009898999999997</v>
      </c>
      <c r="H605" s="7">
        <v>1.2832477390000001</v>
      </c>
      <c r="I605" s="7">
        <v>0.85408745699999999</v>
      </c>
      <c r="J605" s="7">
        <v>0.49677080000000001</v>
      </c>
      <c r="K605" s="8">
        <v>0.228928414</v>
      </c>
      <c r="L605" s="6">
        <v>0.88080599999999998</v>
      </c>
      <c r="M605" s="7">
        <v>0.697272</v>
      </c>
      <c r="N605" s="7">
        <v>0.78531600000000001</v>
      </c>
      <c r="O605" s="7">
        <v>0.80271899999999996</v>
      </c>
      <c r="P605" s="7">
        <v>0.852993</v>
      </c>
      <c r="Q605" s="7">
        <v>0.70222899999999999</v>
      </c>
      <c r="R605" s="7">
        <v>0.58904800000000002</v>
      </c>
      <c r="S605" s="9">
        <v>0.45275500000000002</v>
      </c>
      <c r="T605" s="6">
        <v>1.00554677</v>
      </c>
      <c r="U605" s="7">
        <v>0.980233142</v>
      </c>
      <c r="V605" s="7">
        <v>1.0926299989999999</v>
      </c>
      <c r="W605" s="7">
        <v>0.81033736999999995</v>
      </c>
      <c r="X605" s="7">
        <v>1.3435423230000001</v>
      </c>
      <c r="Y605" s="7">
        <v>1.2189503909999999</v>
      </c>
      <c r="Z605" s="7">
        <v>1.1131110259999999</v>
      </c>
      <c r="AA605" s="8">
        <v>1.235556323</v>
      </c>
    </row>
    <row r="606" spans="1:27" ht="15.6" x14ac:dyDescent="0.3">
      <c r="A606" s="17" t="s">
        <v>745</v>
      </c>
      <c r="B606" s="18" t="s">
        <v>746</v>
      </c>
      <c r="C606" s="16">
        <v>0.40195353129922945</v>
      </c>
      <c r="D606" s="6">
        <v>1.142346901</v>
      </c>
      <c r="E606" s="7">
        <v>1.2945864119999999</v>
      </c>
      <c r="F606" s="7">
        <v>1.0025780559999999</v>
      </c>
      <c r="G606" s="7">
        <v>1.2658108729999999</v>
      </c>
      <c r="H606" s="7">
        <v>1.625306337</v>
      </c>
      <c r="I606" s="7">
        <v>1.3890507320000001</v>
      </c>
      <c r="J606" s="7">
        <v>1.8058237239999999</v>
      </c>
      <c r="K606" s="8">
        <v>0.91895709800000003</v>
      </c>
      <c r="L606" s="6">
        <v>0.83136399999999999</v>
      </c>
      <c r="M606" s="7">
        <v>0.89975899999999998</v>
      </c>
      <c r="N606" s="7">
        <v>0.78305100000000005</v>
      </c>
      <c r="O606" s="7">
        <v>0.88532500000000003</v>
      </c>
      <c r="P606" s="7">
        <v>0.81815099999999996</v>
      </c>
      <c r="Q606" s="7">
        <v>0.86060300000000001</v>
      </c>
      <c r="R606" s="7">
        <v>0.68007099999999998</v>
      </c>
      <c r="S606" s="9">
        <v>0.70043900000000003</v>
      </c>
      <c r="T606" s="6">
        <v>0.74428510000000003</v>
      </c>
      <c r="U606" s="7">
        <v>0.88961727099999999</v>
      </c>
      <c r="V606" s="7">
        <v>1.0038487979999999</v>
      </c>
      <c r="W606" s="7">
        <v>1.0782572880000001</v>
      </c>
      <c r="X606" s="7">
        <v>0.88375750799999997</v>
      </c>
      <c r="Y606" s="7">
        <v>0.76929279299999997</v>
      </c>
      <c r="Z606" s="7">
        <v>0.82548544499999998</v>
      </c>
      <c r="AA606" s="8">
        <v>0.74739806499999994</v>
      </c>
    </row>
    <row r="607" spans="1:27" ht="15.6" x14ac:dyDescent="0.3">
      <c r="A607" s="17" t="s">
        <v>800</v>
      </c>
      <c r="B607" s="18" t="s">
        <v>801</v>
      </c>
      <c r="C607" s="16">
        <v>0.40041795732712715</v>
      </c>
      <c r="D607" s="6">
        <v>1.2551754660000001</v>
      </c>
      <c r="E607" s="7">
        <v>0.80576177199999999</v>
      </c>
      <c r="F607" s="7">
        <v>1.266439117</v>
      </c>
      <c r="G607" s="7">
        <v>1.1499476310000001</v>
      </c>
      <c r="H607" s="7">
        <v>1.0965102069999999</v>
      </c>
      <c r="I607" s="7">
        <v>0.87613330700000003</v>
      </c>
      <c r="J607" s="7">
        <v>0.851344973</v>
      </c>
      <c r="K607" s="8">
        <v>0.80269822999999996</v>
      </c>
      <c r="L607" s="6">
        <v>0.87169200000000002</v>
      </c>
      <c r="M607" s="7">
        <v>0.87427900000000003</v>
      </c>
      <c r="N607" s="7">
        <v>1.00797</v>
      </c>
      <c r="O607" s="7">
        <v>0.80500000000000005</v>
      </c>
      <c r="P607" s="7">
        <v>0.94950999999999997</v>
      </c>
      <c r="Q607" s="7">
        <v>0.74744299999999997</v>
      </c>
      <c r="R607" s="7">
        <v>0.90039499999999995</v>
      </c>
      <c r="S607" s="9">
        <v>0.87353599999999998</v>
      </c>
      <c r="T607" s="6">
        <v>1.108240412</v>
      </c>
      <c r="U607" s="7">
        <v>0.99411704099999998</v>
      </c>
      <c r="V607" s="7">
        <v>0.97530022999999999</v>
      </c>
      <c r="W607" s="7">
        <v>0.88177892099999999</v>
      </c>
      <c r="X607" s="7">
        <v>1.229733685</v>
      </c>
      <c r="Y607" s="7">
        <v>0.95243452399999995</v>
      </c>
      <c r="Z607" s="7">
        <v>1.1894767449999999</v>
      </c>
      <c r="AA607" s="8">
        <v>1.0986682649999999</v>
      </c>
    </row>
    <row r="608" spans="1:27" ht="15.6" x14ac:dyDescent="0.3">
      <c r="A608" s="17" t="s">
        <v>685</v>
      </c>
      <c r="B608" s="18" t="s">
        <v>686</v>
      </c>
      <c r="C608" s="16">
        <v>0.3991386500100656</v>
      </c>
      <c r="D608" s="6">
        <v>0.98001815999999997</v>
      </c>
      <c r="E608" s="7">
        <v>1.1153648899999999</v>
      </c>
      <c r="F608" s="7">
        <v>1.138644628</v>
      </c>
      <c r="G608" s="7">
        <v>1.348086117</v>
      </c>
      <c r="H608" s="7">
        <v>1.8162747749999999</v>
      </c>
      <c r="I608" s="7">
        <v>1.654855865</v>
      </c>
      <c r="J608" s="7">
        <v>1.497564216</v>
      </c>
      <c r="K608" s="8">
        <v>1.0381749840000001</v>
      </c>
      <c r="L608" s="6">
        <v>0.93565699999999996</v>
      </c>
      <c r="M608" s="7">
        <v>0.95240499999999995</v>
      </c>
      <c r="N608" s="7">
        <v>0.94344099999999997</v>
      </c>
      <c r="O608" s="7">
        <v>0.79540699999999998</v>
      </c>
      <c r="P608" s="7">
        <v>0.85859099999999999</v>
      </c>
      <c r="Q608" s="7">
        <v>0.91392200000000001</v>
      </c>
      <c r="R608" s="7">
        <v>0.93335699999999999</v>
      </c>
      <c r="S608" s="9">
        <v>0.83197100000000002</v>
      </c>
      <c r="T608" s="6">
        <v>1.0591485060000001</v>
      </c>
      <c r="U608" s="7">
        <v>1.2547424979999999</v>
      </c>
      <c r="V608" s="7">
        <v>1.0993157</v>
      </c>
      <c r="W608" s="7">
        <v>1.308560122</v>
      </c>
      <c r="X608" s="7">
        <v>1.7168397660000001</v>
      </c>
      <c r="Y608" s="7">
        <v>1.7447887710000001</v>
      </c>
      <c r="Z608" s="7">
        <v>1.5201954689999999</v>
      </c>
      <c r="AA608" s="8">
        <v>1.280847624</v>
      </c>
    </row>
    <row r="609" spans="1:27" ht="15.6" x14ac:dyDescent="0.3">
      <c r="A609" s="17" t="s">
        <v>1039</v>
      </c>
      <c r="B609" s="18" t="s">
        <v>1040</v>
      </c>
      <c r="C609" s="16">
        <v>0.39771192296198765</v>
      </c>
      <c r="D609" s="6">
        <v>1.1529107540000001</v>
      </c>
      <c r="E609" s="7">
        <v>0.84014620799999995</v>
      </c>
      <c r="F609" s="7">
        <v>1.423604101</v>
      </c>
      <c r="G609" s="7">
        <v>1.1548280049999999</v>
      </c>
      <c r="H609" s="7">
        <v>0.941038873</v>
      </c>
      <c r="I609" s="7">
        <v>1.7793756359999999</v>
      </c>
      <c r="J609" s="7">
        <v>1.041047627</v>
      </c>
      <c r="K609" s="8">
        <v>0.46019990599999999</v>
      </c>
      <c r="L609" s="6">
        <v>1.17509</v>
      </c>
      <c r="M609" s="7">
        <v>1.02566</v>
      </c>
      <c r="N609" s="7">
        <v>0.99788100000000002</v>
      </c>
      <c r="O609" s="7">
        <v>0.96808000000000005</v>
      </c>
      <c r="P609" s="7">
        <v>0.91174999999999995</v>
      </c>
      <c r="Q609" s="7">
        <v>0.678033</v>
      </c>
      <c r="R609" s="7">
        <v>0.67894100000000002</v>
      </c>
      <c r="S609" s="9">
        <v>0.56975399999999998</v>
      </c>
      <c r="T609" s="6">
        <v>1.0158799949999999</v>
      </c>
      <c r="U609" s="7">
        <v>0.90464801299999997</v>
      </c>
      <c r="V609" s="7">
        <v>0.93536752099999998</v>
      </c>
      <c r="W609" s="7">
        <v>0.77001452599999998</v>
      </c>
      <c r="X609" s="7">
        <v>0.59096235699999999</v>
      </c>
      <c r="Y609" s="7">
        <v>0.50407829199999998</v>
      </c>
      <c r="Z609" s="7">
        <v>0.57077836800000004</v>
      </c>
      <c r="AA609" s="8">
        <v>0.50146014100000003</v>
      </c>
    </row>
    <row r="610" spans="1:27" ht="15.6" x14ac:dyDescent="0.3">
      <c r="A610" s="17" t="s">
        <v>1079</v>
      </c>
      <c r="B610" s="18" t="s">
        <v>1080</v>
      </c>
      <c r="C610" s="16">
        <v>0.39657080025719887</v>
      </c>
      <c r="D610" s="6">
        <v>0.73417405800000002</v>
      </c>
      <c r="E610" s="7">
        <v>0.93623674400000001</v>
      </c>
      <c r="F610" s="7">
        <v>0.699123414</v>
      </c>
      <c r="G610" s="7">
        <v>1.012642273</v>
      </c>
      <c r="H610" s="7">
        <v>0.76723165400000004</v>
      </c>
      <c r="I610" s="7">
        <v>0.92738884600000004</v>
      </c>
      <c r="J610" s="7">
        <v>1.4948030139999999</v>
      </c>
      <c r="K610" s="8">
        <v>0.42096797000000002</v>
      </c>
      <c r="L610" s="6">
        <v>0.77115400000000001</v>
      </c>
      <c r="M610" s="7">
        <v>0.88069299999999995</v>
      </c>
      <c r="N610" s="7">
        <v>0.81307600000000002</v>
      </c>
      <c r="O610" s="7">
        <v>0.97595799999999999</v>
      </c>
      <c r="P610" s="7">
        <v>1.02102</v>
      </c>
      <c r="Q610" s="7">
        <v>0.96929299999999996</v>
      </c>
      <c r="R610" s="7">
        <v>0.81092500000000001</v>
      </c>
      <c r="S610" s="9">
        <v>0.55353399999999997</v>
      </c>
      <c r="T610" s="6">
        <v>0.758759827</v>
      </c>
      <c r="U610" s="7">
        <v>0.99222123500000003</v>
      </c>
      <c r="V610" s="7">
        <v>1.0307520939999999</v>
      </c>
      <c r="W610" s="7">
        <v>1.0379248219999999</v>
      </c>
      <c r="X610" s="7">
        <v>0.97537383799999999</v>
      </c>
      <c r="Y610" s="7">
        <v>0.970420642</v>
      </c>
      <c r="Z610" s="7">
        <v>0.79080260700000005</v>
      </c>
      <c r="AA610" s="8">
        <v>0.70135329499999999</v>
      </c>
    </row>
    <row r="611" spans="1:27" ht="15.6" x14ac:dyDescent="0.3">
      <c r="A611" s="17" t="s">
        <v>299</v>
      </c>
      <c r="B611" s="18" t="s">
        <v>300</v>
      </c>
      <c r="C611" s="16">
        <v>0.39457257875034984</v>
      </c>
      <c r="D611" s="6">
        <v>1.170372795</v>
      </c>
      <c r="E611" s="7">
        <v>1.543364062</v>
      </c>
      <c r="F611" s="7">
        <v>1.3876024490000001</v>
      </c>
      <c r="G611" s="7">
        <v>1.4063521940000001</v>
      </c>
      <c r="H611" s="7">
        <v>1.721539537</v>
      </c>
      <c r="I611" s="7">
        <v>1.5406513529999999</v>
      </c>
      <c r="J611" s="7">
        <v>2.2923481109999999</v>
      </c>
      <c r="K611" s="8">
        <v>2.4952908219999999</v>
      </c>
      <c r="L611" s="6" t="s">
        <v>58</v>
      </c>
      <c r="M611" s="7" t="s">
        <v>58</v>
      </c>
      <c r="N611" s="7" t="s">
        <v>58</v>
      </c>
      <c r="O611" s="7" t="s">
        <v>58</v>
      </c>
      <c r="P611" s="7" t="s">
        <v>58</v>
      </c>
      <c r="Q611" s="7" t="s">
        <v>58</v>
      </c>
      <c r="R611" s="7" t="s">
        <v>58</v>
      </c>
      <c r="S611" s="9" t="s">
        <v>58</v>
      </c>
      <c r="T611" s="6" t="s">
        <v>58</v>
      </c>
      <c r="U611" s="7" t="s">
        <v>58</v>
      </c>
      <c r="V611" s="7" t="s">
        <v>58</v>
      </c>
      <c r="W611" s="7" t="s">
        <v>58</v>
      </c>
      <c r="X611" s="7" t="s">
        <v>58</v>
      </c>
      <c r="Y611" s="7" t="s">
        <v>58</v>
      </c>
      <c r="Z611" s="7" t="s">
        <v>58</v>
      </c>
      <c r="AA611" s="8" t="s">
        <v>58</v>
      </c>
    </row>
    <row r="612" spans="1:27" ht="15.6" x14ac:dyDescent="0.3">
      <c r="A612" s="17" t="s">
        <v>1129</v>
      </c>
      <c r="B612" s="18" t="s">
        <v>1130</v>
      </c>
      <c r="C612" s="16">
        <v>0.39402240117338294</v>
      </c>
      <c r="D612" s="6">
        <v>1.3140690530000001</v>
      </c>
      <c r="E612" s="7">
        <v>1.096437415</v>
      </c>
      <c r="F612" s="7">
        <v>1.3821447039999999</v>
      </c>
      <c r="G612" s="7">
        <v>1.4023169529999999</v>
      </c>
      <c r="H612" s="7">
        <v>1.44475479</v>
      </c>
      <c r="I612" s="7">
        <v>1.4302280949999999</v>
      </c>
      <c r="J612" s="7">
        <v>1.1172330500000001</v>
      </c>
      <c r="K612" s="8">
        <v>0.373193149</v>
      </c>
      <c r="L612" s="6">
        <v>1.0133300000000001</v>
      </c>
      <c r="M612" s="7">
        <v>1.1406499999999999</v>
      </c>
      <c r="N612" s="7">
        <v>1.03538</v>
      </c>
      <c r="O612" s="7">
        <v>1.2231300000000001</v>
      </c>
      <c r="P612" s="7">
        <v>1.0562800000000001</v>
      </c>
      <c r="Q612" s="7">
        <v>0.98874600000000001</v>
      </c>
      <c r="R612" s="7">
        <v>1.02122</v>
      </c>
      <c r="S612" s="9">
        <v>0.92573099999999997</v>
      </c>
      <c r="T612" s="6">
        <v>0.79800259699999998</v>
      </c>
      <c r="U612" s="7">
        <v>0.80598856600000002</v>
      </c>
      <c r="V612" s="7">
        <v>0.93213442099999999</v>
      </c>
      <c r="W612" s="7">
        <v>1.301169104</v>
      </c>
      <c r="X612" s="7">
        <v>1.5283614050000001</v>
      </c>
      <c r="Y612" s="7">
        <v>1.887251217</v>
      </c>
      <c r="Z612" s="7">
        <v>1.4452856000000001</v>
      </c>
      <c r="AA612" s="8">
        <v>0.91781400599999996</v>
      </c>
    </row>
    <row r="613" spans="1:27" ht="15.6" x14ac:dyDescent="0.3">
      <c r="A613" s="17" t="s">
        <v>291</v>
      </c>
      <c r="B613" s="18" t="s">
        <v>292</v>
      </c>
      <c r="C613" s="16">
        <v>0.3939301877926813</v>
      </c>
      <c r="D613" s="6">
        <v>1.712749759</v>
      </c>
      <c r="E613" s="7">
        <v>1.269321696</v>
      </c>
      <c r="F613" s="7">
        <v>2.2017020860000001</v>
      </c>
      <c r="G613" s="7">
        <v>3.0909525370000002</v>
      </c>
      <c r="H613" s="7">
        <v>4.2320905270000004</v>
      </c>
      <c r="I613" s="7">
        <v>2.1408589519999999</v>
      </c>
      <c r="J613" s="7">
        <v>2.318915509</v>
      </c>
      <c r="K613" s="8">
        <v>2.55140425</v>
      </c>
      <c r="L613" s="6">
        <v>0.98167099999999996</v>
      </c>
      <c r="M613" s="7">
        <v>0.92512700000000003</v>
      </c>
      <c r="N613" s="7">
        <v>0.95645000000000002</v>
      </c>
      <c r="O613" s="7">
        <v>0.78509300000000004</v>
      </c>
      <c r="P613" s="7">
        <v>0.72065699999999999</v>
      </c>
      <c r="Q613" s="7">
        <v>0.93244000000000005</v>
      </c>
      <c r="R613" s="7">
        <v>0.82665100000000002</v>
      </c>
      <c r="S613" s="9">
        <v>0.83552599999999999</v>
      </c>
      <c r="T613" s="6">
        <v>1.0030989589999999</v>
      </c>
      <c r="U613" s="7">
        <v>1.0748465140000001</v>
      </c>
      <c r="V613" s="7">
        <v>1.068822175</v>
      </c>
      <c r="W613" s="7">
        <v>1.13609801</v>
      </c>
      <c r="X613" s="7">
        <v>1.3802103269999999</v>
      </c>
      <c r="Y613" s="7">
        <v>1.41628412</v>
      </c>
      <c r="Z613" s="7">
        <v>1.4434281600000001</v>
      </c>
      <c r="AA613" s="8">
        <v>1.2024774439999999</v>
      </c>
    </row>
    <row r="614" spans="1:27" ht="15.6" x14ac:dyDescent="0.3">
      <c r="A614" s="17" t="s">
        <v>423</v>
      </c>
      <c r="B614" s="18" t="s">
        <v>424</v>
      </c>
      <c r="C614" s="16">
        <v>0.39377865842507453</v>
      </c>
      <c r="D614" s="6">
        <v>1.527786316</v>
      </c>
      <c r="E614" s="7">
        <v>1.3129227990000001</v>
      </c>
      <c r="F614" s="7">
        <v>2.164870638</v>
      </c>
      <c r="G614" s="7">
        <v>1.902481447</v>
      </c>
      <c r="H614" s="7">
        <v>2.0073626959999999</v>
      </c>
      <c r="I614" s="7">
        <v>2.5968673299999998</v>
      </c>
      <c r="J614" s="7">
        <v>1.932200878</v>
      </c>
      <c r="K614" s="8">
        <v>1.8553685900000001</v>
      </c>
      <c r="L614" s="6">
        <v>1.6029100000000001</v>
      </c>
      <c r="M614" s="7">
        <v>1.5819099999999999</v>
      </c>
      <c r="N614" s="7">
        <v>1.9885999999999999</v>
      </c>
      <c r="O614" s="7">
        <v>2.09009</v>
      </c>
      <c r="P614" s="7">
        <v>1.5293699999999999</v>
      </c>
      <c r="Q614" s="7">
        <v>1.17557</v>
      </c>
      <c r="R614" s="7">
        <v>1.01416</v>
      </c>
      <c r="S614" s="9">
        <v>1.3908400000000001</v>
      </c>
      <c r="T614" s="6">
        <v>1.485106356</v>
      </c>
      <c r="U614" s="7">
        <v>0.91639877999999997</v>
      </c>
      <c r="V614" s="7">
        <v>0.66576404700000003</v>
      </c>
      <c r="W614" s="7">
        <v>0.92361337600000004</v>
      </c>
      <c r="X614" s="7">
        <v>0.296828274</v>
      </c>
      <c r="Y614" s="7">
        <v>0.415694326</v>
      </c>
      <c r="Z614" s="7">
        <v>0.35606681499999998</v>
      </c>
      <c r="AA614" s="8">
        <v>0.43976146799999999</v>
      </c>
    </row>
    <row r="615" spans="1:27" ht="15.6" x14ac:dyDescent="0.3">
      <c r="A615" s="17" t="s">
        <v>1447</v>
      </c>
      <c r="B615" s="18" t="s">
        <v>1448</v>
      </c>
      <c r="C615" s="16">
        <v>0.39262649874587308</v>
      </c>
      <c r="D615" s="6">
        <v>1.679097643</v>
      </c>
      <c r="E615" s="7">
        <v>1.0107371549999999</v>
      </c>
      <c r="F615" s="7">
        <v>0.90823242100000001</v>
      </c>
      <c r="G615" s="7">
        <v>0.66806054299999995</v>
      </c>
      <c r="H615" s="7">
        <v>0.68916308400000004</v>
      </c>
      <c r="I615" s="7">
        <v>0.33247836600000003</v>
      </c>
      <c r="J615" s="7">
        <v>0.145594378</v>
      </c>
      <c r="K615" s="8">
        <v>9.4822384999999995E-2</v>
      </c>
      <c r="L615" s="6">
        <v>1.4676499999999999</v>
      </c>
      <c r="M615" s="7">
        <v>1.4236899999999999</v>
      </c>
      <c r="N615" s="7">
        <v>0.89611600000000002</v>
      </c>
      <c r="O615" s="7">
        <v>0.67627700000000002</v>
      </c>
      <c r="P615" s="7">
        <v>0.69821800000000001</v>
      </c>
      <c r="Q615" s="7">
        <v>0.36179099999999997</v>
      </c>
      <c r="R615" s="7">
        <v>0.31492100000000001</v>
      </c>
      <c r="S615" s="9">
        <v>0.124514</v>
      </c>
      <c r="T615" s="6">
        <v>1.4680635500000001</v>
      </c>
      <c r="U615" s="7">
        <v>0.69911090899999995</v>
      </c>
      <c r="V615" s="7">
        <v>0.79217785600000001</v>
      </c>
      <c r="W615" s="7">
        <v>0.47444560699999999</v>
      </c>
      <c r="X615" s="7">
        <v>0.52268488199999996</v>
      </c>
      <c r="Y615" s="7">
        <v>0.41964426199999999</v>
      </c>
      <c r="Z615" s="7">
        <v>0.266760261</v>
      </c>
      <c r="AA615" s="8">
        <v>0.15550267200000001</v>
      </c>
    </row>
    <row r="616" spans="1:27" ht="15.6" x14ac:dyDescent="0.3">
      <c r="A616" s="17" t="s">
        <v>459</v>
      </c>
      <c r="B616" s="18" t="s">
        <v>460</v>
      </c>
      <c r="C616" s="16">
        <v>0.39079963733832712</v>
      </c>
      <c r="D616" s="6">
        <v>0.62301864699999998</v>
      </c>
      <c r="E616" s="7">
        <v>1.159878309</v>
      </c>
      <c r="F616" s="7">
        <v>0.99995240200000002</v>
      </c>
      <c r="G616" s="7">
        <v>1.187902008</v>
      </c>
      <c r="H616" s="7">
        <v>1.4291050350000001</v>
      </c>
      <c r="I616" s="7">
        <v>2.222885438</v>
      </c>
      <c r="J616" s="7">
        <v>1.844409607</v>
      </c>
      <c r="K616" s="8">
        <v>1.7190046889999999</v>
      </c>
      <c r="L616" s="6">
        <v>0.40295700000000001</v>
      </c>
      <c r="M616" s="7">
        <v>0.476551</v>
      </c>
      <c r="N616" s="7">
        <v>0.64381600000000005</v>
      </c>
      <c r="O616" s="7">
        <v>0.47438399999999997</v>
      </c>
      <c r="P616" s="7">
        <v>0.44725199999999998</v>
      </c>
      <c r="Q616" s="7">
        <v>0.77641099999999996</v>
      </c>
      <c r="R616" s="7">
        <v>0.77271000000000001</v>
      </c>
      <c r="S616" s="9">
        <v>0.995645</v>
      </c>
      <c r="T616" s="6">
        <v>1.9019735310000001</v>
      </c>
      <c r="U616" s="7">
        <v>2.1077573630000002</v>
      </c>
      <c r="V616" s="7">
        <v>1.5035747610000001</v>
      </c>
      <c r="W616" s="7">
        <v>1.732646125</v>
      </c>
      <c r="X616" s="7">
        <v>3.8887689280000002</v>
      </c>
      <c r="Y616" s="7">
        <v>2.0849497619999999</v>
      </c>
      <c r="Z616" s="7">
        <v>1.4354959220000001</v>
      </c>
      <c r="AA616" s="8">
        <v>1.126044746</v>
      </c>
    </row>
    <row r="617" spans="1:27" ht="15.6" x14ac:dyDescent="0.3">
      <c r="A617" s="17" t="s">
        <v>547</v>
      </c>
      <c r="B617" s="18" t="s">
        <v>548</v>
      </c>
      <c r="C617" s="16">
        <v>0.39042442621353057</v>
      </c>
      <c r="D617" s="6">
        <v>1.0699625180000001</v>
      </c>
      <c r="E617" s="7">
        <v>1.04827062</v>
      </c>
      <c r="F617" s="7">
        <v>1.0522213149999999</v>
      </c>
      <c r="G617" s="7">
        <v>1.259792086</v>
      </c>
      <c r="H617" s="7">
        <v>2.3667300170000001</v>
      </c>
      <c r="I617" s="7">
        <v>1.9162382</v>
      </c>
      <c r="J617" s="7">
        <v>1.3805015329999999</v>
      </c>
      <c r="K617" s="8">
        <v>1.440679115</v>
      </c>
      <c r="L617" s="6">
        <v>0.65128200000000003</v>
      </c>
      <c r="M617" s="7">
        <v>0.70325400000000005</v>
      </c>
      <c r="N617" s="7">
        <v>0.779501</v>
      </c>
      <c r="O617" s="7">
        <v>0.71123099999999995</v>
      </c>
      <c r="P617" s="7">
        <v>0.81181499999999995</v>
      </c>
      <c r="Q617" s="7">
        <v>0.69598599999999999</v>
      </c>
      <c r="R617" s="7">
        <v>0.59417699999999996</v>
      </c>
      <c r="S617" s="9">
        <v>0.52647900000000003</v>
      </c>
      <c r="T617" s="6">
        <v>0.84447351299999995</v>
      </c>
      <c r="U617" s="7">
        <v>1.0677175720000001</v>
      </c>
      <c r="V617" s="7">
        <v>1.5616459739999999</v>
      </c>
      <c r="W617" s="7">
        <v>2.1672371259999998</v>
      </c>
      <c r="X617" s="7">
        <v>2.0834192460000001</v>
      </c>
      <c r="Y617" s="7">
        <v>2.3904246979999999</v>
      </c>
      <c r="Z617" s="7">
        <v>1.7406763810000001</v>
      </c>
      <c r="AA617" s="8">
        <v>1.480198744</v>
      </c>
    </row>
    <row r="618" spans="1:27" ht="15.6" x14ac:dyDescent="0.3">
      <c r="A618" s="17" t="s">
        <v>1007</v>
      </c>
      <c r="B618" s="18" t="s">
        <v>1008</v>
      </c>
      <c r="C618" s="16">
        <v>0.38985949640360373</v>
      </c>
      <c r="D618" s="6">
        <v>0.99383970399999999</v>
      </c>
      <c r="E618" s="7">
        <v>1.1787684329999999</v>
      </c>
      <c r="F618" s="7">
        <v>1.0598765059999999</v>
      </c>
      <c r="G618" s="7">
        <v>1.059784412</v>
      </c>
      <c r="H618" s="7">
        <v>1.06191357</v>
      </c>
      <c r="I618" s="7">
        <v>0.81225608500000002</v>
      </c>
      <c r="J618" s="7">
        <v>0.89150357700000005</v>
      </c>
      <c r="K618" s="8">
        <v>0.497599501</v>
      </c>
      <c r="L618" s="6">
        <v>1.0508200000000001</v>
      </c>
      <c r="M618" s="7">
        <v>0.97033800000000003</v>
      </c>
      <c r="N618" s="7">
        <v>1.0423899999999999</v>
      </c>
      <c r="O618" s="7">
        <v>0.86158800000000002</v>
      </c>
      <c r="P618" s="7">
        <v>0.89722000000000002</v>
      </c>
      <c r="Q618" s="7">
        <v>0.91896</v>
      </c>
      <c r="R618" s="7">
        <v>0.78160399999999997</v>
      </c>
      <c r="S618" s="9">
        <v>0.70518199999999998</v>
      </c>
      <c r="T618" s="6">
        <v>1.0776694330000001</v>
      </c>
      <c r="U618" s="7">
        <v>1.275379271</v>
      </c>
      <c r="V618" s="7">
        <v>1.3531299370000001</v>
      </c>
      <c r="W618" s="7">
        <v>1.2398694029999999</v>
      </c>
      <c r="X618" s="7">
        <v>1.3217547199999999</v>
      </c>
      <c r="Y618" s="7">
        <v>0.98497332800000004</v>
      </c>
      <c r="Z618" s="7">
        <v>0.94114016599999994</v>
      </c>
      <c r="AA618" s="8">
        <v>1.316640359</v>
      </c>
    </row>
    <row r="619" spans="1:27" ht="15.6" x14ac:dyDescent="0.3">
      <c r="A619" s="17" t="s">
        <v>427</v>
      </c>
      <c r="B619" s="18" t="s">
        <v>428</v>
      </c>
      <c r="C619" s="16">
        <v>0.38944981987165894</v>
      </c>
      <c r="D619" s="6">
        <v>1.032741084</v>
      </c>
      <c r="E619" s="7">
        <v>1.0110901400000001</v>
      </c>
      <c r="F619" s="7">
        <v>1.0777849829999999</v>
      </c>
      <c r="G619" s="7">
        <v>1.9990995030000001</v>
      </c>
      <c r="H619" s="7">
        <v>2.580037505</v>
      </c>
      <c r="I619" s="7">
        <v>2.8759913830000001</v>
      </c>
      <c r="J619" s="7">
        <v>2.3206075089999998</v>
      </c>
      <c r="K619" s="8">
        <v>1.8378477369999999</v>
      </c>
      <c r="L619" s="6">
        <v>0.76208100000000001</v>
      </c>
      <c r="M619" s="7">
        <v>0.81152299999999999</v>
      </c>
      <c r="N619" s="7">
        <v>1.1542300000000001</v>
      </c>
      <c r="O619" s="7">
        <v>0.95725899999999997</v>
      </c>
      <c r="P619" s="7">
        <v>1.0243100000000001</v>
      </c>
      <c r="Q619" s="7">
        <v>1.2086699999999999</v>
      </c>
      <c r="R619" s="7">
        <v>1.10544</v>
      </c>
      <c r="S619" s="9">
        <v>1.1899900000000001</v>
      </c>
      <c r="T619" s="6">
        <v>0.999159562</v>
      </c>
      <c r="U619" s="7">
        <v>1.097055938</v>
      </c>
      <c r="V619" s="7">
        <v>1.411406666</v>
      </c>
      <c r="W619" s="7">
        <v>1.1218467750000001</v>
      </c>
      <c r="X619" s="7">
        <v>2.282237748</v>
      </c>
      <c r="Y619" s="7">
        <v>1.951312991</v>
      </c>
      <c r="Z619" s="7">
        <v>1.782104291</v>
      </c>
      <c r="AA619" s="8">
        <v>1.5381941260000001</v>
      </c>
    </row>
    <row r="620" spans="1:27" ht="15.6" x14ac:dyDescent="0.3">
      <c r="A620" s="17" t="s">
        <v>263</v>
      </c>
      <c r="B620" s="18" t="s">
        <v>264</v>
      </c>
      <c r="C620" s="16">
        <v>0.38855318331260208</v>
      </c>
      <c r="D620" s="6">
        <v>1.2158350490000001</v>
      </c>
      <c r="E620" s="7">
        <v>0.99893466399999997</v>
      </c>
      <c r="F620" s="7">
        <v>1.14423607</v>
      </c>
      <c r="G620" s="7">
        <v>1.215560819</v>
      </c>
      <c r="H620" s="7">
        <v>1.103058149</v>
      </c>
      <c r="I620" s="7">
        <v>1.4496173130000001</v>
      </c>
      <c r="J620" s="7">
        <v>1.783025898</v>
      </c>
      <c r="K620" s="8">
        <v>2.781153062</v>
      </c>
      <c r="L620" s="6">
        <v>1.0159100000000001</v>
      </c>
      <c r="M620" s="7">
        <v>1.0646100000000001</v>
      </c>
      <c r="N620" s="7">
        <v>0.98999300000000001</v>
      </c>
      <c r="O620" s="7">
        <v>0.99653400000000003</v>
      </c>
      <c r="P620" s="7">
        <v>0.97287599999999996</v>
      </c>
      <c r="Q620" s="7">
        <v>1.03623</v>
      </c>
      <c r="R620" s="7">
        <v>0.85208499999999998</v>
      </c>
      <c r="S620" s="9">
        <v>1.1902999999999999</v>
      </c>
      <c r="T620" s="6">
        <v>1.261342537</v>
      </c>
      <c r="U620" s="7">
        <v>1.1647094870000001</v>
      </c>
      <c r="V620" s="7">
        <v>0.97801365600000001</v>
      </c>
      <c r="W620" s="7">
        <v>1.535111562</v>
      </c>
      <c r="X620" s="7">
        <v>1.306277548</v>
      </c>
      <c r="Y620" s="7">
        <v>0.97455009999999997</v>
      </c>
      <c r="Z620" s="7">
        <v>1.886020362</v>
      </c>
      <c r="AA620" s="8">
        <v>3.2818660479999999</v>
      </c>
    </row>
    <row r="621" spans="1:27" ht="15.6" x14ac:dyDescent="0.3">
      <c r="A621" s="17" t="s">
        <v>872</v>
      </c>
      <c r="B621" s="18" t="s">
        <v>873</v>
      </c>
      <c r="C621" s="16">
        <v>0.38845349064983992</v>
      </c>
      <c r="D621" s="6">
        <v>1.0431766870000001</v>
      </c>
      <c r="E621" s="7">
        <v>1.0806623719999999</v>
      </c>
      <c r="F621" s="7">
        <v>0.786256815</v>
      </c>
      <c r="G621" s="7">
        <v>1.253447255</v>
      </c>
      <c r="H621" s="7">
        <v>1.577091979</v>
      </c>
      <c r="I621" s="7">
        <v>1.4332186010000001</v>
      </c>
      <c r="J621" s="7">
        <v>1.3914597790000001</v>
      </c>
      <c r="K621" s="8">
        <v>0.68024916999999996</v>
      </c>
      <c r="L621" s="6">
        <v>0.83401800000000004</v>
      </c>
      <c r="M621" s="7">
        <v>0.99852300000000005</v>
      </c>
      <c r="N621" s="7">
        <v>0.98049799999999998</v>
      </c>
      <c r="O621" s="7">
        <v>1.0217499999999999</v>
      </c>
      <c r="P621" s="7">
        <v>1.15639</v>
      </c>
      <c r="Q621" s="7">
        <v>1.11463</v>
      </c>
      <c r="R621" s="7">
        <v>0.90040200000000004</v>
      </c>
      <c r="S621" s="9">
        <v>0.84850999999999999</v>
      </c>
      <c r="T621" s="6">
        <v>0.81555332300000005</v>
      </c>
      <c r="U621" s="7">
        <v>1.0994771860000001</v>
      </c>
      <c r="V621" s="7">
        <v>1.2627561039999999</v>
      </c>
      <c r="W621" s="7">
        <v>1.3756506740000001</v>
      </c>
      <c r="X621" s="7">
        <v>1.403665151</v>
      </c>
      <c r="Y621" s="7">
        <v>1.377502604</v>
      </c>
      <c r="Z621" s="7">
        <v>1.2646046609999999</v>
      </c>
      <c r="AA621" s="8">
        <v>1.21031215</v>
      </c>
    </row>
    <row r="622" spans="1:27" ht="15.6" x14ac:dyDescent="0.3">
      <c r="A622" s="17" t="s">
        <v>184</v>
      </c>
      <c r="B622" s="18" t="s">
        <v>185</v>
      </c>
      <c r="C622" s="16">
        <v>0.3884420802833875</v>
      </c>
      <c r="D622" s="6">
        <v>0.94616896500000003</v>
      </c>
      <c r="E622" s="7">
        <v>1.005582261</v>
      </c>
      <c r="F622" s="7">
        <v>1.0744985570000001</v>
      </c>
      <c r="G622" s="7">
        <v>1.0910851909999999</v>
      </c>
      <c r="H622" s="7">
        <v>2.0240962819999999</v>
      </c>
      <c r="I622" s="7">
        <v>2.022874925</v>
      </c>
      <c r="J622" s="7">
        <v>2.6826402850000002</v>
      </c>
      <c r="K622" s="8">
        <v>3.658141418</v>
      </c>
      <c r="L622" s="6">
        <v>0.72636900000000004</v>
      </c>
      <c r="M622" s="7">
        <v>0.90740699999999996</v>
      </c>
      <c r="N622" s="7">
        <v>0.993923</v>
      </c>
      <c r="O622" s="7">
        <v>0.81438699999999997</v>
      </c>
      <c r="P622" s="7">
        <v>1.0133799999999999</v>
      </c>
      <c r="Q622" s="7">
        <v>1.13686</v>
      </c>
      <c r="R622" s="7">
        <v>1.26244</v>
      </c>
      <c r="S622" s="9">
        <v>1.50424</v>
      </c>
      <c r="T622" s="6">
        <v>0.895835249</v>
      </c>
      <c r="U622" s="7">
        <v>0.97472353599999995</v>
      </c>
      <c r="V622" s="7">
        <v>1.052608011</v>
      </c>
      <c r="W622" s="7">
        <v>0.85809298099999998</v>
      </c>
      <c r="X622" s="7">
        <v>2.332730127</v>
      </c>
      <c r="Y622" s="7">
        <v>1.8552912050000001</v>
      </c>
      <c r="Z622" s="7">
        <v>2.2430253950000001</v>
      </c>
      <c r="AA622" s="8">
        <v>3.096171107</v>
      </c>
    </row>
    <row r="623" spans="1:27" ht="15.6" x14ac:dyDescent="0.3">
      <c r="A623" s="17" t="s">
        <v>933</v>
      </c>
      <c r="B623" s="18" t="s">
        <v>934</v>
      </c>
      <c r="C623" s="16">
        <v>0.38776485051967885</v>
      </c>
      <c r="D623" s="6">
        <v>1.4576574819999999</v>
      </c>
      <c r="E623" s="7">
        <v>0.90031131200000003</v>
      </c>
      <c r="F623" s="7">
        <v>2.240054609</v>
      </c>
      <c r="G623" s="7">
        <v>1.13008807</v>
      </c>
      <c r="H623" s="7">
        <v>0.59093972699999997</v>
      </c>
      <c r="I623" s="7">
        <v>0.74315803999999996</v>
      </c>
      <c r="J623" s="7">
        <v>0.45475092900000003</v>
      </c>
      <c r="K623" s="8">
        <v>0.57721648699999994</v>
      </c>
      <c r="L623" s="6">
        <v>0.54411799999999999</v>
      </c>
      <c r="M623" s="7">
        <v>0.97615300000000005</v>
      </c>
      <c r="N623" s="7">
        <v>0.80190399999999995</v>
      </c>
      <c r="O623" s="7">
        <v>0.83251200000000003</v>
      </c>
      <c r="P623" s="7">
        <v>1.0882700000000001</v>
      </c>
      <c r="Q623" s="7">
        <v>1.0725800000000001</v>
      </c>
      <c r="R623" s="7">
        <v>0.928732</v>
      </c>
      <c r="S623" s="9">
        <v>0.61621599999999999</v>
      </c>
      <c r="T623" s="6">
        <v>0.72594685800000003</v>
      </c>
      <c r="U623" s="7">
        <v>2.1575237180000002</v>
      </c>
      <c r="V623" s="7">
        <v>1.285390018</v>
      </c>
      <c r="W623" s="7">
        <v>1.1317098839999999</v>
      </c>
      <c r="X623" s="7">
        <v>1.615884909</v>
      </c>
      <c r="Y623" s="7">
        <v>1.5107318489999999</v>
      </c>
      <c r="Z623" s="7">
        <v>0.61627185600000001</v>
      </c>
      <c r="AA623" s="8">
        <v>0.64298103100000004</v>
      </c>
    </row>
    <row r="624" spans="1:27" ht="15.6" x14ac:dyDescent="0.3">
      <c r="A624" s="17" t="s">
        <v>178</v>
      </c>
      <c r="B624" s="18" t="s">
        <v>179</v>
      </c>
      <c r="C624" s="16">
        <v>0.38722974510620628</v>
      </c>
      <c r="D624" s="6">
        <v>1.6181610689999999</v>
      </c>
      <c r="E624" s="7">
        <v>1.392071039</v>
      </c>
      <c r="F624" s="7">
        <v>1.4931369860000001</v>
      </c>
      <c r="G624" s="7">
        <v>1.8508175339999999</v>
      </c>
      <c r="H624" s="7">
        <v>1.923862008</v>
      </c>
      <c r="I624" s="7">
        <v>2.5367422350000002</v>
      </c>
      <c r="J624" s="7">
        <v>3.0348562810000002</v>
      </c>
      <c r="K624" s="8">
        <v>3.8947828850000001</v>
      </c>
      <c r="L624" s="6" t="s">
        <v>58</v>
      </c>
      <c r="M624" s="7" t="s">
        <v>58</v>
      </c>
      <c r="N624" s="7" t="s">
        <v>58</v>
      </c>
      <c r="O624" s="7" t="s">
        <v>58</v>
      </c>
      <c r="P624" s="7" t="s">
        <v>58</v>
      </c>
      <c r="Q624" s="7" t="s">
        <v>58</v>
      </c>
      <c r="R624" s="7" t="s">
        <v>58</v>
      </c>
      <c r="S624" s="9" t="s">
        <v>58</v>
      </c>
      <c r="T624" s="6" t="s">
        <v>58</v>
      </c>
      <c r="U624" s="7" t="s">
        <v>58</v>
      </c>
      <c r="V624" s="7" t="s">
        <v>58</v>
      </c>
      <c r="W624" s="7" t="s">
        <v>58</v>
      </c>
      <c r="X624" s="7" t="s">
        <v>58</v>
      </c>
      <c r="Y624" s="7" t="s">
        <v>58</v>
      </c>
      <c r="Z624" s="7" t="s">
        <v>58</v>
      </c>
      <c r="AA624" s="8" t="s">
        <v>58</v>
      </c>
    </row>
    <row r="625" spans="1:27" ht="15.6" x14ac:dyDescent="0.3">
      <c r="A625" s="17" t="s">
        <v>88</v>
      </c>
      <c r="B625" s="18" t="s">
        <v>89</v>
      </c>
      <c r="C625" s="16">
        <v>0.38634967399268416</v>
      </c>
      <c r="D625" s="6">
        <v>0.95589606199999999</v>
      </c>
      <c r="E625" s="7">
        <v>0.93602637300000002</v>
      </c>
      <c r="F625" s="7">
        <v>1.1495271499999999</v>
      </c>
      <c r="G625" s="7">
        <v>1.604919921</v>
      </c>
      <c r="H625" s="7">
        <v>2.4206568389999998</v>
      </c>
      <c r="I625" s="7">
        <v>3.900402792</v>
      </c>
      <c r="J625" s="7">
        <v>5.5734635890000002</v>
      </c>
      <c r="K625" s="8">
        <v>13.22752139</v>
      </c>
      <c r="L625" s="6">
        <v>0.79320299999999999</v>
      </c>
      <c r="M625" s="7">
        <v>0.76436099999999996</v>
      </c>
      <c r="N625" s="7">
        <v>0.784416</v>
      </c>
      <c r="O625" s="7">
        <v>1.08457</v>
      </c>
      <c r="P625" s="7">
        <v>1.22289</v>
      </c>
      <c r="Q625" s="7">
        <v>1.25136</v>
      </c>
      <c r="R625" s="7">
        <v>1.26658</v>
      </c>
      <c r="S625" s="9">
        <v>1.48488</v>
      </c>
      <c r="T625" s="6">
        <v>0.99831287400000002</v>
      </c>
      <c r="U625" s="7">
        <v>0.95859000800000005</v>
      </c>
      <c r="V625" s="7">
        <v>1.196473592</v>
      </c>
      <c r="W625" s="7">
        <v>0.65859796000000004</v>
      </c>
      <c r="X625" s="7">
        <v>1.1611258769999999</v>
      </c>
      <c r="Y625" s="7">
        <v>1.8930735830000001</v>
      </c>
      <c r="Z625" s="7">
        <v>1.5274856720000001</v>
      </c>
      <c r="AA625" s="8">
        <v>1.275690998</v>
      </c>
    </row>
    <row r="626" spans="1:27" ht="15.6" x14ac:dyDescent="0.3">
      <c r="A626" s="17" t="s">
        <v>1051</v>
      </c>
      <c r="B626" s="18" t="s">
        <v>1052</v>
      </c>
      <c r="C626" s="16">
        <v>0.38600877544112705</v>
      </c>
      <c r="D626" s="6">
        <v>1.1091288349999999</v>
      </c>
      <c r="E626" s="7">
        <v>1.259382056</v>
      </c>
      <c r="F626" s="7">
        <v>1.111451078</v>
      </c>
      <c r="G626" s="7">
        <v>1.137132341</v>
      </c>
      <c r="H626" s="7">
        <v>1.491753653</v>
      </c>
      <c r="I626" s="7">
        <v>1.3165684479999999</v>
      </c>
      <c r="J626" s="7">
        <v>1.226045719</v>
      </c>
      <c r="K626" s="8">
        <v>0.45261888300000003</v>
      </c>
      <c r="L626" s="6">
        <v>0.99472899999999997</v>
      </c>
      <c r="M626" s="7">
        <v>0.91783599999999999</v>
      </c>
      <c r="N626" s="7">
        <v>0.86975599999999997</v>
      </c>
      <c r="O626" s="7">
        <v>0.830206</v>
      </c>
      <c r="P626" s="7">
        <v>1.0845899999999999</v>
      </c>
      <c r="Q626" s="7">
        <v>1.08927</v>
      </c>
      <c r="R626" s="7">
        <v>0.85612900000000003</v>
      </c>
      <c r="S626" s="9">
        <v>0.76530399999999998</v>
      </c>
      <c r="T626" s="6">
        <v>1.044100802</v>
      </c>
      <c r="U626" s="7">
        <v>1.1493968510000001</v>
      </c>
      <c r="V626" s="7">
        <v>1.090344639</v>
      </c>
      <c r="W626" s="7">
        <v>1.373796609</v>
      </c>
      <c r="X626" s="7">
        <v>1.1948066079999999</v>
      </c>
      <c r="Y626" s="7">
        <v>1.5033189149999999</v>
      </c>
      <c r="Z626" s="7">
        <v>1.090338461</v>
      </c>
      <c r="AA626" s="8">
        <v>0.794718382</v>
      </c>
    </row>
    <row r="627" spans="1:27" ht="15.6" x14ac:dyDescent="0.3">
      <c r="A627" s="17" t="s">
        <v>663</v>
      </c>
      <c r="B627" s="18" t="s">
        <v>664</v>
      </c>
      <c r="C627" s="16">
        <v>0.38450567862574181</v>
      </c>
      <c r="D627" s="6">
        <v>0.95307098499999998</v>
      </c>
      <c r="E627" s="7">
        <v>0.94320332500000004</v>
      </c>
      <c r="F627" s="7">
        <v>1.0918691279999999</v>
      </c>
      <c r="G627" s="7">
        <v>0.93118299400000004</v>
      </c>
      <c r="H627" s="7">
        <v>0.98371957799999998</v>
      </c>
      <c r="I627" s="7">
        <v>0.79847541700000002</v>
      </c>
      <c r="J627" s="7">
        <v>1.141386257</v>
      </c>
      <c r="K627" s="8">
        <v>1.1079082650000001</v>
      </c>
      <c r="L627" s="6">
        <v>0.83935000000000004</v>
      </c>
      <c r="M627" s="7">
        <v>0.93920700000000001</v>
      </c>
      <c r="N627" s="7">
        <v>0.95357899999999995</v>
      </c>
      <c r="O627" s="7">
        <v>0.93545900000000004</v>
      </c>
      <c r="P627" s="7">
        <v>0.92724799999999996</v>
      </c>
      <c r="Q627" s="7">
        <v>0.97034399999999998</v>
      </c>
      <c r="R627" s="7">
        <v>0.76113399999999998</v>
      </c>
      <c r="S627" s="9">
        <v>0.75119199999999997</v>
      </c>
      <c r="T627" s="6">
        <v>0.92819985000000005</v>
      </c>
      <c r="U627" s="7">
        <v>1.001617456</v>
      </c>
      <c r="V627" s="7">
        <v>1.2032699600000001</v>
      </c>
      <c r="W627" s="7">
        <v>1.484137238</v>
      </c>
      <c r="X627" s="7">
        <v>1.419519153</v>
      </c>
      <c r="Y627" s="7">
        <v>1.1105190890000001</v>
      </c>
      <c r="Z627" s="7">
        <v>1.0975738079999999</v>
      </c>
      <c r="AA627" s="8">
        <v>1.344812933</v>
      </c>
    </row>
    <row r="628" spans="1:27" ht="15.6" x14ac:dyDescent="0.3">
      <c r="A628" s="17" t="s">
        <v>743</v>
      </c>
      <c r="B628" s="18" t="s">
        <v>744</v>
      </c>
      <c r="C628" s="16">
        <v>0.38409930078511262</v>
      </c>
      <c r="D628" s="6">
        <v>1.0198746910000001</v>
      </c>
      <c r="E628" s="7">
        <v>1.6176257599999999</v>
      </c>
      <c r="F628" s="7">
        <v>1.957200528</v>
      </c>
      <c r="G628" s="7">
        <v>3.37745731</v>
      </c>
      <c r="H628" s="7">
        <v>2.9996232119999999</v>
      </c>
      <c r="I628" s="7">
        <v>2.7831933470000001</v>
      </c>
      <c r="J628" s="7">
        <v>1.5743694720000001</v>
      </c>
      <c r="K628" s="8">
        <v>0.91917034500000006</v>
      </c>
      <c r="L628" s="6">
        <v>1.51414</v>
      </c>
      <c r="M628" s="7">
        <v>2.1593300000000002</v>
      </c>
      <c r="N628" s="7">
        <v>3.0563199999999999</v>
      </c>
      <c r="O628" s="7">
        <v>4.5471500000000002</v>
      </c>
      <c r="P628" s="7">
        <v>5.3768500000000001</v>
      </c>
      <c r="Q628" s="7">
        <v>3.51336</v>
      </c>
      <c r="R628" s="7">
        <v>1.9502900000000001</v>
      </c>
      <c r="S628" s="9">
        <v>1.6336200000000001</v>
      </c>
      <c r="T628" s="6">
        <v>1.0037368040000001</v>
      </c>
      <c r="U628" s="7">
        <v>1.3239666969999999</v>
      </c>
      <c r="V628" s="7">
        <v>1.64755227</v>
      </c>
      <c r="W628" s="7">
        <v>2.8204945920000002</v>
      </c>
      <c r="X628" s="7">
        <v>1.2501219379999999</v>
      </c>
      <c r="Y628" s="7">
        <v>1.426443699</v>
      </c>
      <c r="Z628" s="7">
        <v>0.88224489399999995</v>
      </c>
      <c r="AA628" s="8">
        <v>0.66641948799999995</v>
      </c>
    </row>
    <row r="629" spans="1:27" ht="15.6" x14ac:dyDescent="0.3">
      <c r="A629" s="17" t="s">
        <v>365</v>
      </c>
      <c r="B629" s="18" t="s">
        <v>366</v>
      </c>
      <c r="C629" s="16">
        <v>0.38275444255222663</v>
      </c>
      <c r="D629" s="6">
        <v>1.167296742</v>
      </c>
      <c r="E629" s="7">
        <v>1.109333047</v>
      </c>
      <c r="F629" s="7">
        <v>0.91772599399999999</v>
      </c>
      <c r="G629" s="7">
        <v>1.020645013</v>
      </c>
      <c r="H629" s="7">
        <v>1.1658196199999999</v>
      </c>
      <c r="I629" s="7">
        <v>0.969808263</v>
      </c>
      <c r="J629" s="7">
        <v>0.93242380000000002</v>
      </c>
      <c r="K629" s="8">
        <v>2.120792373</v>
      </c>
      <c r="L629" s="6">
        <v>0.85145800000000005</v>
      </c>
      <c r="M629" s="7">
        <v>0.95804100000000003</v>
      </c>
      <c r="N629" s="7">
        <v>0.90701200000000004</v>
      </c>
      <c r="O629" s="7">
        <v>0.74687700000000001</v>
      </c>
      <c r="P629" s="7">
        <v>0.70195700000000005</v>
      </c>
      <c r="Q629" s="7">
        <v>0.62468000000000001</v>
      </c>
      <c r="R629" s="7">
        <v>0.56143699999999996</v>
      </c>
      <c r="S629" s="9">
        <v>0.43707499999999999</v>
      </c>
      <c r="T629" s="6">
        <v>0.79703313499999995</v>
      </c>
      <c r="U629" s="7">
        <v>1.264636761</v>
      </c>
      <c r="V629" s="7">
        <v>1.2215119569999999</v>
      </c>
      <c r="W629" s="7">
        <v>1.2883603880000001</v>
      </c>
      <c r="X629" s="7">
        <v>1.210212351</v>
      </c>
      <c r="Y629" s="7">
        <v>1.035800802</v>
      </c>
      <c r="Z629" s="7">
        <v>0.72394332699999997</v>
      </c>
      <c r="AA629" s="8">
        <v>0.90133539200000001</v>
      </c>
    </row>
    <row r="630" spans="1:27" ht="15.6" x14ac:dyDescent="0.3">
      <c r="A630" s="17" t="s">
        <v>523</v>
      </c>
      <c r="B630" s="18" t="s">
        <v>524</v>
      </c>
      <c r="C630" s="16">
        <v>0.38169981634154626</v>
      </c>
      <c r="D630" s="6">
        <v>1.161781355</v>
      </c>
      <c r="E630" s="7">
        <v>1.1593754999999999</v>
      </c>
      <c r="F630" s="7">
        <v>1.1414013890000001</v>
      </c>
      <c r="G630" s="7">
        <v>1.165996593</v>
      </c>
      <c r="H630" s="7">
        <v>1.258970178</v>
      </c>
      <c r="I630" s="7">
        <v>1.264658499</v>
      </c>
      <c r="J630" s="7">
        <v>1.211622894</v>
      </c>
      <c r="K630" s="8">
        <v>1.523892053</v>
      </c>
      <c r="L630" s="6" t="s">
        <v>58</v>
      </c>
      <c r="M630" s="7" t="s">
        <v>58</v>
      </c>
      <c r="N630" s="7" t="s">
        <v>58</v>
      </c>
      <c r="O630" s="7" t="s">
        <v>58</v>
      </c>
      <c r="P630" s="7" t="s">
        <v>58</v>
      </c>
      <c r="Q630" s="7" t="s">
        <v>58</v>
      </c>
      <c r="R630" s="7" t="s">
        <v>58</v>
      </c>
      <c r="S630" s="9" t="s">
        <v>58</v>
      </c>
      <c r="T630" s="6" t="s">
        <v>58</v>
      </c>
      <c r="U630" s="7" t="s">
        <v>58</v>
      </c>
      <c r="V630" s="7" t="s">
        <v>58</v>
      </c>
      <c r="W630" s="7" t="s">
        <v>58</v>
      </c>
      <c r="X630" s="7" t="s">
        <v>58</v>
      </c>
      <c r="Y630" s="7" t="s">
        <v>58</v>
      </c>
      <c r="Z630" s="7" t="s">
        <v>58</v>
      </c>
      <c r="AA630" s="8" t="s">
        <v>58</v>
      </c>
    </row>
    <row r="631" spans="1:27" ht="15.6" x14ac:dyDescent="0.3">
      <c r="A631" s="17" t="s">
        <v>108</v>
      </c>
      <c r="B631" s="18" t="s">
        <v>109</v>
      </c>
      <c r="C631" s="16">
        <v>0.37914860814388524</v>
      </c>
      <c r="D631" s="6">
        <v>1.1469224659999999</v>
      </c>
      <c r="E631" s="7">
        <v>1.2117227180000001</v>
      </c>
      <c r="F631" s="7">
        <v>1.438130465</v>
      </c>
      <c r="G631" s="7">
        <v>2.8819854569999999</v>
      </c>
      <c r="H631" s="7">
        <v>6.0394685990000001</v>
      </c>
      <c r="I631" s="7">
        <v>7.2148182209999998</v>
      </c>
      <c r="J631" s="7">
        <v>9.293043248</v>
      </c>
      <c r="K631" s="8">
        <v>7.4301973849999996</v>
      </c>
      <c r="L631" s="6">
        <v>0.76011399999999996</v>
      </c>
      <c r="M631" s="7">
        <v>0.74741900000000006</v>
      </c>
      <c r="N631" s="7">
        <v>0.80759099999999995</v>
      </c>
      <c r="O631" s="7">
        <v>0.99812599999999996</v>
      </c>
      <c r="P631" s="7">
        <v>1.93327</v>
      </c>
      <c r="Q631" s="7">
        <v>2.1541700000000001</v>
      </c>
      <c r="R631" s="7">
        <v>2.4868899999999998</v>
      </c>
      <c r="S631" s="9">
        <v>2.53057</v>
      </c>
      <c r="T631" s="6">
        <v>0.83369640300000003</v>
      </c>
      <c r="U631" s="7">
        <v>1.0205497560000001</v>
      </c>
      <c r="V631" s="7">
        <v>1.304945636</v>
      </c>
      <c r="W631" s="7">
        <v>1.8190005060000001</v>
      </c>
      <c r="X631" s="7">
        <v>3.0365820729999999</v>
      </c>
      <c r="Y631" s="7">
        <v>3.2993407920000002</v>
      </c>
      <c r="Z631" s="7">
        <v>4.5679431910000003</v>
      </c>
      <c r="AA631" s="8">
        <v>7.8442066070000003</v>
      </c>
    </row>
    <row r="632" spans="1:27" ht="15.6" x14ac:dyDescent="0.3">
      <c r="A632" s="17" t="s">
        <v>513</v>
      </c>
      <c r="B632" s="18" t="s">
        <v>514</v>
      </c>
      <c r="C632" s="16">
        <v>0.37837198914022008</v>
      </c>
      <c r="D632" s="6">
        <v>1.1833228069999999</v>
      </c>
      <c r="E632" s="7">
        <v>0.76632354300000005</v>
      </c>
      <c r="F632" s="7">
        <v>1.872902345</v>
      </c>
      <c r="G632" s="7">
        <v>1.2478334280000001</v>
      </c>
      <c r="H632" s="7">
        <v>0.81977956900000004</v>
      </c>
      <c r="I632" s="7">
        <v>3.3358851349999998</v>
      </c>
      <c r="J632" s="7">
        <v>2.0729614550000002</v>
      </c>
      <c r="K632" s="8">
        <v>1.568075178</v>
      </c>
      <c r="L632" s="6">
        <v>1.0462</v>
      </c>
      <c r="M632" s="7">
        <v>1.02955</v>
      </c>
      <c r="N632" s="7">
        <v>1.01136</v>
      </c>
      <c r="O632" s="7">
        <v>1.04457</v>
      </c>
      <c r="P632" s="7">
        <v>0.95324699999999996</v>
      </c>
      <c r="Q632" s="7">
        <v>0.87856900000000004</v>
      </c>
      <c r="R632" s="7">
        <v>1.0758300000000001</v>
      </c>
      <c r="S632" s="9">
        <v>1.16866</v>
      </c>
      <c r="T632" s="6">
        <v>1.1267305240000001</v>
      </c>
      <c r="U632" s="7">
        <v>1.1087947840000001</v>
      </c>
      <c r="V632" s="7">
        <v>1.0721986459999999</v>
      </c>
      <c r="W632" s="7">
        <v>0.87076224999999996</v>
      </c>
      <c r="X632" s="7">
        <v>1.0182491869999999</v>
      </c>
      <c r="Y632" s="7">
        <v>0.87852571099999999</v>
      </c>
      <c r="Z632" s="7">
        <v>1.1499075620000001</v>
      </c>
      <c r="AA632" s="8">
        <v>1.3139557770000001</v>
      </c>
    </row>
    <row r="633" spans="1:27" ht="15.6" x14ac:dyDescent="0.3">
      <c r="A633" s="17" t="s">
        <v>301</v>
      </c>
      <c r="B633" s="18" t="s">
        <v>302</v>
      </c>
      <c r="C633" s="16">
        <v>0.3781875698413279</v>
      </c>
      <c r="D633" s="6">
        <v>0.96539220000000003</v>
      </c>
      <c r="E633" s="7">
        <v>1.457454756</v>
      </c>
      <c r="F633" s="7">
        <v>1.3404296550000001</v>
      </c>
      <c r="G633" s="7">
        <v>1.7527948419999999</v>
      </c>
      <c r="H633" s="7">
        <v>1.6267782310000001</v>
      </c>
      <c r="I633" s="7">
        <v>1.6021299490000001</v>
      </c>
      <c r="J633" s="7">
        <v>1.7386729940000001</v>
      </c>
      <c r="K633" s="8">
        <v>2.460749855</v>
      </c>
      <c r="L633" s="6" t="s">
        <v>58</v>
      </c>
      <c r="M633" s="7" t="s">
        <v>58</v>
      </c>
      <c r="N633" s="7" t="s">
        <v>58</v>
      </c>
      <c r="O633" s="7" t="s">
        <v>58</v>
      </c>
      <c r="P633" s="7" t="s">
        <v>58</v>
      </c>
      <c r="Q633" s="7" t="s">
        <v>58</v>
      </c>
      <c r="R633" s="7" t="s">
        <v>58</v>
      </c>
      <c r="S633" s="9" t="s">
        <v>58</v>
      </c>
      <c r="T633" s="6" t="s">
        <v>58</v>
      </c>
      <c r="U633" s="7" t="s">
        <v>58</v>
      </c>
      <c r="V633" s="7" t="s">
        <v>58</v>
      </c>
      <c r="W633" s="7" t="s">
        <v>58</v>
      </c>
      <c r="X633" s="7" t="s">
        <v>58</v>
      </c>
      <c r="Y633" s="7" t="s">
        <v>58</v>
      </c>
      <c r="Z633" s="7" t="s">
        <v>58</v>
      </c>
      <c r="AA633" s="8" t="s">
        <v>58</v>
      </c>
    </row>
    <row r="634" spans="1:27" ht="15.6" x14ac:dyDescent="0.3">
      <c r="A634" s="17" t="s">
        <v>174</v>
      </c>
      <c r="B634" s="18" t="s">
        <v>175</v>
      </c>
      <c r="C634" s="16">
        <v>0.37763371713376925</v>
      </c>
      <c r="D634" s="6">
        <v>1.130236901</v>
      </c>
      <c r="E634" s="7">
        <v>1.0845107249999999</v>
      </c>
      <c r="F634" s="7">
        <v>1.0738577810000001</v>
      </c>
      <c r="G634" s="7">
        <v>1.382764012</v>
      </c>
      <c r="H634" s="7">
        <v>1.998343046</v>
      </c>
      <c r="I634" s="7">
        <v>2.675462521</v>
      </c>
      <c r="J634" s="7">
        <v>2.5901094210000002</v>
      </c>
      <c r="K634" s="8">
        <v>3.9523649019999998</v>
      </c>
      <c r="L634" s="6">
        <v>1.10903</v>
      </c>
      <c r="M634" s="7">
        <v>1.1305400000000001</v>
      </c>
      <c r="N634" s="7">
        <v>1.0305299999999999</v>
      </c>
      <c r="O634" s="7">
        <v>1.15568</v>
      </c>
      <c r="P634" s="7">
        <v>1.4195599999999999</v>
      </c>
      <c r="Q634" s="7">
        <v>1.74838</v>
      </c>
      <c r="R634" s="7">
        <v>1.67574</v>
      </c>
      <c r="S634" s="9">
        <v>1.6036600000000001</v>
      </c>
      <c r="T634" s="6">
        <v>0.81532225899999999</v>
      </c>
      <c r="U634" s="7">
        <v>1.1040514939999999</v>
      </c>
      <c r="V634" s="7">
        <v>1.2708325469999999</v>
      </c>
      <c r="W634" s="7">
        <v>1.838089356</v>
      </c>
      <c r="X634" s="7">
        <v>2.0835917859999999</v>
      </c>
      <c r="Y634" s="7">
        <v>2.6749039969999999</v>
      </c>
      <c r="Z634" s="7">
        <v>2.587941791</v>
      </c>
      <c r="AA634" s="8">
        <v>3.5769800950000001</v>
      </c>
    </row>
    <row r="635" spans="1:27" ht="15.6" x14ac:dyDescent="0.3">
      <c r="A635" s="17" t="s">
        <v>739</v>
      </c>
      <c r="B635" s="18" t="s">
        <v>740</v>
      </c>
      <c r="C635" s="16">
        <v>0.37746464583435557</v>
      </c>
      <c r="D635" s="6">
        <v>0.82035466999999995</v>
      </c>
      <c r="E635" s="7">
        <v>0.94365077900000005</v>
      </c>
      <c r="F635" s="7">
        <v>0.899076714</v>
      </c>
      <c r="G635" s="7">
        <v>1.1001851069999999</v>
      </c>
      <c r="H635" s="7">
        <v>1.016481</v>
      </c>
      <c r="I635" s="7">
        <v>0.93512995300000001</v>
      </c>
      <c r="J635" s="7">
        <v>1.3279794570000001</v>
      </c>
      <c r="K635" s="8">
        <v>0.92919966899999995</v>
      </c>
      <c r="L635" s="6">
        <v>0.631884</v>
      </c>
      <c r="M635" s="7">
        <v>0.70214299999999996</v>
      </c>
      <c r="N635" s="7">
        <v>0.71818499999999996</v>
      </c>
      <c r="O635" s="7">
        <v>0.63690899999999995</v>
      </c>
      <c r="P635" s="7">
        <v>0.691882</v>
      </c>
      <c r="Q635" s="7">
        <v>0.74338899999999997</v>
      </c>
      <c r="R635" s="7">
        <v>0.636347</v>
      </c>
      <c r="S635" s="9">
        <v>0.58734600000000003</v>
      </c>
      <c r="T635" s="6">
        <v>1.1090731300000001</v>
      </c>
      <c r="U635" s="7">
        <v>0.95403070899999998</v>
      </c>
      <c r="V635" s="7">
        <v>1.2879993169999999</v>
      </c>
      <c r="W635" s="7">
        <v>1.01630072</v>
      </c>
      <c r="X635" s="7">
        <v>1.4585610040000001</v>
      </c>
      <c r="Y635" s="7">
        <v>1.1586968230000001</v>
      </c>
      <c r="Z635" s="7">
        <v>1.093510875</v>
      </c>
      <c r="AA635" s="8">
        <v>0.84628371199999997</v>
      </c>
    </row>
    <row r="636" spans="1:27" ht="15.6" x14ac:dyDescent="0.3">
      <c r="A636" s="17" t="s">
        <v>891</v>
      </c>
      <c r="B636" s="18" t="s">
        <v>892</v>
      </c>
      <c r="C636" s="16">
        <v>0.37740836569041686</v>
      </c>
      <c r="D636" s="6">
        <v>1.096700075</v>
      </c>
      <c r="E636" s="7">
        <v>1.04400768</v>
      </c>
      <c r="F636" s="7">
        <v>1.2060037939999999</v>
      </c>
      <c r="G636" s="7">
        <v>1.0471465250000001</v>
      </c>
      <c r="H636" s="7">
        <v>1.035850366</v>
      </c>
      <c r="I636" s="7">
        <v>1.0833456269999999</v>
      </c>
      <c r="J636" s="7">
        <v>1.087291212</v>
      </c>
      <c r="K636" s="8">
        <v>0.65887782500000003</v>
      </c>
      <c r="L636" s="6">
        <v>0.85367599999999999</v>
      </c>
      <c r="M636" s="7">
        <v>0.880274</v>
      </c>
      <c r="N636" s="7">
        <v>0.82307600000000003</v>
      </c>
      <c r="O636" s="7">
        <v>0.89523600000000003</v>
      </c>
      <c r="P636" s="7">
        <v>0.77591100000000002</v>
      </c>
      <c r="Q636" s="7">
        <v>0.82682900000000004</v>
      </c>
      <c r="R636" s="7">
        <v>0.69898499999999997</v>
      </c>
      <c r="S636" s="9">
        <v>0.68468799999999996</v>
      </c>
      <c r="T636" s="6">
        <v>0.92144503899999997</v>
      </c>
      <c r="U636" s="7">
        <v>0.97336763500000001</v>
      </c>
      <c r="V636" s="7">
        <v>1.0430644140000001</v>
      </c>
      <c r="W636" s="7">
        <v>0.76891980500000001</v>
      </c>
      <c r="X636" s="7">
        <v>1.3017385349999999</v>
      </c>
      <c r="Y636" s="7">
        <v>0.98269499100000002</v>
      </c>
      <c r="Z636" s="7">
        <v>0.96840358199999999</v>
      </c>
      <c r="AA636" s="8">
        <v>0.97848163799999999</v>
      </c>
    </row>
    <row r="637" spans="1:27" ht="15.6" x14ac:dyDescent="0.3">
      <c r="A637" s="17" t="s">
        <v>631</v>
      </c>
      <c r="B637" s="18" t="s">
        <v>632</v>
      </c>
      <c r="C637" s="16">
        <v>0.37453711378296506</v>
      </c>
      <c r="D637" s="6">
        <v>0.79722665000000004</v>
      </c>
      <c r="E637" s="7">
        <v>0.70907822099999995</v>
      </c>
      <c r="F637" s="7">
        <v>0.86201705200000001</v>
      </c>
      <c r="G637" s="7">
        <v>0.959249405</v>
      </c>
      <c r="H637" s="7">
        <v>1.8282383680000001</v>
      </c>
      <c r="I637" s="7">
        <v>2.3654444059999999</v>
      </c>
      <c r="J637" s="7">
        <v>1.3741049439999999</v>
      </c>
      <c r="K637" s="8">
        <v>1.202381301</v>
      </c>
      <c r="L637" s="6">
        <v>0.60000500000000001</v>
      </c>
      <c r="M637" s="7">
        <v>0.74104199999999998</v>
      </c>
      <c r="N637" s="7">
        <v>0.85883600000000004</v>
      </c>
      <c r="O637" s="7">
        <v>0.60742099999999999</v>
      </c>
      <c r="P637" s="7">
        <v>0.96211999999999998</v>
      </c>
      <c r="Q637" s="7">
        <v>0.71081499999999997</v>
      </c>
      <c r="R637" s="7">
        <v>0.57279899999999995</v>
      </c>
      <c r="S637" s="9">
        <v>0.50885499999999995</v>
      </c>
      <c r="T637" s="6">
        <v>0.89212591100000005</v>
      </c>
      <c r="U637" s="7">
        <v>1.334419166</v>
      </c>
      <c r="V637" s="7">
        <v>1.519445953</v>
      </c>
      <c r="W637" s="7">
        <v>1.2391477209999999</v>
      </c>
      <c r="X637" s="7">
        <v>1.9449121700000001</v>
      </c>
      <c r="Y637" s="7">
        <v>1.4524595010000001</v>
      </c>
      <c r="Z637" s="7">
        <v>0.83785919200000003</v>
      </c>
      <c r="AA637" s="8">
        <v>0.80684499600000004</v>
      </c>
    </row>
    <row r="638" spans="1:27" ht="15.6" x14ac:dyDescent="0.3">
      <c r="A638" s="17" t="s">
        <v>1168</v>
      </c>
      <c r="B638" s="18" t="s">
        <v>1169</v>
      </c>
      <c r="C638" s="16">
        <v>0.37258956994646042</v>
      </c>
      <c r="D638" s="6">
        <v>1.1602801279999999</v>
      </c>
      <c r="E638" s="7">
        <v>1.2257054110000001</v>
      </c>
      <c r="F638" s="7">
        <v>1.15654933</v>
      </c>
      <c r="G638" s="7">
        <v>1.246654554</v>
      </c>
      <c r="H638" s="7">
        <v>2.8380983319999999</v>
      </c>
      <c r="I638" s="7">
        <v>2.1223030860000001</v>
      </c>
      <c r="J638" s="7">
        <v>1.251401438</v>
      </c>
      <c r="K638" s="8">
        <v>0.339376542</v>
      </c>
      <c r="L638" s="6">
        <v>0.62145399999999995</v>
      </c>
      <c r="M638" s="7">
        <v>0.72716000000000003</v>
      </c>
      <c r="N638" s="7">
        <v>0.96407799999999999</v>
      </c>
      <c r="O638" s="7">
        <v>0.75986799999999999</v>
      </c>
      <c r="P638" s="7">
        <v>0.99830700000000006</v>
      </c>
      <c r="Q638" s="7">
        <v>0.89885000000000004</v>
      </c>
      <c r="R638" s="7">
        <v>0.79650699999999997</v>
      </c>
      <c r="S638" s="9">
        <v>0.84584999999999999</v>
      </c>
      <c r="T638" s="6">
        <v>0.84370847199999999</v>
      </c>
      <c r="U638" s="7">
        <v>0.95306393700000003</v>
      </c>
      <c r="V638" s="7">
        <v>1.014751679</v>
      </c>
      <c r="W638" s="7">
        <v>1.2234821890000001</v>
      </c>
      <c r="X638" s="7">
        <v>1.1289127830000001</v>
      </c>
      <c r="Y638" s="7">
        <v>1.162655027</v>
      </c>
      <c r="Z638" s="7">
        <v>1.1508799089999999</v>
      </c>
      <c r="AA638" s="8">
        <v>0.71267710500000003</v>
      </c>
    </row>
    <row r="639" spans="1:27" ht="15.6" x14ac:dyDescent="0.3">
      <c r="A639" s="17" t="s">
        <v>792</v>
      </c>
      <c r="B639" s="18" t="s">
        <v>793</v>
      </c>
      <c r="C639" s="16">
        <v>0.37223314542057828</v>
      </c>
      <c r="D639" s="6">
        <v>1.257656449</v>
      </c>
      <c r="E639" s="7">
        <v>1.502359574</v>
      </c>
      <c r="F639" s="7">
        <v>1.233613077</v>
      </c>
      <c r="G639" s="7">
        <v>1.038224993</v>
      </c>
      <c r="H639" s="7">
        <v>3.7226923780000001</v>
      </c>
      <c r="I639" s="7">
        <v>4.2212797870000003</v>
      </c>
      <c r="J639" s="7">
        <v>3.7280075350000001</v>
      </c>
      <c r="K639" s="8">
        <v>0.82309903399999995</v>
      </c>
      <c r="L639" s="6">
        <v>0.47293499999999999</v>
      </c>
      <c r="M639" s="7">
        <v>0.67748900000000001</v>
      </c>
      <c r="N639" s="7">
        <v>0.98769300000000004</v>
      </c>
      <c r="O639" s="7">
        <v>1.1108199999999999</v>
      </c>
      <c r="P639" s="7">
        <v>1.51712</v>
      </c>
      <c r="Q639" s="7">
        <v>1.73891</v>
      </c>
      <c r="R639" s="7">
        <v>1.8336699999999999</v>
      </c>
      <c r="S639" s="9">
        <v>2.0655000000000001</v>
      </c>
      <c r="T639" s="6">
        <v>0.81770095200000004</v>
      </c>
      <c r="U639" s="7">
        <v>1.2544697659999999</v>
      </c>
      <c r="V639" s="7">
        <v>1.4806978879999999</v>
      </c>
      <c r="W639" s="7">
        <v>1.1826128140000001</v>
      </c>
      <c r="X639" s="7">
        <v>1.7643147260000001</v>
      </c>
      <c r="Y639" s="7">
        <v>2.0344934549999998</v>
      </c>
      <c r="Z639" s="7">
        <v>1.711707876</v>
      </c>
      <c r="AA639" s="8">
        <v>1.7897871270000001</v>
      </c>
    </row>
    <row r="640" spans="1:27" ht="15.6" x14ac:dyDescent="0.3">
      <c r="A640" s="17" t="s">
        <v>967</v>
      </c>
      <c r="B640" s="18" t="s">
        <v>968</v>
      </c>
      <c r="C640" s="16">
        <v>0.37216418781526567</v>
      </c>
      <c r="D640" s="6">
        <v>0.88435495099999994</v>
      </c>
      <c r="E640" s="7">
        <v>0.77911889499999998</v>
      </c>
      <c r="F640" s="7">
        <v>0.75375767100000002</v>
      </c>
      <c r="G640" s="7">
        <v>1.0198796489999999</v>
      </c>
      <c r="H640" s="7">
        <v>1.2504101359999999</v>
      </c>
      <c r="I640" s="7">
        <v>1.1636606970000001</v>
      </c>
      <c r="J640" s="7">
        <v>1.3072781200000001</v>
      </c>
      <c r="K640" s="8">
        <v>0.53095606200000001</v>
      </c>
      <c r="L640" s="6">
        <v>0.88676200000000005</v>
      </c>
      <c r="M640" s="7">
        <v>0.89193199999999995</v>
      </c>
      <c r="N640" s="7">
        <v>0.984823</v>
      </c>
      <c r="O640" s="7">
        <v>0.96820600000000001</v>
      </c>
      <c r="P640" s="7">
        <v>0.99096499999999998</v>
      </c>
      <c r="Q640" s="7">
        <v>0.97476300000000005</v>
      </c>
      <c r="R640" s="7">
        <v>0.87263199999999996</v>
      </c>
      <c r="S640" s="9">
        <v>0.71959600000000001</v>
      </c>
      <c r="T640" s="6">
        <v>0.89814439000000001</v>
      </c>
      <c r="U640" s="7">
        <v>0.75132822700000002</v>
      </c>
      <c r="V640" s="7">
        <v>1.282213984</v>
      </c>
      <c r="W640" s="7">
        <v>1.214711468</v>
      </c>
      <c r="X640" s="7">
        <v>1.0488857279999999</v>
      </c>
      <c r="Y640" s="7">
        <v>1.257104512</v>
      </c>
      <c r="Z640" s="7">
        <v>0.93923785699999995</v>
      </c>
      <c r="AA640" s="8">
        <v>0.72396053100000002</v>
      </c>
    </row>
    <row r="641" spans="1:27" ht="15.6" x14ac:dyDescent="0.3">
      <c r="A641" s="17" t="s">
        <v>1359</v>
      </c>
      <c r="B641" s="18" t="s">
        <v>1360</v>
      </c>
      <c r="C641" s="16">
        <v>0.37203469403207223</v>
      </c>
      <c r="D641" s="6">
        <v>1.376166687</v>
      </c>
      <c r="E641" s="7">
        <v>1.263541241</v>
      </c>
      <c r="F641" s="7">
        <v>1.161219979</v>
      </c>
      <c r="G641" s="7">
        <v>1.414503147</v>
      </c>
      <c r="H641" s="7">
        <v>1.1702118429999999</v>
      </c>
      <c r="I641" s="7">
        <v>1.101663147</v>
      </c>
      <c r="J641" s="7">
        <v>1.2287383510000001</v>
      </c>
      <c r="K641" s="8">
        <v>0.17266616800000001</v>
      </c>
      <c r="L641" s="6">
        <v>1.0543100000000001</v>
      </c>
      <c r="M641" s="7">
        <v>0.94392399999999999</v>
      </c>
      <c r="N641" s="7">
        <v>0.87609400000000004</v>
      </c>
      <c r="O641" s="7">
        <v>0.936114</v>
      </c>
      <c r="P641" s="7">
        <v>0.85644799999999999</v>
      </c>
      <c r="Q641" s="7">
        <v>0.77652100000000002</v>
      </c>
      <c r="R641" s="7">
        <v>0.53643399999999997</v>
      </c>
      <c r="S641" s="9">
        <v>0.50165800000000005</v>
      </c>
      <c r="T641" s="6">
        <v>0.81112828299999995</v>
      </c>
      <c r="U641" s="7">
        <v>0.68014344599999998</v>
      </c>
      <c r="V641" s="7">
        <v>0.99328715599999995</v>
      </c>
      <c r="W641" s="7">
        <v>1.378024666</v>
      </c>
      <c r="X641" s="7">
        <v>1.006487903</v>
      </c>
      <c r="Y641" s="7">
        <v>0.74423240300000004</v>
      </c>
      <c r="Z641" s="7">
        <v>0.68638158000000005</v>
      </c>
      <c r="AA641" s="8">
        <v>0.57940578099999995</v>
      </c>
    </row>
    <row r="642" spans="1:27" ht="15.6" x14ac:dyDescent="0.3">
      <c r="A642" s="17" t="s">
        <v>897</v>
      </c>
      <c r="B642" s="18" t="s">
        <v>898</v>
      </c>
      <c r="C642" s="16">
        <v>0.36879597176736617</v>
      </c>
      <c r="D642" s="6">
        <v>0.99232262500000001</v>
      </c>
      <c r="E642" s="7">
        <v>1.0539987850000001</v>
      </c>
      <c r="F642" s="7">
        <v>1.1657837090000001</v>
      </c>
      <c r="G642" s="7">
        <v>1.1339264760000001</v>
      </c>
      <c r="H642" s="7">
        <v>1.023565847</v>
      </c>
      <c r="I642" s="7">
        <v>0.80274327300000003</v>
      </c>
      <c r="J642" s="7">
        <v>0.85952299499999996</v>
      </c>
      <c r="K642" s="8">
        <v>0.644625067</v>
      </c>
      <c r="L642" s="6" t="s">
        <v>58</v>
      </c>
      <c r="M642" s="7" t="s">
        <v>58</v>
      </c>
      <c r="N642" s="7" t="s">
        <v>58</v>
      </c>
      <c r="O642" s="7" t="s">
        <v>58</v>
      </c>
      <c r="P642" s="7" t="s">
        <v>58</v>
      </c>
      <c r="Q642" s="7" t="s">
        <v>58</v>
      </c>
      <c r="R642" s="7" t="s">
        <v>58</v>
      </c>
      <c r="S642" s="9" t="s">
        <v>58</v>
      </c>
      <c r="T642" s="6" t="s">
        <v>58</v>
      </c>
      <c r="U642" s="7" t="s">
        <v>58</v>
      </c>
      <c r="V642" s="7" t="s">
        <v>58</v>
      </c>
      <c r="W642" s="7" t="s">
        <v>58</v>
      </c>
      <c r="X642" s="7" t="s">
        <v>58</v>
      </c>
      <c r="Y642" s="7" t="s">
        <v>58</v>
      </c>
      <c r="Z642" s="7" t="s">
        <v>58</v>
      </c>
      <c r="AA642" s="8" t="s">
        <v>58</v>
      </c>
    </row>
    <row r="643" spans="1:27" ht="15.6" x14ac:dyDescent="0.3">
      <c r="A643" s="17" t="s">
        <v>1307</v>
      </c>
      <c r="B643" s="18" t="s">
        <v>1308</v>
      </c>
      <c r="C643" s="16">
        <v>0.36842417867667537</v>
      </c>
      <c r="D643" s="6">
        <v>1.546632647</v>
      </c>
      <c r="E643" s="7">
        <v>1.4044222399999999</v>
      </c>
      <c r="F643" s="7">
        <v>1.664259433</v>
      </c>
      <c r="G643" s="7">
        <v>1.74529332</v>
      </c>
      <c r="H643" s="7">
        <v>3.1041347849999998</v>
      </c>
      <c r="I643" s="7">
        <v>2.8433872349999998</v>
      </c>
      <c r="J643" s="7">
        <v>2.532213016</v>
      </c>
      <c r="K643" s="8">
        <v>0.20950733799999999</v>
      </c>
      <c r="L643" s="6">
        <v>1.0070600000000001</v>
      </c>
      <c r="M643" s="7">
        <v>0.99106499999999997</v>
      </c>
      <c r="N643" s="7">
        <v>0.98984899999999998</v>
      </c>
      <c r="O643" s="7">
        <v>1.2584900000000001</v>
      </c>
      <c r="P643" s="7">
        <v>1.2642</v>
      </c>
      <c r="Q643" s="7">
        <v>1.4649000000000001</v>
      </c>
      <c r="R643" s="7">
        <v>1.5682799999999999</v>
      </c>
      <c r="S643" s="9">
        <v>1.8790800000000001</v>
      </c>
      <c r="T643" s="6">
        <v>0.73708910500000002</v>
      </c>
      <c r="U643" s="7">
        <v>0.97992854299999999</v>
      </c>
      <c r="V643" s="7">
        <v>1.0476593089999999</v>
      </c>
      <c r="W643" s="7">
        <v>0.64287577200000001</v>
      </c>
      <c r="X643" s="7">
        <v>1.523436977</v>
      </c>
      <c r="Y643" s="7">
        <v>1.458453072</v>
      </c>
      <c r="Z643" s="7">
        <v>1.61236113</v>
      </c>
      <c r="AA643" s="8">
        <v>1.2279329329999999</v>
      </c>
    </row>
    <row r="644" spans="1:27" ht="15.6" x14ac:dyDescent="0.3">
      <c r="A644" s="17" t="s">
        <v>1258</v>
      </c>
      <c r="B644" s="18" t="s">
        <v>1259</v>
      </c>
      <c r="C644" s="16">
        <v>0.3677220768446462</v>
      </c>
      <c r="D644" s="6">
        <v>1.031826895</v>
      </c>
      <c r="E644" s="7">
        <v>1.248219309</v>
      </c>
      <c r="F644" s="7">
        <v>0.96026630099999999</v>
      </c>
      <c r="G644" s="7">
        <v>1.0587457730000001</v>
      </c>
      <c r="H644" s="7">
        <v>0.93204904499999996</v>
      </c>
      <c r="I644" s="7">
        <v>0.70127903800000002</v>
      </c>
      <c r="J644" s="7">
        <v>0.85067878699999999</v>
      </c>
      <c r="K644" s="8">
        <v>0.24358592100000001</v>
      </c>
      <c r="L644" s="6">
        <v>1.06562</v>
      </c>
      <c r="M644" s="7">
        <v>0.88784399999999997</v>
      </c>
      <c r="N644" s="7">
        <v>0.76897099999999996</v>
      </c>
      <c r="O644" s="7">
        <v>0.92788499999999996</v>
      </c>
      <c r="P644" s="7">
        <v>0.76448700000000003</v>
      </c>
      <c r="Q644" s="7">
        <v>0.55560100000000001</v>
      </c>
      <c r="R644" s="7">
        <v>0.40496599999999999</v>
      </c>
      <c r="S644" s="9">
        <v>0.36235899999999999</v>
      </c>
      <c r="T644" s="6">
        <v>0.62754337599999999</v>
      </c>
      <c r="U644" s="7">
        <v>0.53953883199999997</v>
      </c>
      <c r="V644" s="7">
        <v>0.84801099700000004</v>
      </c>
      <c r="W644" s="7">
        <v>1.137801236</v>
      </c>
      <c r="X644" s="7">
        <v>0.67122966100000003</v>
      </c>
      <c r="Y644" s="7">
        <v>0.36679310999999998</v>
      </c>
      <c r="Z644" s="7">
        <v>0.37701589099999999</v>
      </c>
      <c r="AA644" s="8">
        <v>0.40670243700000003</v>
      </c>
    </row>
    <row r="645" spans="1:27" ht="15.6" x14ac:dyDescent="0.3">
      <c r="A645" s="17" t="s">
        <v>214</v>
      </c>
      <c r="B645" s="18" t="s">
        <v>215</v>
      </c>
      <c r="C645" s="16">
        <v>0.36766901452757511</v>
      </c>
      <c r="D645" s="6">
        <v>1.134426462</v>
      </c>
      <c r="E645" s="7">
        <v>1.8284014040000001</v>
      </c>
      <c r="F645" s="7">
        <v>0.88954314000000001</v>
      </c>
      <c r="G645" s="7">
        <v>1.0576948880000001</v>
      </c>
      <c r="H645" s="7">
        <v>2.0984774050000001</v>
      </c>
      <c r="I645" s="7">
        <v>9.3787552410000004</v>
      </c>
      <c r="J645" s="7">
        <v>38.420180360000003</v>
      </c>
      <c r="K645" s="8">
        <v>3.182740393</v>
      </c>
      <c r="L645" s="6">
        <v>1.14171</v>
      </c>
      <c r="M645" s="7">
        <v>1.18584</v>
      </c>
      <c r="N645" s="7">
        <v>1.59941</v>
      </c>
      <c r="O645" s="7">
        <v>2.6137600000000001</v>
      </c>
      <c r="P645" s="7">
        <v>16.213699999999999</v>
      </c>
      <c r="Q645" s="7">
        <v>21.8429</v>
      </c>
      <c r="R645" s="7">
        <v>19.827999999999999</v>
      </c>
      <c r="S645" s="9">
        <v>23.4862</v>
      </c>
      <c r="T645" s="6">
        <v>0.97544853600000003</v>
      </c>
      <c r="U645" s="7">
        <v>1.0291214129999999</v>
      </c>
      <c r="V645" s="7">
        <v>1.0856011029999999</v>
      </c>
      <c r="W645" s="7">
        <v>0.953323798</v>
      </c>
      <c r="X645" s="7">
        <v>10.57855891</v>
      </c>
      <c r="Y645" s="7">
        <v>12.89474306</v>
      </c>
      <c r="Z645" s="7">
        <v>10.699018260000001</v>
      </c>
      <c r="AA645" s="8">
        <v>5.6790029100000003</v>
      </c>
    </row>
    <row r="646" spans="1:27" ht="15.6" x14ac:dyDescent="0.3">
      <c r="A646" s="17" t="s">
        <v>1151</v>
      </c>
      <c r="B646" s="18" t="s">
        <v>1152</v>
      </c>
      <c r="C646" s="16">
        <v>0.3645396985727607</v>
      </c>
      <c r="D646" s="6">
        <v>1.574855989</v>
      </c>
      <c r="E646" s="7">
        <v>0.98152958300000004</v>
      </c>
      <c r="F646" s="7">
        <v>0.98197959499999998</v>
      </c>
      <c r="G646" s="7">
        <v>1.135735183</v>
      </c>
      <c r="H646" s="7">
        <v>2.204680545</v>
      </c>
      <c r="I646" s="7">
        <v>2.1121418420000002</v>
      </c>
      <c r="J646" s="7">
        <v>0.99209086700000004</v>
      </c>
      <c r="K646" s="8">
        <v>0.35652385399999997</v>
      </c>
      <c r="L646" s="6">
        <v>0.47483199999999998</v>
      </c>
      <c r="M646" s="7">
        <v>0.76303900000000002</v>
      </c>
      <c r="N646" s="7">
        <v>0.90609099999999998</v>
      </c>
      <c r="O646" s="7">
        <v>0.89400299999999999</v>
      </c>
      <c r="P646" s="7">
        <v>0.81582699999999997</v>
      </c>
      <c r="Q646" s="7">
        <v>0.97325600000000001</v>
      </c>
      <c r="R646" s="7">
        <v>0.75832500000000003</v>
      </c>
      <c r="S646" s="9">
        <v>0.93312399999999995</v>
      </c>
      <c r="T646" s="6">
        <v>0.595819506</v>
      </c>
      <c r="U646" s="7">
        <v>1.0069444219999999</v>
      </c>
      <c r="V646" s="7">
        <v>1.1535478480000001</v>
      </c>
      <c r="W646" s="7">
        <v>1.5353243409999999</v>
      </c>
      <c r="X646" s="7">
        <v>1.2664840580000001</v>
      </c>
      <c r="Y646" s="7">
        <v>1.501554391</v>
      </c>
      <c r="Z646" s="7">
        <v>1.318325695</v>
      </c>
      <c r="AA646" s="8">
        <v>0.99557658000000004</v>
      </c>
    </row>
    <row r="647" spans="1:27" ht="15.6" x14ac:dyDescent="0.3">
      <c r="A647" s="17" t="s">
        <v>878</v>
      </c>
      <c r="B647" s="18" t="s">
        <v>879</v>
      </c>
      <c r="C647" s="16">
        <v>0.36393737637316986</v>
      </c>
      <c r="D647" s="6">
        <v>1.4251559680000001</v>
      </c>
      <c r="E647" s="7">
        <v>1.2555746160000001</v>
      </c>
      <c r="F647" s="7">
        <v>1.055501469</v>
      </c>
      <c r="G647" s="7">
        <v>1.3746745490000001</v>
      </c>
      <c r="H647" s="7">
        <v>1.5617201780000001</v>
      </c>
      <c r="I647" s="7">
        <v>1.2572422409999999</v>
      </c>
      <c r="J647" s="7">
        <v>1.26864402</v>
      </c>
      <c r="K647" s="8">
        <v>0.67373687999999998</v>
      </c>
      <c r="L647" s="6">
        <v>0.89324400000000004</v>
      </c>
      <c r="M647" s="7">
        <v>0.79983099999999996</v>
      </c>
      <c r="N647" s="7">
        <v>0.76724999999999999</v>
      </c>
      <c r="O647" s="7">
        <v>0.88835600000000003</v>
      </c>
      <c r="P647" s="7">
        <v>0.83878299999999995</v>
      </c>
      <c r="Q647" s="7">
        <v>0.74065800000000004</v>
      </c>
      <c r="R647" s="7">
        <v>0.61484099999999997</v>
      </c>
      <c r="S647" s="9">
        <v>0.63702400000000003</v>
      </c>
      <c r="T647" s="6">
        <v>0.70701897599999997</v>
      </c>
      <c r="U647" s="7">
        <v>0.53780883400000001</v>
      </c>
      <c r="V647" s="7">
        <v>0.859468232</v>
      </c>
      <c r="W647" s="7">
        <v>1.151763721</v>
      </c>
      <c r="X647" s="7">
        <v>0.86530863199999997</v>
      </c>
      <c r="Y647" s="7">
        <v>0.922154484</v>
      </c>
      <c r="Z647" s="7">
        <v>0.76039084499999998</v>
      </c>
      <c r="AA647" s="8">
        <v>0.57328645700000003</v>
      </c>
    </row>
    <row r="648" spans="1:27" ht="15.6" x14ac:dyDescent="0.3">
      <c r="A648" s="17" t="s">
        <v>681</v>
      </c>
      <c r="B648" s="18" t="s">
        <v>682</v>
      </c>
      <c r="C648" s="16">
        <v>0.35860354767196512</v>
      </c>
      <c r="D648" s="6">
        <v>1.2128051849999999</v>
      </c>
      <c r="E648" s="7">
        <v>1.227300659</v>
      </c>
      <c r="F648" s="7">
        <v>1.5209053749999999</v>
      </c>
      <c r="G648" s="7">
        <v>1.440892769</v>
      </c>
      <c r="H648" s="7">
        <v>2.480295151</v>
      </c>
      <c r="I648" s="7">
        <v>1.8802247110000001</v>
      </c>
      <c r="J648" s="7">
        <v>1.6379789789999999</v>
      </c>
      <c r="K648" s="8">
        <v>1.0630314809999999</v>
      </c>
      <c r="L648" s="6">
        <v>0.77444199999999996</v>
      </c>
      <c r="M648" s="7">
        <v>0.58139200000000002</v>
      </c>
      <c r="N648" s="7">
        <v>0.53291599999999995</v>
      </c>
      <c r="O648" s="7">
        <v>0.53850699999999996</v>
      </c>
      <c r="P648" s="7">
        <v>0.70626</v>
      </c>
      <c r="Q648" s="7">
        <v>0.40305099999999999</v>
      </c>
      <c r="R648" s="7">
        <v>0.494506</v>
      </c>
      <c r="S648" s="9">
        <v>0.36768000000000001</v>
      </c>
      <c r="T648" s="6">
        <v>1.10290635</v>
      </c>
      <c r="U648" s="7">
        <v>0.95678990799999997</v>
      </c>
      <c r="V648" s="7">
        <v>1.1953523420000001</v>
      </c>
      <c r="W648" s="7">
        <v>1.6812360470000001</v>
      </c>
      <c r="X648" s="7">
        <v>1.34655145</v>
      </c>
      <c r="Y648" s="7">
        <v>1.34519191</v>
      </c>
      <c r="Z648" s="7">
        <v>1.137787367</v>
      </c>
      <c r="AA648" s="8">
        <v>0.91420985499999996</v>
      </c>
    </row>
    <row r="649" spans="1:27" ht="15.6" x14ac:dyDescent="0.3">
      <c r="A649" s="17" t="s">
        <v>961</v>
      </c>
      <c r="B649" s="18" t="s">
        <v>962</v>
      </c>
      <c r="C649" s="16">
        <v>0.35815339207270319</v>
      </c>
      <c r="D649" s="6">
        <v>1.0440432770000001</v>
      </c>
      <c r="E649" s="7">
        <v>0.94468804799999995</v>
      </c>
      <c r="F649" s="7">
        <v>1.0309329650000001</v>
      </c>
      <c r="G649" s="7">
        <v>0.94645550199999995</v>
      </c>
      <c r="H649" s="7">
        <v>0.92567851899999998</v>
      </c>
      <c r="I649" s="7">
        <v>1.3368739279999999</v>
      </c>
      <c r="J649" s="7">
        <v>0.94164055499999999</v>
      </c>
      <c r="K649" s="8">
        <v>0.53330665099999996</v>
      </c>
      <c r="L649" s="6">
        <v>0.87921199999999999</v>
      </c>
      <c r="M649" s="7">
        <v>0.98813200000000001</v>
      </c>
      <c r="N649" s="7">
        <v>0.87790199999999996</v>
      </c>
      <c r="O649" s="7">
        <v>0.86958800000000003</v>
      </c>
      <c r="P649" s="7">
        <v>0.87023300000000003</v>
      </c>
      <c r="Q649" s="7">
        <v>0.81204600000000005</v>
      </c>
      <c r="R649" s="7">
        <v>0.74163999999999997</v>
      </c>
      <c r="S649" s="9">
        <v>0.61595299999999997</v>
      </c>
      <c r="T649" s="6">
        <v>1.061211385</v>
      </c>
      <c r="U649" s="7">
        <v>1.1674945370000001</v>
      </c>
      <c r="V649" s="7">
        <v>1.097615504</v>
      </c>
      <c r="W649" s="7">
        <v>1.4587364970000001</v>
      </c>
      <c r="X649" s="7">
        <v>0.89476041100000003</v>
      </c>
      <c r="Y649" s="7">
        <v>0.70858724399999995</v>
      </c>
      <c r="Z649" s="7">
        <v>0.77711318500000004</v>
      </c>
      <c r="AA649" s="8">
        <v>0.59280825999999998</v>
      </c>
    </row>
    <row r="650" spans="1:27" ht="15.6" x14ac:dyDescent="0.3">
      <c r="A650" s="17" t="s">
        <v>595</v>
      </c>
      <c r="B650" s="18" t="s">
        <v>596</v>
      </c>
      <c r="C650" s="16">
        <v>0.35790307198834076</v>
      </c>
      <c r="D650" s="6">
        <v>0.93748418099999997</v>
      </c>
      <c r="E650" s="7">
        <v>0.97948820800000003</v>
      </c>
      <c r="F650" s="7">
        <v>0.82193601100000002</v>
      </c>
      <c r="G650" s="7">
        <v>0.87287245400000002</v>
      </c>
      <c r="H650" s="7">
        <v>0.95493131799999997</v>
      </c>
      <c r="I650" s="7">
        <v>1.036773376</v>
      </c>
      <c r="J650" s="7">
        <v>1.1625159970000001</v>
      </c>
      <c r="K650" s="8">
        <v>1.2997511470000001</v>
      </c>
      <c r="L650" s="6">
        <v>0.73660899999999996</v>
      </c>
      <c r="M650" s="7">
        <v>0.85900200000000004</v>
      </c>
      <c r="N650" s="7">
        <v>1.03505</v>
      </c>
      <c r="O650" s="7">
        <v>0.83251600000000003</v>
      </c>
      <c r="P650" s="7">
        <v>0.86231999999999998</v>
      </c>
      <c r="Q650" s="7">
        <v>1.0428599999999999</v>
      </c>
      <c r="R650" s="7">
        <v>0.86975100000000005</v>
      </c>
      <c r="S650" s="9">
        <v>0.74236899999999995</v>
      </c>
      <c r="T650" s="6">
        <v>0.821221278</v>
      </c>
      <c r="U650" s="7">
        <v>1.2598405290000001</v>
      </c>
      <c r="V650" s="7">
        <v>1.299162945</v>
      </c>
      <c r="W650" s="7">
        <v>1.2849966500000001</v>
      </c>
      <c r="X650" s="7">
        <v>2.0295108069999999</v>
      </c>
      <c r="Y650" s="7">
        <v>1.338417717</v>
      </c>
      <c r="Z650" s="7">
        <v>1.1580967689999999</v>
      </c>
      <c r="AA650" s="8">
        <v>1.134168549</v>
      </c>
    </row>
    <row r="651" spans="1:27" ht="15.6" x14ac:dyDescent="0.3">
      <c r="A651" s="17" t="s">
        <v>429</v>
      </c>
      <c r="B651" s="18" t="s">
        <v>430</v>
      </c>
      <c r="C651" s="16">
        <v>0.35767524453339139</v>
      </c>
      <c r="D651" s="6">
        <v>1.1266940169999999</v>
      </c>
      <c r="E651" s="7">
        <v>0.99584608200000002</v>
      </c>
      <c r="F651" s="7">
        <v>1.249050421</v>
      </c>
      <c r="G651" s="7">
        <v>1.1736290869999999</v>
      </c>
      <c r="H651" s="7">
        <v>1.184066394</v>
      </c>
      <c r="I651" s="7">
        <v>0.87094702499999999</v>
      </c>
      <c r="J651" s="7">
        <v>1.2182114669999999</v>
      </c>
      <c r="K651" s="8">
        <v>1.826598962</v>
      </c>
      <c r="L651" s="6">
        <v>1.04966</v>
      </c>
      <c r="M651" s="7">
        <v>1.0119100000000001</v>
      </c>
      <c r="N651" s="7">
        <v>1.02433</v>
      </c>
      <c r="O651" s="7">
        <v>0.94404399999999999</v>
      </c>
      <c r="P651" s="7">
        <v>0.88456999999999997</v>
      </c>
      <c r="Q651" s="7">
        <v>0.92695300000000003</v>
      </c>
      <c r="R651" s="7">
        <v>0.74159699999999995</v>
      </c>
      <c r="S651" s="9">
        <v>0.7046</v>
      </c>
      <c r="T651" s="6">
        <v>0.97497403100000002</v>
      </c>
      <c r="U651" s="7">
        <v>1.150637025</v>
      </c>
      <c r="V651" s="7">
        <v>1.221257671</v>
      </c>
      <c r="W651" s="7">
        <v>0.86248139400000001</v>
      </c>
      <c r="X651" s="7">
        <v>1.7515985220000001</v>
      </c>
      <c r="Y651" s="7">
        <v>1.257863207</v>
      </c>
      <c r="Z651" s="7">
        <v>1.346629743</v>
      </c>
      <c r="AA651" s="8">
        <v>1.6999067729999999</v>
      </c>
    </row>
    <row r="652" spans="1:27" ht="15.6" x14ac:dyDescent="0.3">
      <c r="A652" s="17" t="s">
        <v>515</v>
      </c>
      <c r="B652" s="18" t="s">
        <v>516</v>
      </c>
      <c r="C652" s="16">
        <v>0.35703588710400302</v>
      </c>
      <c r="D652" s="6">
        <v>1.1083001800000001</v>
      </c>
      <c r="E652" s="7">
        <v>1.014327811</v>
      </c>
      <c r="F652" s="7">
        <v>0.82856851200000003</v>
      </c>
      <c r="G652" s="7">
        <v>0.978546841</v>
      </c>
      <c r="H652" s="7">
        <v>2.5813449519999998</v>
      </c>
      <c r="I652" s="7">
        <v>2.8236283819999999</v>
      </c>
      <c r="J652" s="7">
        <v>2.220596252</v>
      </c>
      <c r="K652" s="8">
        <v>1.556218927</v>
      </c>
      <c r="L652" s="6">
        <v>0.63353499999999996</v>
      </c>
      <c r="M652" s="7">
        <v>0.82715799999999995</v>
      </c>
      <c r="N652" s="7">
        <v>0.88258400000000004</v>
      </c>
      <c r="O652" s="7">
        <v>0.73065599999999997</v>
      </c>
      <c r="P652" s="7">
        <v>0.92184699999999997</v>
      </c>
      <c r="Q652" s="7">
        <v>0.98476600000000003</v>
      </c>
      <c r="R652" s="7">
        <v>1.01488</v>
      </c>
      <c r="S652" s="9">
        <v>1.1679900000000001</v>
      </c>
      <c r="T652" s="6">
        <v>0.92380074999999995</v>
      </c>
      <c r="U652" s="7">
        <v>0.81251392700000002</v>
      </c>
      <c r="V652" s="7">
        <v>0.92926182499999999</v>
      </c>
      <c r="W652" s="7">
        <v>1.074963216</v>
      </c>
      <c r="X652" s="7">
        <v>1.488548497</v>
      </c>
      <c r="Y652" s="7">
        <v>1.221963339</v>
      </c>
      <c r="Z652" s="7">
        <v>1.1143723240000001</v>
      </c>
      <c r="AA652" s="8">
        <v>1.108049434</v>
      </c>
    </row>
    <row r="653" spans="1:27" ht="15.6" x14ac:dyDescent="0.3">
      <c r="A653" s="17" t="s">
        <v>1441</v>
      </c>
      <c r="B653" s="18" t="s">
        <v>1442</v>
      </c>
      <c r="C653" s="16">
        <v>0.3555462916143744</v>
      </c>
      <c r="D653" s="6">
        <v>1.017495518</v>
      </c>
      <c r="E653" s="7">
        <v>1.0517310360000001</v>
      </c>
      <c r="F653" s="7">
        <v>0.82834107999999995</v>
      </c>
      <c r="G653" s="7">
        <v>0.97768226999999996</v>
      </c>
      <c r="H653" s="7">
        <v>1.812504882</v>
      </c>
      <c r="I653" s="7">
        <v>1.7880517469999999</v>
      </c>
      <c r="J653" s="7">
        <v>1.2047460649999999</v>
      </c>
      <c r="K653" s="8">
        <v>9.8495263E-2</v>
      </c>
      <c r="L653" s="6">
        <v>0.74007900000000004</v>
      </c>
      <c r="M653" s="7">
        <v>0.74676399999999998</v>
      </c>
      <c r="N653" s="7">
        <v>0.89751000000000003</v>
      </c>
      <c r="O653" s="7">
        <v>0.56702399999999997</v>
      </c>
      <c r="P653" s="7">
        <v>0.71643999999999997</v>
      </c>
      <c r="Q653" s="7">
        <v>0.68998999999999999</v>
      </c>
      <c r="R653" s="7">
        <v>0.77960300000000005</v>
      </c>
      <c r="S653" s="9">
        <v>0.59787299999999999</v>
      </c>
      <c r="T653" s="6">
        <v>1.0260360610000001</v>
      </c>
      <c r="U653" s="7">
        <v>1.068879914</v>
      </c>
      <c r="V653" s="7">
        <v>1.311770146</v>
      </c>
      <c r="W653" s="7">
        <v>1.7535621139999999</v>
      </c>
      <c r="X653" s="7">
        <v>1.9532522880000001</v>
      </c>
      <c r="Y653" s="7">
        <v>2.0471009680000001</v>
      </c>
      <c r="Z653" s="7">
        <v>1.4055132020000001</v>
      </c>
      <c r="AA653" s="8">
        <v>0.52107517800000003</v>
      </c>
    </row>
    <row r="654" spans="1:27" ht="15.6" x14ac:dyDescent="0.3">
      <c r="A654" s="17" t="s">
        <v>1049</v>
      </c>
      <c r="B654" s="18" t="s">
        <v>1050</v>
      </c>
      <c r="C654" s="16">
        <v>0.35358795236159596</v>
      </c>
      <c r="D654" s="6">
        <v>1.375110432</v>
      </c>
      <c r="E654" s="7">
        <v>1.232738197</v>
      </c>
      <c r="F654" s="7">
        <v>1.007742897</v>
      </c>
      <c r="G654" s="7">
        <v>1.2811649249999999</v>
      </c>
      <c r="H654" s="7">
        <v>2.7883589350000002</v>
      </c>
      <c r="I654" s="7">
        <v>1.6868231709999999</v>
      </c>
      <c r="J654" s="7">
        <v>0.85903904399999997</v>
      </c>
      <c r="K654" s="8">
        <v>0.45279877299999999</v>
      </c>
      <c r="L654" s="6">
        <v>0.71045400000000003</v>
      </c>
      <c r="M654" s="7">
        <v>0.66021300000000005</v>
      </c>
      <c r="N654" s="7">
        <v>0.80585499999999999</v>
      </c>
      <c r="O654" s="7">
        <v>0.76527900000000004</v>
      </c>
      <c r="P654" s="7">
        <v>0.56506999999999996</v>
      </c>
      <c r="Q654" s="7">
        <v>0.72027399999999997</v>
      </c>
      <c r="R654" s="7">
        <v>0.59629600000000005</v>
      </c>
      <c r="S654" s="9">
        <v>0.52673800000000004</v>
      </c>
      <c r="T654" s="6">
        <v>0.92916958100000002</v>
      </c>
      <c r="U654" s="7">
        <v>1.5942870220000001</v>
      </c>
      <c r="V654" s="7">
        <v>2.3319742749999999</v>
      </c>
      <c r="W654" s="7">
        <v>1.8124545350000001</v>
      </c>
      <c r="X654" s="7">
        <v>2.9156363270000001</v>
      </c>
      <c r="Y654" s="7">
        <v>2.8676074859999998</v>
      </c>
      <c r="Z654" s="7">
        <v>1.674939789</v>
      </c>
      <c r="AA654" s="8">
        <v>0.80357406200000003</v>
      </c>
    </row>
    <row r="655" spans="1:27" ht="15.6" x14ac:dyDescent="0.3">
      <c r="A655" s="17" t="s">
        <v>265</v>
      </c>
      <c r="B655" s="18" t="s">
        <v>266</v>
      </c>
      <c r="C655" s="16">
        <v>0.3528290579827138</v>
      </c>
      <c r="D655" s="6">
        <v>1.0857785120000001</v>
      </c>
      <c r="E655" s="7">
        <v>1.2253521000000001</v>
      </c>
      <c r="F655" s="7">
        <v>1.2311053780000001</v>
      </c>
      <c r="G655" s="7">
        <v>0.91799077299999998</v>
      </c>
      <c r="H655" s="7">
        <v>1.163682345</v>
      </c>
      <c r="I655" s="7">
        <v>1.101931014</v>
      </c>
      <c r="J655" s="7">
        <v>2.1519521070000001</v>
      </c>
      <c r="K655" s="8">
        <v>2.7663731550000001</v>
      </c>
      <c r="L655" s="6">
        <v>1.1718</v>
      </c>
      <c r="M655" s="7">
        <v>0.97611499999999995</v>
      </c>
      <c r="N655" s="7">
        <v>0.93242800000000003</v>
      </c>
      <c r="O655" s="7">
        <v>0.94070100000000001</v>
      </c>
      <c r="P655" s="7">
        <v>0.95092299999999996</v>
      </c>
      <c r="Q655" s="7">
        <v>0.95384599999999997</v>
      </c>
      <c r="R655" s="7">
        <v>0.97350300000000001</v>
      </c>
      <c r="S655" s="9">
        <v>1.01271</v>
      </c>
      <c r="T655" s="6">
        <v>0.94124810000000003</v>
      </c>
      <c r="U655" s="7">
        <v>0.94216822600000005</v>
      </c>
      <c r="V655" s="7">
        <v>0.90594440799999998</v>
      </c>
      <c r="W655" s="7">
        <v>0.67685081499999999</v>
      </c>
      <c r="X655" s="7">
        <v>0.84722214399999995</v>
      </c>
      <c r="Y655" s="7">
        <v>0.96994514300000001</v>
      </c>
      <c r="Z655" s="7">
        <v>1.1780148640000001</v>
      </c>
      <c r="AA655" s="8">
        <v>1.2253625020000001</v>
      </c>
    </row>
    <row r="656" spans="1:27" ht="15.6" x14ac:dyDescent="0.3">
      <c r="A656" s="17" t="s">
        <v>1357</v>
      </c>
      <c r="B656" s="18" t="s">
        <v>1358</v>
      </c>
      <c r="C656" s="16">
        <v>0.35065537982272549</v>
      </c>
      <c r="D656" s="6">
        <v>2.0444042919999998</v>
      </c>
      <c r="E656" s="7">
        <v>0.83540864999999997</v>
      </c>
      <c r="F656" s="7">
        <v>0.91854482299999995</v>
      </c>
      <c r="G656" s="7">
        <v>0.98574221299999998</v>
      </c>
      <c r="H656" s="7">
        <v>1.0878889190000001</v>
      </c>
      <c r="I656" s="7">
        <v>0.94683776500000005</v>
      </c>
      <c r="J656" s="7">
        <v>0.56055592099999996</v>
      </c>
      <c r="K656" s="8">
        <v>0.17570316599999999</v>
      </c>
      <c r="L656" s="6">
        <v>0.76656199999999997</v>
      </c>
      <c r="M656" s="7">
        <v>0.90565899999999999</v>
      </c>
      <c r="N656" s="7">
        <v>0.61746900000000005</v>
      </c>
      <c r="O656" s="7">
        <v>1.1969000000000001</v>
      </c>
      <c r="P656" s="7">
        <v>1.10406</v>
      </c>
      <c r="Q656" s="7">
        <v>1.02054</v>
      </c>
      <c r="R656" s="7">
        <v>0.92757400000000001</v>
      </c>
      <c r="S656" s="9">
        <v>0.60160499999999995</v>
      </c>
      <c r="T656" s="6">
        <v>1.041443675</v>
      </c>
      <c r="U656" s="7">
        <v>1.3363187350000001</v>
      </c>
      <c r="V656" s="7">
        <v>1.3486551600000001</v>
      </c>
      <c r="W656" s="7">
        <v>0.73539346299999997</v>
      </c>
      <c r="X656" s="7">
        <v>1.0304971679999999</v>
      </c>
      <c r="Y656" s="7">
        <v>0.79211926600000004</v>
      </c>
      <c r="Z656" s="7">
        <v>0.87327221200000005</v>
      </c>
      <c r="AA656" s="8">
        <v>0.986223725</v>
      </c>
    </row>
    <row r="657" spans="1:27" ht="15.6" x14ac:dyDescent="0.3">
      <c r="A657" s="17" t="s">
        <v>243</v>
      </c>
      <c r="B657" s="18" t="s">
        <v>244</v>
      </c>
      <c r="C657" s="16">
        <v>0.34942556668751418</v>
      </c>
      <c r="D657" s="6">
        <v>0.74785026099999996</v>
      </c>
      <c r="E657" s="7">
        <v>0.81592571899999999</v>
      </c>
      <c r="F657" s="7">
        <v>0.919861347</v>
      </c>
      <c r="G657" s="7">
        <v>0.967226692</v>
      </c>
      <c r="H657" s="7">
        <v>1.5754289829999999</v>
      </c>
      <c r="I657" s="7">
        <v>4.0637906380000004</v>
      </c>
      <c r="J657" s="7">
        <v>2.964129389</v>
      </c>
      <c r="K657" s="8">
        <v>2.8714507949999999</v>
      </c>
      <c r="L657" s="6">
        <v>0.464258</v>
      </c>
      <c r="M657" s="7">
        <v>0.57750299999999999</v>
      </c>
      <c r="N657" s="7">
        <v>0.95206599999999997</v>
      </c>
      <c r="O657" s="7">
        <v>0.58744399999999997</v>
      </c>
      <c r="P657" s="7">
        <v>0.65987200000000001</v>
      </c>
      <c r="Q657" s="7">
        <v>0.87598900000000002</v>
      </c>
      <c r="R657" s="7">
        <v>0.92773700000000003</v>
      </c>
      <c r="S657" s="9">
        <v>1.10263</v>
      </c>
      <c r="T657" s="6">
        <v>1.1035182569999999</v>
      </c>
      <c r="U657" s="7">
        <v>1.530821424</v>
      </c>
      <c r="V657" s="7">
        <v>0.58031569000000005</v>
      </c>
      <c r="W657" s="7">
        <v>1.370725642</v>
      </c>
      <c r="X657" s="7">
        <v>2.6396037090000002</v>
      </c>
      <c r="Y657" s="7">
        <v>2.2043322070000002</v>
      </c>
      <c r="Z657" s="7">
        <v>2.0645724589999999</v>
      </c>
      <c r="AA657" s="8">
        <v>1.289336644</v>
      </c>
    </row>
    <row r="658" spans="1:27" ht="15.6" x14ac:dyDescent="0.3">
      <c r="A658" s="17" t="s">
        <v>782</v>
      </c>
      <c r="B658" s="18" t="s">
        <v>783</v>
      </c>
      <c r="C658" s="16">
        <v>0.34848626385785564</v>
      </c>
      <c r="D658" s="6">
        <v>1.0220376849999999</v>
      </c>
      <c r="E658" s="7">
        <v>0.75920777900000003</v>
      </c>
      <c r="F658" s="7">
        <v>1.6137415180000001</v>
      </c>
      <c r="G658" s="7">
        <v>1.0765706209999999</v>
      </c>
      <c r="H658" s="7">
        <v>0.97661384299999998</v>
      </c>
      <c r="I658" s="7">
        <v>1.9061035289999999</v>
      </c>
      <c r="J658" s="7">
        <v>1.301240046</v>
      </c>
      <c r="K658" s="8">
        <v>0.85449218900000001</v>
      </c>
      <c r="L658" s="6">
        <v>0.96430099999999996</v>
      </c>
      <c r="M658" s="7">
        <v>1.06172</v>
      </c>
      <c r="N658" s="7">
        <v>1.0018100000000001</v>
      </c>
      <c r="O658" s="7">
        <v>0.92364999999999997</v>
      </c>
      <c r="P658" s="7">
        <v>0.83143299999999998</v>
      </c>
      <c r="Q658" s="7">
        <v>0.76414099999999996</v>
      </c>
      <c r="R658" s="7">
        <v>0.68001400000000001</v>
      </c>
      <c r="S658" s="9">
        <v>0.64909099999999997</v>
      </c>
      <c r="T658" s="6">
        <v>0.936205485</v>
      </c>
      <c r="U658" s="7">
        <v>1.0835864829999999</v>
      </c>
      <c r="V658" s="7">
        <v>1.008597097</v>
      </c>
      <c r="W658" s="7">
        <v>0.99435505000000002</v>
      </c>
      <c r="X658" s="7">
        <v>0.88693482300000004</v>
      </c>
      <c r="Y658" s="7">
        <v>0.71401782800000002</v>
      </c>
      <c r="Z658" s="7">
        <v>0.76651205899999997</v>
      </c>
      <c r="AA658" s="8">
        <v>0.79345775799999996</v>
      </c>
    </row>
    <row r="659" spans="1:27" ht="15.6" x14ac:dyDescent="0.3">
      <c r="A659" s="17" t="s">
        <v>796</v>
      </c>
      <c r="B659" s="18" t="s">
        <v>797</v>
      </c>
      <c r="C659" s="16">
        <v>0.347150542984835</v>
      </c>
      <c r="D659" s="6">
        <v>0.78645118899999999</v>
      </c>
      <c r="E659" s="7">
        <v>1.0422453350000001</v>
      </c>
      <c r="F659" s="7">
        <v>1.2970808540000001</v>
      </c>
      <c r="G659" s="7">
        <v>0.98775371099999998</v>
      </c>
      <c r="H659" s="7">
        <v>1.3680688139999999</v>
      </c>
      <c r="I659" s="7">
        <v>1.476592495</v>
      </c>
      <c r="J659" s="7">
        <v>2.9280494400000001</v>
      </c>
      <c r="K659" s="8">
        <v>0.80697073900000005</v>
      </c>
      <c r="L659" s="6">
        <v>1.0434000000000001</v>
      </c>
      <c r="M659" s="7">
        <v>1.21468</v>
      </c>
      <c r="N659" s="7">
        <v>1.04409</v>
      </c>
      <c r="O659" s="7">
        <v>1.0582100000000001</v>
      </c>
      <c r="P659" s="7">
        <v>1.4718800000000001</v>
      </c>
      <c r="Q659" s="7">
        <v>1.6150199999999999</v>
      </c>
      <c r="R659" s="7">
        <v>1.0885499999999999</v>
      </c>
      <c r="S659" s="9">
        <v>1.12459</v>
      </c>
      <c r="T659" s="6">
        <v>0.65856309499999999</v>
      </c>
      <c r="U659" s="7">
        <v>0.80179830500000004</v>
      </c>
      <c r="V659" s="7">
        <v>1.1154316630000001</v>
      </c>
      <c r="W659" s="7">
        <v>0.74471602000000003</v>
      </c>
      <c r="X659" s="7">
        <v>1.430317646</v>
      </c>
      <c r="Y659" s="7">
        <v>1.27017994</v>
      </c>
      <c r="Z659" s="7">
        <v>1.1902409199999999</v>
      </c>
      <c r="AA659" s="8">
        <v>0.86204525799999998</v>
      </c>
    </row>
    <row r="660" spans="1:27" ht="15.6" x14ac:dyDescent="0.3">
      <c r="A660" s="17" t="s">
        <v>176</v>
      </c>
      <c r="B660" s="18" t="s">
        <v>177</v>
      </c>
      <c r="C660" s="16">
        <v>0.34658738326620647</v>
      </c>
      <c r="D660" s="6">
        <v>1.2985715040000001</v>
      </c>
      <c r="E660" s="7">
        <v>1.587105792</v>
      </c>
      <c r="F660" s="7">
        <v>0.95443055700000001</v>
      </c>
      <c r="G660" s="7">
        <v>1.7325826609999999</v>
      </c>
      <c r="H660" s="7">
        <v>4.0207380109999997</v>
      </c>
      <c r="I660" s="7">
        <v>4.2109631839999997</v>
      </c>
      <c r="J660" s="7">
        <v>5.0520046599999997</v>
      </c>
      <c r="K660" s="8">
        <v>3.9295627560000002</v>
      </c>
      <c r="L660" s="6">
        <v>0.72412900000000002</v>
      </c>
      <c r="M660" s="7">
        <v>0.87812100000000004</v>
      </c>
      <c r="N660" s="7">
        <v>0.87604899999999997</v>
      </c>
      <c r="O660" s="7">
        <v>0.74648300000000001</v>
      </c>
      <c r="P660" s="7">
        <v>1.30759</v>
      </c>
      <c r="Q660" s="7">
        <v>1.65723</v>
      </c>
      <c r="R660" s="7">
        <v>1.80461</v>
      </c>
      <c r="S660" s="9">
        <v>2.4437600000000002</v>
      </c>
      <c r="T660" s="6">
        <v>0.538595131</v>
      </c>
      <c r="U660" s="7">
        <v>1.0264363080000001</v>
      </c>
      <c r="V660" s="7">
        <v>0.89593872399999996</v>
      </c>
      <c r="W660" s="7">
        <v>1.230132298</v>
      </c>
      <c r="X660" s="7">
        <v>1.1196832350000001</v>
      </c>
      <c r="Y660" s="7">
        <v>1.4168496290000001</v>
      </c>
      <c r="Z660" s="7">
        <v>1.7294706849999999</v>
      </c>
      <c r="AA660" s="8">
        <v>3.1061271210000001</v>
      </c>
    </row>
    <row r="661" spans="1:27" ht="15.6" x14ac:dyDescent="0.3">
      <c r="A661" s="17" t="s">
        <v>776</v>
      </c>
      <c r="B661" s="18" t="s">
        <v>777</v>
      </c>
      <c r="C661" s="16">
        <v>0.34420445665741173</v>
      </c>
      <c r="D661" s="6">
        <v>0.97026338700000003</v>
      </c>
      <c r="E661" s="7">
        <v>0.87549429000000001</v>
      </c>
      <c r="F661" s="7">
        <v>1.454017428</v>
      </c>
      <c r="G661" s="7">
        <v>0.88413709799999995</v>
      </c>
      <c r="H661" s="7">
        <v>0.85276819500000001</v>
      </c>
      <c r="I661" s="7">
        <v>1.5234993779999999</v>
      </c>
      <c r="J661" s="7">
        <v>1.309599301</v>
      </c>
      <c r="K661" s="8">
        <v>0.86314543099999996</v>
      </c>
      <c r="L661" s="6">
        <v>1.0485199999999999</v>
      </c>
      <c r="M661" s="7">
        <v>1.0743199999999999</v>
      </c>
      <c r="N661" s="7">
        <v>0.91670300000000005</v>
      </c>
      <c r="O661" s="7">
        <v>1.0965400000000001</v>
      </c>
      <c r="P661" s="7">
        <v>0.90057600000000004</v>
      </c>
      <c r="Q661" s="7">
        <v>0.94577699999999998</v>
      </c>
      <c r="R661" s="7">
        <v>0.93080600000000002</v>
      </c>
      <c r="S661" s="9">
        <v>1.15137</v>
      </c>
      <c r="T661" s="6">
        <v>0.86117023699999995</v>
      </c>
      <c r="U661" s="7">
        <v>0.96095924399999999</v>
      </c>
      <c r="V661" s="7">
        <v>0.85006731199999996</v>
      </c>
      <c r="W661" s="7">
        <v>0.92322869900000004</v>
      </c>
      <c r="X661" s="7">
        <v>0.65147613599999998</v>
      </c>
      <c r="Y661" s="7">
        <v>0.587782476</v>
      </c>
      <c r="Z661" s="7">
        <v>0.651578251</v>
      </c>
      <c r="AA661" s="8">
        <v>0.89218475600000002</v>
      </c>
    </row>
    <row r="662" spans="1:27" ht="15.6" x14ac:dyDescent="0.3">
      <c r="A662" s="17" t="s">
        <v>774</v>
      </c>
      <c r="B662" s="18" t="s">
        <v>775</v>
      </c>
      <c r="C662" s="16">
        <v>0.33945535177121455</v>
      </c>
      <c r="D662" s="6">
        <v>2.2289154870000001</v>
      </c>
      <c r="E662" s="7">
        <v>1.1128558049999999</v>
      </c>
      <c r="F662" s="7">
        <v>0.95496852799999998</v>
      </c>
      <c r="G662" s="7">
        <v>0.742921108</v>
      </c>
      <c r="H662" s="7">
        <v>1.1854846729999999</v>
      </c>
      <c r="I662" s="7">
        <v>0.58107807300000003</v>
      </c>
      <c r="J662" s="7">
        <v>0.47231733199999998</v>
      </c>
      <c r="K662" s="8">
        <v>0.86708257600000005</v>
      </c>
      <c r="L662" s="6">
        <v>1.0829800000000001</v>
      </c>
      <c r="M662" s="7">
        <v>1.0122100000000001</v>
      </c>
      <c r="N662" s="7">
        <v>0.66387700000000005</v>
      </c>
      <c r="O662" s="7">
        <v>0.98018400000000006</v>
      </c>
      <c r="P662" s="7">
        <v>0.78092200000000001</v>
      </c>
      <c r="Q662" s="7">
        <v>0.60077599999999998</v>
      </c>
      <c r="R662" s="7">
        <v>0.504861</v>
      </c>
      <c r="S662" s="9">
        <v>0.41116799999999998</v>
      </c>
      <c r="T662" s="6">
        <v>0.85081873600000002</v>
      </c>
      <c r="U662" s="7">
        <v>0.90229167899999996</v>
      </c>
      <c r="V662" s="7">
        <v>1.2275664399999999</v>
      </c>
      <c r="W662" s="7">
        <v>0.87161333500000004</v>
      </c>
      <c r="X662" s="7">
        <v>1.029623768</v>
      </c>
      <c r="Y662" s="7">
        <v>0.66960404200000001</v>
      </c>
      <c r="Z662" s="7">
        <v>0.76215659999999996</v>
      </c>
      <c r="AA662" s="8">
        <v>0.67336183900000002</v>
      </c>
    </row>
    <row r="663" spans="1:27" ht="15.6" x14ac:dyDescent="0.3">
      <c r="A663" s="17" t="s">
        <v>1153</v>
      </c>
      <c r="B663" s="18">
        <v>0</v>
      </c>
      <c r="C663" s="16">
        <v>0.3383229365166216</v>
      </c>
      <c r="D663" s="6">
        <v>0.72175488600000004</v>
      </c>
      <c r="E663" s="7">
        <v>1.0860912220000001</v>
      </c>
      <c r="F663" s="7">
        <v>1.2565580119999999</v>
      </c>
      <c r="G663" s="7">
        <v>1.4487668650000001</v>
      </c>
      <c r="H663" s="7">
        <v>1.6941337009999999</v>
      </c>
      <c r="I663" s="7">
        <v>1.155494654</v>
      </c>
      <c r="J663" s="7">
        <v>0.60909252700000005</v>
      </c>
      <c r="K663" s="8">
        <v>0.35645209300000003</v>
      </c>
      <c r="L663" s="6" t="s">
        <v>58</v>
      </c>
      <c r="M663" s="7" t="s">
        <v>58</v>
      </c>
      <c r="N663" s="7" t="s">
        <v>58</v>
      </c>
      <c r="O663" s="7" t="s">
        <v>58</v>
      </c>
      <c r="P663" s="7" t="s">
        <v>58</v>
      </c>
      <c r="Q663" s="7" t="s">
        <v>58</v>
      </c>
      <c r="R663" s="7" t="s">
        <v>58</v>
      </c>
      <c r="S663" s="9" t="s">
        <v>58</v>
      </c>
      <c r="T663" s="6" t="s">
        <v>58</v>
      </c>
      <c r="U663" s="7" t="s">
        <v>58</v>
      </c>
      <c r="V663" s="7" t="s">
        <v>58</v>
      </c>
      <c r="W663" s="7" t="s">
        <v>58</v>
      </c>
      <c r="X663" s="7" t="s">
        <v>58</v>
      </c>
      <c r="Y663" s="7" t="s">
        <v>58</v>
      </c>
      <c r="Z663" s="7" t="s">
        <v>58</v>
      </c>
      <c r="AA663" s="8" t="s">
        <v>58</v>
      </c>
    </row>
    <row r="664" spans="1:27" ht="15.6" x14ac:dyDescent="0.3">
      <c r="A664" s="17" t="s">
        <v>665</v>
      </c>
      <c r="B664" s="18" t="s">
        <v>666</v>
      </c>
      <c r="C664" s="16">
        <v>0.33797668607572318</v>
      </c>
      <c r="D664" s="6">
        <v>0.73951341699999995</v>
      </c>
      <c r="E664" s="7">
        <v>0.97064395800000003</v>
      </c>
      <c r="F664" s="7">
        <v>1.0337227330000001</v>
      </c>
      <c r="G664" s="7">
        <v>1.506648282</v>
      </c>
      <c r="H664" s="7">
        <v>1.14414466</v>
      </c>
      <c r="I664" s="7">
        <v>1.5267180170000001</v>
      </c>
      <c r="J664" s="7">
        <v>1.935608794</v>
      </c>
      <c r="K664" s="8">
        <v>1.1068909199999999</v>
      </c>
      <c r="L664" s="6">
        <v>0.89616200000000001</v>
      </c>
      <c r="M664" s="7">
        <v>1.1905399999999999</v>
      </c>
      <c r="N664" s="7">
        <v>1.0023599999999999</v>
      </c>
      <c r="O664" s="7">
        <v>1.01193</v>
      </c>
      <c r="P664" s="7">
        <v>1.1053500000000001</v>
      </c>
      <c r="Q664" s="7">
        <v>1.01874</v>
      </c>
      <c r="R664" s="7">
        <v>0.83030300000000001</v>
      </c>
      <c r="S664" s="9">
        <v>0.79831399999999997</v>
      </c>
      <c r="T664" s="6">
        <v>0.58037473699999997</v>
      </c>
      <c r="U664" s="7">
        <v>0.94574305199999997</v>
      </c>
      <c r="V664" s="7">
        <v>1.018765352</v>
      </c>
      <c r="W664" s="7">
        <v>1.064250243</v>
      </c>
      <c r="X664" s="7">
        <v>1.0005735149999999</v>
      </c>
      <c r="Y664" s="7">
        <v>0.94384913699999995</v>
      </c>
      <c r="Z664" s="7">
        <v>0.60149724800000004</v>
      </c>
      <c r="AA664" s="8">
        <v>0.51875113500000003</v>
      </c>
    </row>
    <row r="665" spans="1:27" ht="15.6" x14ac:dyDescent="0.3">
      <c r="A665" s="17" t="s">
        <v>693</v>
      </c>
      <c r="B665" s="18" t="s">
        <v>694</v>
      </c>
      <c r="C665" s="16">
        <v>0.33712747750816047</v>
      </c>
      <c r="D665" s="6">
        <v>0.83899665499999998</v>
      </c>
      <c r="E665" s="7">
        <v>1.2580341749999999</v>
      </c>
      <c r="F665" s="7">
        <v>2.2087111629999998</v>
      </c>
      <c r="G665" s="7">
        <v>1.749973955</v>
      </c>
      <c r="H665" s="7">
        <v>2.1035367580000002</v>
      </c>
      <c r="I665" s="7">
        <v>1.3621736369999999</v>
      </c>
      <c r="J665" s="7">
        <v>1.4939289410000001</v>
      </c>
      <c r="K665" s="8">
        <v>1.0193629790000001</v>
      </c>
      <c r="L665" s="6">
        <v>1.03339</v>
      </c>
      <c r="M665" s="7">
        <v>0.58638400000000002</v>
      </c>
      <c r="N665" s="7">
        <v>0.76980199999999999</v>
      </c>
      <c r="O665" s="7">
        <v>0.53656599999999999</v>
      </c>
      <c r="P665" s="7">
        <v>0.68388400000000005</v>
      </c>
      <c r="Q665" s="7">
        <v>0.53253899999999998</v>
      </c>
      <c r="R665" s="7">
        <v>0.50902599999999998</v>
      </c>
      <c r="S665" s="9">
        <v>0.47838700000000001</v>
      </c>
      <c r="T665" s="6">
        <v>1.3862377539999999</v>
      </c>
      <c r="U665" s="7">
        <v>1.0214609960000001</v>
      </c>
      <c r="V665" s="7">
        <v>1.208299112</v>
      </c>
      <c r="W665" s="7">
        <v>0.73868435899999996</v>
      </c>
      <c r="X665" s="7">
        <v>1.5163697439999999</v>
      </c>
      <c r="Y665" s="7">
        <v>1.3629836070000001</v>
      </c>
      <c r="Z665" s="7">
        <v>1.144778141</v>
      </c>
      <c r="AA665" s="8">
        <v>1.0890968379999999</v>
      </c>
    </row>
    <row r="666" spans="1:27" ht="15.6" x14ac:dyDescent="0.3">
      <c r="A666" s="17" t="s">
        <v>1381</v>
      </c>
      <c r="B666" s="18" t="s">
        <v>1382</v>
      </c>
      <c r="C666" s="16">
        <v>0.33647295419170981</v>
      </c>
      <c r="D666" s="6">
        <v>0.29648022099999999</v>
      </c>
      <c r="E666" s="7">
        <v>0.77397669700000005</v>
      </c>
      <c r="F666" s="7">
        <v>0.62169595899999996</v>
      </c>
      <c r="G666" s="7">
        <v>1.39485076</v>
      </c>
      <c r="H666" s="7">
        <v>0.46518416699999998</v>
      </c>
      <c r="I666" s="7">
        <v>0.67127015199999995</v>
      </c>
      <c r="J666" s="7">
        <v>0.92651322300000005</v>
      </c>
      <c r="K666" s="8">
        <v>0.14918888499999999</v>
      </c>
      <c r="L666" s="6">
        <v>1.0343599999999999</v>
      </c>
      <c r="M666" s="7">
        <v>1.12033</v>
      </c>
      <c r="N666" s="7">
        <v>1.03189</v>
      </c>
      <c r="O666" s="7">
        <v>0.88036700000000001</v>
      </c>
      <c r="P666" s="7">
        <v>0.99420399999999998</v>
      </c>
      <c r="Q666" s="7">
        <v>0.95236799999999999</v>
      </c>
      <c r="R666" s="7">
        <v>0.52188800000000002</v>
      </c>
      <c r="S666" s="9">
        <v>0.55763799999999997</v>
      </c>
      <c r="T666" s="6">
        <v>0.95722742999999999</v>
      </c>
      <c r="U666" s="7">
        <v>0.78098232099999998</v>
      </c>
      <c r="V666" s="7">
        <v>1.0479884500000001</v>
      </c>
      <c r="W666" s="7">
        <v>0.75692607300000003</v>
      </c>
      <c r="X666" s="7">
        <v>0.82545547399999997</v>
      </c>
      <c r="Y666" s="7">
        <v>0.69560888300000001</v>
      </c>
      <c r="Z666" s="7">
        <v>0.59656662599999999</v>
      </c>
      <c r="AA666" s="8">
        <v>0.34947789099999998</v>
      </c>
    </row>
    <row r="667" spans="1:27" ht="15.6" x14ac:dyDescent="0.3">
      <c r="A667" s="17" t="s">
        <v>451</v>
      </c>
      <c r="B667" s="18" t="s">
        <v>452</v>
      </c>
      <c r="C667" s="16">
        <v>0.33497546466299577</v>
      </c>
      <c r="D667" s="6">
        <v>1.0406973669999999</v>
      </c>
      <c r="E667" s="7">
        <v>0.891204722</v>
      </c>
      <c r="F667" s="7">
        <v>0.99382241599999999</v>
      </c>
      <c r="G667" s="7">
        <v>1.507138627</v>
      </c>
      <c r="H667" s="7">
        <v>2.7993865379999998</v>
      </c>
      <c r="I667" s="7">
        <v>2.7760937979999998</v>
      </c>
      <c r="J667" s="7">
        <v>2.2882737940000002</v>
      </c>
      <c r="K667" s="8">
        <v>1.7454724340000001</v>
      </c>
      <c r="L667" s="6">
        <v>0.93120800000000004</v>
      </c>
      <c r="M667" s="7">
        <v>0.97293700000000005</v>
      </c>
      <c r="N667" s="7">
        <v>1.11009</v>
      </c>
      <c r="O667" s="7">
        <v>0.78595400000000004</v>
      </c>
      <c r="P667" s="7">
        <v>1.19049</v>
      </c>
      <c r="Q667" s="7">
        <v>1.0833200000000001</v>
      </c>
      <c r="R667" s="7">
        <v>0.85588900000000001</v>
      </c>
      <c r="S667" s="9">
        <v>0.65458000000000005</v>
      </c>
      <c r="T667" s="6">
        <v>1.1153667599999999</v>
      </c>
      <c r="U667" s="7">
        <v>0.83283026000000004</v>
      </c>
      <c r="V667" s="7">
        <v>1.4567332909999999</v>
      </c>
      <c r="W667" s="7">
        <v>1.4172540769999999</v>
      </c>
      <c r="X667" s="7">
        <v>1.8694848959999999</v>
      </c>
      <c r="Y667" s="7">
        <v>1.867181172</v>
      </c>
      <c r="Z667" s="7">
        <v>1.813815017</v>
      </c>
      <c r="AA667" s="8">
        <v>1.60625577</v>
      </c>
    </row>
    <row r="668" spans="1:27" ht="15.6" x14ac:dyDescent="0.3">
      <c r="A668" s="17" t="s">
        <v>261</v>
      </c>
      <c r="B668" s="18" t="s">
        <v>262</v>
      </c>
      <c r="C668" s="16">
        <v>0.33397273291579099</v>
      </c>
      <c r="D668" s="6">
        <v>1.1314300610000001</v>
      </c>
      <c r="E668" s="7">
        <v>1.0050901130000001</v>
      </c>
      <c r="F668" s="7">
        <v>1.122003649</v>
      </c>
      <c r="G668" s="7">
        <v>1.0255922420000001</v>
      </c>
      <c r="H668" s="7">
        <v>1.385403151</v>
      </c>
      <c r="I668" s="7">
        <v>1.8691579570000001</v>
      </c>
      <c r="J668" s="7">
        <v>2.080270026</v>
      </c>
      <c r="K668" s="8">
        <v>2.806977125</v>
      </c>
      <c r="L668" s="6">
        <v>0.60613499999999998</v>
      </c>
      <c r="M668" s="7">
        <v>0.72466699999999995</v>
      </c>
      <c r="N668" s="7">
        <v>0.98828700000000003</v>
      </c>
      <c r="O668" s="7">
        <v>0.90751000000000004</v>
      </c>
      <c r="P668" s="7">
        <v>0.93410400000000005</v>
      </c>
      <c r="Q668" s="7">
        <v>1.1152599999999999</v>
      </c>
      <c r="R668" s="7">
        <v>1.1781699999999999</v>
      </c>
      <c r="S668" s="9">
        <v>1.2158</v>
      </c>
      <c r="T668" s="6">
        <v>0.97085511700000005</v>
      </c>
      <c r="U668" s="7">
        <v>1.203273673</v>
      </c>
      <c r="V668" s="7">
        <v>1.162270929</v>
      </c>
      <c r="W668" s="7">
        <v>1.5791302549999999</v>
      </c>
      <c r="X668" s="7">
        <v>2.4865433559999999</v>
      </c>
      <c r="Y668" s="7">
        <v>1.694246149</v>
      </c>
      <c r="Z668" s="7">
        <v>1.7261879280000001</v>
      </c>
      <c r="AA668" s="8">
        <v>2.2786952170000001</v>
      </c>
    </row>
    <row r="669" spans="1:27" ht="15.6" x14ac:dyDescent="0.3">
      <c r="A669" s="17" t="s">
        <v>1351</v>
      </c>
      <c r="B669" s="18" t="s">
        <v>1352</v>
      </c>
      <c r="C669" s="16">
        <v>0.33295956673802024</v>
      </c>
      <c r="D669" s="6">
        <v>4.121772129</v>
      </c>
      <c r="E669" s="7">
        <v>1.9353298910000001</v>
      </c>
      <c r="F669" s="7">
        <v>1.3137091700000001</v>
      </c>
      <c r="G669" s="7">
        <v>0.93223828099999995</v>
      </c>
      <c r="H669" s="7">
        <v>3.130799546</v>
      </c>
      <c r="I669" s="7">
        <v>2.46965813</v>
      </c>
      <c r="J669" s="7">
        <v>0.94446296900000004</v>
      </c>
      <c r="K669" s="8">
        <v>0.17814724200000001</v>
      </c>
      <c r="L669" s="6">
        <v>0.75263599999999997</v>
      </c>
      <c r="M669" s="7">
        <v>1.05555</v>
      </c>
      <c r="N669" s="7">
        <v>1.0973599999999999</v>
      </c>
      <c r="O669" s="7">
        <v>1.3127899999999999</v>
      </c>
      <c r="P669" s="7">
        <v>0.84132700000000005</v>
      </c>
      <c r="Q669" s="7">
        <v>0.71225099999999997</v>
      </c>
      <c r="R669" s="7">
        <v>0.77790700000000002</v>
      </c>
      <c r="S669" s="9">
        <v>0.83623099999999995</v>
      </c>
      <c r="T669" s="6">
        <v>0.78131481700000005</v>
      </c>
      <c r="U669" s="7">
        <v>0.58630290299999999</v>
      </c>
      <c r="V669" s="7">
        <v>0.57575522700000004</v>
      </c>
      <c r="W669" s="7">
        <v>0.53329326099999996</v>
      </c>
      <c r="X669" s="7">
        <v>0.60432414599999995</v>
      </c>
      <c r="Y669" s="7">
        <v>0.44702420900000001</v>
      </c>
      <c r="Z669" s="7">
        <v>0.49063844600000001</v>
      </c>
      <c r="AA669" s="8">
        <v>0.32799156400000001</v>
      </c>
    </row>
    <row r="670" spans="1:27" ht="15.6" x14ac:dyDescent="0.3">
      <c r="A670" s="17" t="s">
        <v>425</v>
      </c>
      <c r="B670" s="18" t="s">
        <v>426</v>
      </c>
      <c r="C670" s="16">
        <v>0.33233259987747094</v>
      </c>
      <c r="D670" s="6">
        <v>0.90929053800000004</v>
      </c>
      <c r="E670" s="7">
        <v>0.926546235</v>
      </c>
      <c r="F670" s="7">
        <v>0.89850208200000004</v>
      </c>
      <c r="G670" s="7">
        <v>1.066009161</v>
      </c>
      <c r="H670" s="7">
        <v>1.745208045</v>
      </c>
      <c r="I670" s="7">
        <v>2.4018033769999998</v>
      </c>
      <c r="J670" s="7">
        <v>2.006944522</v>
      </c>
      <c r="K670" s="8">
        <v>1.8392130200000001</v>
      </c>
      <c r="L670" s="6">
        <v>0.648567</v>
      </c>
      <c r="M670" s="7">
        <v>0.79483300000000001</v>
      </c>
      <c r="N670" s="7">
        <v>0.90360399999999996</v>
      </c>
      <c r="O670" s="7">
        <v>0.76236199999999998</v>
      </c>
      <c r="P670" s="7">
        <v>0.94026200000000004</v>
      </c>
      <c r="Q670" s="7">
        <v>1.23813</v>
      </c>
      <c r="R670" s="7">
        <v>0.95853200000000005</v>
      </c>
      <c r="S670" s="9">
        <v>0.91100800000000004</v>
      </c>
      <c r="T670" s="6">
        <v>0.83274494399999999</v>
      </c>
      <c r="U670" s="7">
        <v>0.91782503699999995</v>
      </c>
      <c r="V670" s="7">
        <v>1.104485554</v>
      </c>
      <c r="W670" s="7">
        <v>1.5184412</v>
      </c>
      <c r="X670" s="7">
        <v>2.3623867619999999</v>
      </c>
      <c r="Y670" s="7">
        <v>1.9524291170000001</v>
      </c>
      <c r="Z670" s="7">
        <v>1.781614037</v>
      </c>
      <c r="AA670" s="8">
        <v>1.456185901</v>
      </c>
    </row>
    <row r="671" spans="1:27" ht="15.6" x14ac:dyDescent="0.3">
      <c r="A671" s="17" t="s">
        <v>1113</v>
      </c>
      <c r="B671" s="18" t="s">
        <v>1114</v>
      </c>
      <c r="C671" s="16">
        <v>0.32978097175551219</v>
      </c>
      <c r="D671" s="6">
        <v>0.76210416999999997</v>
      </c>
      <c r="E671" s="7">
        <v>0.84878424600000002</v>
      </c>
      <c r="F671" s="7">
        <v>1.2657141160000001</v>
      </c>
      <c r="G671" s="7">
        <v>0.855851841</v>
      </c>
      <c r="H671" s="7">
        <v>0.63186096999999997</v>
      </c>
      <c r="I671" s="7">
        <v>0.64537846899999995</v>
      </c>
      <c r="J671" s="7">
        <v>1.0768379349999999</v>
      </c>
      <c r="K671" s="8">
        <v>0.38606923599999998</v>
      </c>
      <c r="L671" s="6">
        <v>0.85871399999999998</v>
      </c>
      <c r="M671" s="7">
        <v>1.1444300000000001</v>
      </c>
      <c r="N671" s="7">
        <v>0.94881700000000002</v>
      </c>
      <c r="O671" s="7">
        <v>1.0218100000000001</v>
      </c>
      <c r="P671" s="7">
        <v>1.2158800000000001</v>
      </c>
      <c r="Q671" s="7">
        <v>1.2503599999999999</v>
      </c>
      <c r="R671" s="7">
        <v>0.70162599999999997</v>
      </c>
      <c r="S671" s="9">
        <v>0.685863</v>
      </c>
      <c r="T671" s="6">
        <v>1.1021380869999999</v>
      </c>
      <c r="U671" s="7">
        <v>0.98290150399999998</v>
      </c>
      <c r="V671" s="7">
        <v>0.93461736500000003</v>
      </c>
      <c r="W671" s="7">
        <v>0.73682979199999998</v>
      </c>
      <c r="X671" s="7">
        <v>1.0012190329999999</v>
      </c>
      <c r="Y671" s="7">
        <v>0.93140762300000002</v>
      </c>
      <c r="Z671" s="7">
        <v>0.69601429199999998</v>
      </c>
      <c r="AA671" s="8">
        <v>0.69665085199999999</v>
      </c>
    </row>
    <row r="672" spans="1:27" ht="15.6" x14ac:dyDescent="0.3">
      <c r="A672" s="17" t="s">
        <v>1597</v>
      </c>
      <c r="B672" s="18" t="s">
        <v>1598</v>
      </c>
      <c r="C672" s="16">
        <v>0.32970239555334596</v>
      </c>
      <c r="D672" s="6" t="s">
        <v>58</v>
      </c>
      <c r="E672" s="7" t="s">
        <v>58</v>
      </c>
      <c r="F672" s="7" t="s">
        <v>58</v>
      </c>
      <c r="G672" s="7" t="s">
        <v>58</v>
      </c>
      <c r="H672" s="7" t="s">
        <v>58</v>
      </c>
      <c r="I672" s="7" t="s">
        <v>58</v>
      </c>
      <c r="J672" s="7" t="s">
        <v>58</v>
      </c>
      <c r="K672" s="8" t="s">
        <v>58</v>
      </c>
      <c r="L672" s="6">
        <v>0.78499399999999997</v>
      </c>
      <c r="M672" s="7">
        <v>1.0605199999999999</v>
      </c>
      <c r="N672" s="7">
        <v>0.80852400000000002</v>
      </c>
      <c r="O672" s="7">
        <v>0.96158600000000005</v>
      </c>
      <c r="P672" s="7">
        <v>1.0291300000000001</v>
      </c>
      <c r="Q672" s="7">
        <v>1.22204</v>
      </c>
      <c r="R672" s="7">
        <v>0.95710600000000001</v>
      </c>
      <c r="S672" s="9">
        <v>0.89732400000000001</v>
      </c>
      <c r="T672" s="6">
        <v>0.85952508900000002</v>
      </c>
      <c r="U672" s="7">
        <v>1.1330185829999999</v>
      </c>
      <c r="V672" s="7">
        <v>0.90472363899999997</v>
      </c>
      <c r="W672" s="7">
        <v>1.1010587089999999</v>
      </c>
      <c r="X672" s="7">
        <v>1.1476992859999999</v>
      </c>
      <c r="Y672" s="7">
        <v>1.274386714</v>
      </c>
      <c r="Z672" s="7">
        <v>1.0067092870000001</v>
      </c>
      <c r="AA672" s="8">
        <v>1.124219152</v>
      </c>
    </row>
    <row r="673" spans="1:27" ht="15.6" x14ac:dyDescent="0.3">
      <c r="A673" s="17" t="s">
        <v>68</v>
      </c>
      <c r="B673" s="18" t="s">
        <v>69</v>
      </c>
      <c r="C673" s="16">
        <v>0.32916255327708799</v>
      </c>
      <c r="D673" s="6">
        <v>1.340206118</v>
      </c>
      <c r="E673" s="7">
        <v>1.08452127</v>
      </c>
      <c r="F673" s="7">
        <v>0.96271444100000003</v>
      </c>
      <c r="G673" s="7">
        <v>1.6748682829999999</v>
      </c>
      <c r="H673" s="7">
        <v>4.2524489640000001</v>
      </c>
      <c r="I673" s="7">
        <v>8.5319476939999994</v>
      </c>
      <c r="J673" s="7">
        <v>26.201039049999999</v>
      </c>
      <c r="K673" s="8">
        <v>34.693959280000001</v>
      </c>
      <c r="L673" s="6">
        <v>0.79897200000000002</v>
      </c>
      <c r="M673" s="7">
        <v>0.72559700000000005</v>
      </c>
      <c r="N673" s="7">
        <v>0.88220299999999996</v>
      </c>
      <c r="O673" s="7">
        <v>0.65815299999999999</v>
      </c>
      <c r="P673" s="7">
        <v>1.3389500000000001</v>
      </c>
      <c r="Q673" s="7">
        <v>1.6575200000000001</v>
      </c>
      <c r="R673" s="7">
        <v>2.7579799999999999</v>
      </c>
      <c r="S673" s="9">
        <v>3.86524</v>
      </c>
      <c r="T673" s="6">
        <v>1.404568365</v>
      </c>
      <c r="U673" s="7">
        <v>1.6644503310000001</v>
      </c>
      <c r="V673" s="7">
        <v>1.940319396</v>
      </c>
      <c r="W673" s="7">
        <v>1.2945297010000001</v>
      </c>
      <c r="X673" s="7">
        <v>3.0452872200000001</v>
      </c>
      <c r="Y673" s="7">
        <v>4.3518895689999999</v>
      </c>
      <c r="Z673" s="7">
        <v>4.4549356109999998</v>
      </c>
      <c r="AA673" s="8">
        <v>4.7207431890000002</v>
      </c>
    </row>
    <row r="674" spans="1:27" ht="15.6" x14ac:dyDescent="0.3">
      <c r="A674" s="17" t="s">
        <v>1061</v>
      </c>
      <c r="B674" s="18" t="s">
        <v>1062</v>
      </c>
      <c r="C674" s="16">
        <v>0.32909068758145488</v>
      </c>
      <c r="D674" s="6">
        <v>1.0546888839999999</v>
      </c>
      <c r="E674" s="7">
        <v>1.0167598019999999</v>
      </c>
      <c r="F674" s="7">
        <v>0.95307467899999998</v>
      </c>
      <c r="G674" s="7">
        <v>0.98908946200000003</v>
      </c>
      <c r="H674" s="7">
        <v>2.7856062480000001</v>
      </c>
      <c r="I674" s="7">
        <v>2.9880569440000002</v>
      </c>
      <c r="J674" s="7">
        <v>1.8445772789999999</v>
      </c>
      <c r="K674" s="8">
        <v>0.43737468699999998</v>
      </c>
      <c r="L674" s="6">
        <v>0.60557399999999995</v>
      </c>
      <c r="M674" s="7">
        <v>0.72618799999999994</v>
      </c>
      <c r="N674" s="7">
        <v>0.90004300000000004</v>
      </c>
      <c r="O674" s="7">
        <v>0.74560999999999999</v>
      </c>
      <c r="P674" s="7">
        <v>1.00404</v>
      </c>
      <c r="Q674" s="7">
        <v>1.14669</v>
      </c>
      <c r="R674" s="7">
        <v>0.98588100000000001</v>
      </c>
      <c r="S674" s="9">
        <v>1.1166400000000001</v>
      </c>
      <c r="T674" s="6">
        <v>0.88034798400000003</v>
      </c>
      <c r="U674" s="7">
        <v>0.78445137099999995</v>
      </c>
      <c r="V674" s="7">
        <v>0.88041730100000004</v>
      </c>
      <c r="W674" s="7">
        <v>1.3069096179999999</v>
      </c>
      <c r="X674" s="7">
        <v>1.6288421870000001</v>
      </c>
      <c r="Y674" s="7">
        <v>1.4487149189999999</v>
      </c>
      <c r="Z674" s="7">
        <v>1.276476575</v>
      </c>
      <c r="AA674" s="8">
        <v>0.81255012299999996</v>
      </c>
    </row>
    <row r="675" spans="1:27" ht="15.6" x14ac:dyDescent="0.3">
      <c r="A675" s="17" t="s">
        <v>752</v>
      </c>
      <c r="B675" s="18" t="s">
        <v>753</v>
      </c>
      <c r="C675" s="16">
        <v>0.32871104516988975</v>
      </c>
      <c r="D675" s="6">
        <v>1.857117189</v>
      </c>
      <c r="E675" s="7">
        <v>1.246658219</v>
      </c>
      <c r="F675" s="7">
        <v>1.030280219</v>
      </c>
      <c r="G675" s="7">
        <v>1.4849047580000001</v>
      </c>
      <c r="H675" s="7">
        <v>2.712890684</v>
      </c>
      <c r="I675" s="7">
        <v>1.7299348809999999</v>
      </c>
      <c r="J675" s="7">
        <v>1.264008894</v>
      </c>
      <c r="K675" s="8">
        <v>0.91153180700000003</v>
      </c>
      <c r="L675" s="6">
        <v>0.81377299999999997</v>
      </c>
      <c r="M675" s="7">
        <v>0.846777</v>
      </c>
      <c r="N675" s="7">
        <v>0.84174700000000002</v>
      </c>
      <c r="O675" s="7">
        <v>0.68368700000000004</v>
      </c>
      <c r="P675" s="7">
        <v>0.79517700000000002</v>
      </c>
      <c r="Q675" s="7">
        <v>0.63289300000000004</v>
      </c>
      <c r="R675" s="7">
        <v>0.69640999999999997</v>
      </c>
      <c r="S675" s="9">
        <v>0.59950599999999998</v>
      </c>
      <c r="T675" s="6">
        <v>1.025366056</v>
      </c>
      <c r="U675" s="7">
        <v>1.1426801820000001</v>
      </c>
      <c r="V675" s="7">
        <v>1.3000051669999999</v>
      </c>
      <c r="W675" s="7">
        <v>1.297309745</v>
      </c>
      <c r="X675" s="7">
        <v>1.435381783</v>
      </c>
      <c r="Y675" s="7">
        <v>1.3997244710000001</v>
      </c>
      <c r="Z675" s="7">
        <v>1.257081082</v>
      </c>
      <c r="AA675" s="8">
        <v>1.321945328</v>
      </c>
    </row>
    <row r="676" spans="1:27" ht="15.6" x14ac:dyDescent="0.3">
      <c r="A676" s="17" t="s">
        <v>439</v>
      </c>
      <c r="B676" s="18" t="s">
        <v>440</v>
      </c>
      <c r="C676" s="16">
        <v>0.32867457998652833</v>
      </c>
      <c r="D676" s="6">
        <v>0.94244288200000004</v>
      </c>
      <c r="E676" s="7">
        <v>0.79125136500000004</v>
      </c>
      <c r="F676" s="7">
        <v>0.69780463400000003</v>
      </c>
      <c r="G676" s="7">
        <v>0.61317639099999999</v>
      </c>
      <c r="H676" s="7">
        <v>0.748847865</v>
      </c>
      <c r="I676" s="7">
        <v>0.84196822100000002</v>
      </c>
      <c r="J676" s="7">
        <v>1.089305897</v>
      </c>
      <c r="K676" s="8">
        <v>1.7782808990000001</v>
      </c>
      <c r="L676" s="6">
        <v>0.78179200000000004</v>
      </c>
      <c r="M676" s="7">
        <v>0.73611400000000005</v>
      </c>
      <c r="N676" s="7">
        <v>0.89563199999999998</v>
      </c>
      <c r="O676" s="7">
        <v>0.40209299999999998</v>
      </c>
      <c r="P676" s="7">
        <v>0.35932799999999998</v>
      </c>
      <c r="Q676" s="7">
        <v>0.32591399999999998</v>
      </c>
      <c r="R676" s="7">
        <v>0.28761700000000001</v>
      </c>
      <c r="S676" s="9">
        <v>0.36010799999999998</v>
      </c>
      <c r="T676" s="6">
        <v>1.238687434</v>
      </c>
      <c r="U676" s="7">
        <v>0.99232881299999998</v>
      </c>
      <c r="V676" s="7">
        <v>0.84150785900000002</v>
      </c>
      <c r="W676" s="7">
        <v>0.327423835</v>
      </c>
      <c r="X676" s="7">
        <v>0.49195903200000002</v>
      </c>
      <c r="Y676" s="7">
        <v>0.330341416</v>
      </c>
      <c r="Z676" s="7">
        <v>0.34539864999999997</v>
      </c>
      <c r="AA676" s="8">
        <v>0.34433519899999998</v>
      </c>
    </row>
    <row r="677" spans="1:27" ht="15.6" x14ac:dyDescent="0.3">
      <c r="A677" s="17" t="s">
        <v>1333</v>
      </c>
      <c r="B677" s="18" t="s">
        <v>1334</v>
      </c>
      <c r="C677" s="16">
        <v>0.3284352331080026</v>
      </c>
      <c r="D677" s="6">
        <v>0.99750620499999998</v>
      </c>
      <c r="E677" s="7">
        <v>0.89324050399999999</v>
      </c>
      <c r="F677" s="7">
        <v>1.3841293320000001</v>
      </c>
      <c r="G677" s="7">
        <v>2.2118397660000002</v>
      </c>
      <c r="H677" s="7">
        <v>3.2916985319999998</v>
      </c>
      <c r="I677" s="7">
        <v>3.1055880259999999</v>
      </c>
      <c r="J677" s="7">
        <v>0.78106518000000003</v>
      </c>
      <c r="K677" s="8">
        <v>0.196019321</v>
      </c>
      <c r="L677" s="6">
        <v>1.11795</v>
      </c>
      <c r="M677" s="7">
        <v>1.15154</v>
      </c>
      <c r="N677" s="7">
        <v>1.0164800000000001</v>
      </c>
      <c r="O677" s="7">
        <v>1.02529</v>
      </c>
      <c r="P677" s="7">
        <v>1.43906</v>
      </c>
      <c r="Q677" s="7">
        <v>0.95405700000000004</v>
      </c>
      <c r="R677" s="7">
        <v>0.39899200000000001</v>
      </c>
      <c r="S677" s="9">
        <v>0.21637700000000001</v>
      </c>
      <c r="T677" s="6">
        <v>0.78947879799999998</v>
      </c>
      <c r="U677" s="7">
        <v>0.99927883699999998</v>
      </c>
      <c r="V677" s="7">
        <v>1.4981707639999999</v>
      </c>
      <c r="W677" s="7">
        <v>1.2260244600000001</v>
      </c>
      <c r="X677" s="7">
        <v>1.3703069560000001</v>
      </c>
      <c r="Y677" s="7">
        <v>1.0174271500000001</v>
      </c>
      <c r="Z677" s="7">
        <v>0.459593998</v>
      </c>
      <c r="AA677" s="8">
        <v>0.36378091400000001</v>
      </c>
    </row>
    <row r="678" spans="1:27" ht="15.6" x14ac:dyDescent="0.3">
      <c r="A678" s="17" t="s">
        <v>196</v>
      </c>
      <c r="B678" s="18" t="s">
        <v>197</v>
      </c>
      <c r="C678" s="16">
        <v>0.32714101451935085</v>
      </c>
      <c r="D678" s="6">
        <v>1.161237471</v>
      </c>
      <c r="E678" s="7">
        <v>0.93474239800000003</v>
      </c>
      <c r="F678" s="7">
        <v>1.149905162</v>
      </c>
      <c r="G678" s="7">
        <v>1.1126837970000001</v>
      </c>
      <c r="H678" s="7">
        <v>1.101517391</v>
      </c>
      <c r="I678" s="7">
        <v>1.611497741</v>
      </c>
      <c r="J678" s="7">
        <v>2.4529731269999999</v>
      </c>
      <c r="K678" s="8">
        <v>3.5116257219999998</v>
      </c>
      <c r="L678" s="6">
        <v>0.93594999999999995</v>
      </c>
      <c r="M678" s="7">
        <v>0.76101600000000003</v>
      </c>
      <c r="N678" s="7">
        <v>0.89930600000000005</v>
      </c>
      <c r="O678" s="7">
        <v>0.89558199999999999</v>
      </c>
      <c r="P678" s="7">
        <v>0.72531400000000001</v>
      </c>
      <c r="Q678" s="7">
        <v>0.88578000000000001</v>
      </c>
      <c r="R678" s="7">
        <v>0.99029</v>
      </c>
      <c r="S678" s="9">
        <v>0.95094999999999996</v>
      </c>
      <c r="T678" s="6">
        <v>1.029129231</v>
      </c>
      <c r="U678" s="7">
        <v>1.2193116930000001</v>
      </c>
      <c r="V678" s="7">
        <v>1.166344721</v>
      </c>
      <c r="W678" s="7">
        <v>1.3098660950000001</v>
      </c>
      <c r="X678" s="7">
        <v>2.1594230510000001</v>
      </c>
      <c r="Y678" s="7">
        <v>2.2443154600000002</v>
      </c>
      <c r="Z678" s="7">
        <v>1.9619331900000001</v>
      </c>
      <c r="AA678" s="8">
        <v>2.0713827290000002</v>
      </c>
    </row>
    <row r="679" spans="1:27" ht="15.6" x14ac:dyDescent="0.3">
      <c r="A679" s="17" t="s">
        <v>357</v>
      </c>
      <c r="B679" s="18" t="s">
        <v>358</v>
      </c>
      <c r="C679" s="16">
        <v>0.32530292928094523</v>
      </c>
      <c r="D679" s="6">
        <v>1.2851579989999999</v>
      </c>
      <c r="E679" s="7">
        <v>1.8247613039999999</v>
      </c>
      <c r="F679" s="7">
        <v>0.89119559699999995</v>
      </c>
      <c r="G679" s="7">
        <v>1.6445754619999999</v>
      </c>
      <c r="H679" s="7">
        <v>4.619587771</v>
      </c>
      <c r="I679" s="7">
        <v>2.8420044899999999</v>
      </c>
      <c r="J679" s="7">
        <v>4.7369326650000003</v>
      </c>
      <c r="K679" s="8">
        <v>2.15373701</v>
      </c>
      <c r="L679" s="6" t="s">
        <v>58</v>
      </c>
      <c r="M679" s="7" t="s">
        <v>58</v>
      </c>
      <c r="N679" s="7" t="s">
        <v>58</v>
      </c>
      <c r="O679" s="7" t="s">
        <v>58</v>
      </c>
      <c r="P679" s="7" t="s">
        <v>58</v>
      </c>
      <c r="Q679" s="7" t="s">
        <v>58</v>
      </c>
      <c r="R679" s="7" t="s">
        <v>58</v>
      </c>
      <c r="S679" s="9" t="s">
        <v>58</v>
      </c>
      <c r="T679" s="6">
        <v>1.155859891</v>
      </c>
      <c r="U679" s="7">
        <v>1.1756526439999999</v>
      </c>
      <c r="V679" s="7">
        <v>1.1542825910000001</v>
      </c>
      <c r="W679" s="7">
        <v>0.90725109400000004</v>
      </c>
      <c r="X679" s="7">
        <v>1.262010345</v>
      </c>
      <c r="Y679" s="7">
        <v>1.1509888669999999</v>
      </c>
      <c r="Z679" s="7">
        <v>1.3651087930000001</v>
      </c>
      <c r="AA679" s="8">
        <v>0.93830499199999995</v>
      </c>
    </row>
    <row r="680" spans="1:27" ht="15.6" x14ac:dyDescent="0.3">
      <c r="A680" s="17" t="s">
        <v>445</v>
      </c>
      <c r="B680" s="18" t="s">
        <v>446</v>
      </c>
      <c r="C680" s="16">
        <v>0.32332576331448293</v>
      </c>
      <c r="D680" s="6">
        <v>1.2573122859999999</v>
      </c>
      <c r="E680" s="7">
        <v>1.3192538149999999</v>
      </c>
      <c r="F680" s="7">
        <v>0.81358010700000005</v>
      </c>
      <c r="G680" s="7">
        <v>1.35418379</v>
      </c>
      <c r="H680" s="7">
        <v>2.2689657680000002</v>
      </c>
      <c r="I680" s="7">
        <v>1.951517959</v>
      </c>
      <c r="J680" s="7">
        <v>1.7860818979999999</v>
      </c>
      <c r="K680" s="8">
        <v>1.766104004</v>
      </c>
      <c r="L680" s="6">
        <v>0.66569400000000001</v>
      </c>
      <c r="M680" s="7">
        <v>0.78814200000000001</v>
      </c>
      <c r="N680" s="7">
        <v>0.86350300000000002</v>
      </c>
      <c r="O680" s="7">
        <v>0.74259900000000001</v>
      </c>
      <c r="P680" s="7">
        <v>0.83946799999999999</v>
      </c>
      <c r="Q680" s="7">
        <v>0.92695099999999997</v>
      </c>
      <c r="R680" s="7">
        <v>0.92832000000000003</v>
      </c>
      <c r="S680" s="9">
        <v>0.84807399999999999</v>
      </c>
      <c r="T680" s="6">
        <v>0.91754082199999998</v>
      </c>
      <c r="U680" s="7">
        <v>1.1899736569999999</v>
      </c>
      <c r="V680" s="7">
        <v>1.1479879630000001</v>
      </c>
      <c r="W680" s="7">
        <v>0.91598884999999997</v>
      </c>
      <c r="X680" s="7">
        <v>1.242484132</v>
      </c>
      <c r="Y680" s="7">
        <v>1.358995009</v>
      </c>
      <c r="Z680" s="7">
        <v>1.162213113</v>
      </c>
      <c r="AA680" s="8">
        <v>0.85790534600000001</v>
      </c>
    </row>
    <row r="681" spans="1:27" ht="15.6" x14ac:dyDescent="0.3">
      <c r="A681" s="17" t="s">
        <v>993</v>
      </c>
      <c r="B681" s="18" t="s">
        <v>994</v>
      </c>
      <c r="C681" s="16">
        <v>0.32317789462388402</v>
      </c>
      <c r="D681" s="6">
        <v>4.5525218020000002</v>
      </c>
      <c r="E681" s="7">
        <v>1.3854561830000001</v>
      </c>
      <c r="F681" s="7">
        <v>0.88922646599999999</v>
      </c>
      <c r="G681" s="7">
        <v>1.0797040570000001</v>
      </c>
      <c r="H681" s="7">
        <v>3.040438746</v>
      </c>
      <c r="I681" s="7">
        <v>2.2214458910000001</v>
      </c>
      <c r="J681" s="7">
        <v>1.2349730409999999</v>
      </c>
      <c r="K681" s="8">
        <v>0.51154841799999995</v>
      </c>
      <c r="L681" s="6">
        <v>0.40721800000000002</v>
      </c>
      <c r="M681" s="7">
        <v>0.80781199999999997</v>
      </c>
      <c r="N681" s="7">
        <v>0.80027599999999999</v>
      </c>
      <c r="O681" s="7">
        <v>1.03041</v>
      </c>
      <c r="P681" s="7">
        <v>0.60704400000000003</v>
      </c>
      <c r="Q681" s="7">
        <v>0.88975700000000002</v>
      </c>
      <c r="R681" s="7">
        <v>0.81637499999999996</v>
      </c>
      <c r="S681" s="9">
        <v>1.5104900000000001</v>
      </c>
      <c r="T681" s="6">
        <v>1.1412008920000001</v>
      </c>
      <c r="U681" s="7">
        <v>0.60750445900000005</v>
      </c>
      <c r="V681" s="7">
        <v>0.99964963399999995</v>
      </c>
      <c r="W681" s="7">
        <v>0.92449255699999999</v>
      </c>
      <c r="X681" s="7">
        <v>1.2153680060000001</v>
      </c>
      <c r="Y681" s="7">
        <v>0.82215832799999999</v>
      </c>
      <c r="Z681" s="7">
        <v>1.333412936</v>
      </c>
      <c r="AA681" s="8">
        <v>0.45632555299999999</v>
      </c>
    </row>
    <row r="682" spans="1:27" ht="15.6" x14ac:dyDescent="0.3">
      <c r="A682" s="17" t="s">
        <v>675</v>
      </c>
      <c r="B682" s="18" t="s">
        <v>676</v>
      </c>
      <c r="C682" s="16">
        <v>0.32309824582217983</v>
      </c>
      <c r="D682" s="6">
        <v>1.0736129130000001</v>
      </c>
      <c r="E682" s="7">
        <v>0.82861834499999998</v>
      </c>
      <c r="F682" s="7">
        <v>1.2942291130000001</v>
      </c>
      <c r="G682" s="7">
        <v>1.2102503520000001</v>
      </c>
      <c r="H682" s="7">
        <v>1.106489936</v>
      </c>
      <c r="I682" s="7">
        <v>1.7199227960000001</v>
      </c>
      <c r="J682" s="7">
        <v>1.3908716910000001</v>
      </c>
      <c r="K682" s="8">
        <v>1.080067876</v>
      </c>
      <c r="L682" s="6">
        <v>1.29819</v>
      </c>
      <c r="M682" s="7">
        <v>1.49943</v>
      </c>
      <c r="N682" s="7">
        <v>1.14076</v>
      </c>
      <c r="O682" s="7">
        <v>1.2786500000000001</v>
      </c>
      <c r="P682" s="7">
        <v>1.1351899999999999</v>
      </c>
      <c r="Q682" s="7">
        <v>1.0179800000000001</v>
      </c>
      <c r="R682" s="7">
        <v>0.74376399999999998</v>
      </c>
      <c r="S682" s="9">
        <v>0.93083899999999997</v>
      </c>
      <c r="T682" s="6">
        <v>1.2664498049999999</v>
      </c>
      <c r="U682" s="7">
        <v>1.231188242</v>
      </c>
      <c r="V682" s="7">
        <v>0.93637859800000001</v>
      </c>
      <c r="W682" s="7">
        <v>1.3974777869999999</v>
      </c>
      <c r="X682" s="7">
        <v>0.94026798499999997</v>
      </c>
      <c r="Y682" s="7">
        <v>0.69420571200000003</v>
      </c>
      <c r="Z682" s="7">
        <v>0.877476688</v>
      </c>
      <c r="AA682" s="8">
        <v>1.1463622659999999</v>
      </c>
    </row>
    <row r="683" spans="1:27" ht="15.6" x14ac:dyDescent="0.3">
      <c r="A683" s="17" t="s">
        <v>725</v>
      </c>
      <c r="B683" s="18" t="s">
        <v>726</v>
      </c>
      <c r="C683" s="16">
        <v>0.32163700938858925</v>
      </c>
      <c r="D683" s="6">
        <v>1.144463397</v>
      </c>
      <c r="E683" s="7">
        <v>1.100509757</v>
      </c>
      <c r="F683" s="7">
        <v>1.0973259390000001</v>
      </c>
      <c r="G683" s="7">
        <v>1.147919844</v>
      </c>
      <c r="H683" s="7">
        <v>1.499344298</v>
      </c>
      <c r="I683" s="7">
        <v>1.8751403719999999</v>
      </c>
      <c r="J683" s="7">
        <v>1.364666342</v>
      </c>
      <c r="K683" s="8">
        <v>0.97059733299999995</v>
      </c>
      <c r="L683" s="6">
        <v>0.92627899999999996</v>
      </c>
      <c r="M683" s="7">
        <v>0.97961100000000001</v>
      </c>
      <c r="N683" s="7">
        <v>0.97034100000000001</v>
      </c>
      <c r="O683" s="7">
        <v>0.90605000000000002</v>
      </c>
      <c r="P683" s="7">
        <v>1.09666</v>
      </c>
      <c r="Q683" s="7">
        <v>1.09822</v>
      </c>
      <c r="R683" s="7">
        <v>0.86055800000000005</v>
      </c>
      <c r="S683" s="9">
        <v>0.89451000000000003</v>
      </c>
      <c r="T683" s="6">
        <v>1.014273703</v>
      </c>
      <c r="U683" s="7">
        <v>1.028703052</v>
      </c>
      <c r="V683" s="7">
        <v>1.056781792</v>
      </c>
      <c r="W683" s="7">
        <v>1.8601009669999999</v>
      </c>
      <c r="X683" s="7">
        <v>1.2170162959999999</v>
      </c>
      <c r="Y683" s="7">
        <v>1.0740899159999999</v>
      </c>
      <c r="Z683" s="7">
        <v>1.277755373</v>
      </c>
      <c r="AA683" s="8">
        <v>1.2014674729999999</v>
      </c>
    </row>
    <row r="684" spans="1:27" ht="15.6" x14ac:dyDescent="0.3">
      <c r="A684" s="17" t="s">
        <v>655</v>
      </c>
      <c r="B684" s="18" t="s">
        <v>656</v>
      </c>
      <c r="C684" s="16">
        <v>0.32107794236125503</v>
      </c>
      <c r="D684" s="6">
        <v>0.50038997399999996</v>
      </c>
      <c r="E684" s="7">
        <v>0.49486338899999999</v>
      </c>
      <c r="F684" s="7">
        <v>1.201609192</v>
      </c>
      <c r="G684" s="7">
        <v>1.2350758239999999</v>
      </c>
      <c r="H684" s="7">
        <v>0.74303873399999998</v>
      </c>
      <c r="I684" s="7">
        <v>0.59823818100000004</v>
      </c>
      <c r="J684" s="7">
        <v>1.8607648590000001</v>
      </c>
      <c r="K684" s="8">
        <v>1.1214523409999999</v>
      </c>
      <c r="L684" s="6">
        <v>1.1128100000000001</v>
      </c>
      <c r="M684" s="7">
        <v>1.1836800000000001</v>
      </c>
      <c r="N684" s="7">
        <v>1.1830499999999999</v>
      </c>
      <c r="O684" s="7">
        <v>1.5661099999999999</v>
      </c>
      <c r="P684" s="7">
        <v>1.5894999999999999</v>
      </c>
      <c r="Q684" s="7">
        <v>1.32857</v>
      </c>
      <c r="R684" s="7">
        <v>0.91364999999999996</v>
      </c>
      <c r="S684" s="9">
        <v>0.85307299999999997</v>
      </c>
      <c r="T684" s="6">
        <v>1.047498507</v>
      </c>
      <c r="U684" s="7">
        <v>0.82720870400000002</v>
      </c>
      <c r="V684" s="7">
        <v>1.1686994930000001</v>
      </c>
      <c r="W684" s="7">
        <v>1.1830765219999999</v>
      </c>
      <c r="X684" s="7">
        <v>1.1241390309999999</v>
      </c>
      <c r="Y684" s="7">
        <v>0.87844610700000003</v>
      </c>
      <c r="Z684" s="7">
        <v>0.70057330500000004</v>
      </c>
      <c r="AA684" s="8">
        <v>0.39817825800000001</v>
      </c>
    </row>
    <row r="685" spans="1:27" ht="15.6" x14ac:dyDescent="0.3">
      <c r="A685" s="17" t="s">
        <v>82</v>
      </c>
      <c r="B685" s="18" t="s">
        <v>83</v>
      </c>
      <c r="C685" s="16">
        <v>0.31907861817150823</v>
      </c>
      <c r="D685" s="6">
        <v>0.95604932799999998</v>
      </c>
      <c r="E685" s="7">
        <v>0.94045854900000003</v>
      </c>
      <c r="F685" s="7">
        <v>1.1825467409999999</v>
      </c>
      <c r="G685" s="7">
        <v>0.95378232699999999</v>
      </c>
      <c r="H685" s="7">
        <v>0.71506725900000001</v>
      </c>
      <c r="I685" s="7">
        <v>1.0401315310000001</v>
      </c>
      <c r="J685" s="7">
        <v>5.1400902229999996</v>
      </c>
      <c r="K685" s="8">
        <v>17.431567749999999</v>
      </c>
      <c r="L685" s="6">
        <v>1.4240900000000001</v>
      </c>
      <c r="M685" s="7">
        <v>1.46349</v>
      </c>
      <c r="N685" s="7">
        <v>1.33178</v>
      </c>
      <c r="O685" s="7">
        <v>2.2286800000000002</v>
      </c>
      <c r="P685" s="7">
        <v>3.2846500000000001</v>
      </c>
      <c r="Q685" s="7">
        <v>2.5541999999999998</v>
      </c>
      <c r="R685" s="7">
        <v>3.3755799999999998</v>
      </c>
      <c r="S685" s="9">
        <v>5.18086</v>
      </c>
      <c r="T685" s="6">
        <v>2.3160706430000002</v>
      </c>
      <c r="U685" s="7">
        <v>1.532644361</v>
      </c>
      <c r="V685" s="7">
        <v>1.9563153609999999</v>
      </c>
      <c r="W685" s="7">
        <v>1.572236287</v>
      </c>
      <c r="X685" s="7">
        <v>3.7986923589999999</v>
      </c>
      <c r="Y685" s="7">
        <v>4.0770527889999997</v>
      </c>
      <c r="Z685" s="7">
        <v>4.6433917559999998</v>
      </c>
      <c r="AA685" s="8">
        <v>10.01204516</v>
      </c>
    </row>
    <row r="686" spans="1:27" ht="15.6" x14ac:dyDescent="0.3">
      <c r="A686" s="17" t="s">
        <v>1097</v>
      </c>
      <c r="B686" s="18" t="s">
        <v>1098</v>
      </c>
      <c r="C686" s="16">
        <v>0.31782899530315889</v>
      </c>
      <c r="D686" s="6">
        <v>1.2927111929999999</v>
      </c>
      <c r="E686" s="7">
        <v>1.0022470999999999</v>
      </c>
      <c r="F686" s="7">
        <v>0.72821060699999995</v>
      </c>
      <c r="G686" s="7">
        <v>0.87450366400000001</v>
      </c>
      <c r="H686" s="7">
        <v>3.2352406180000002</v>
      </c>
      <c r="I686" s="7">
        <v>3.2219065109999998</v>
      </c>
      <c r="J686" s="7">
        <v>2.817806509</v>
      </c>
      <c r="K686" s="8">
        <v>0.39850096099999999</v>
      </c>
      <c r="L686" s="6">
        <v>0.41224100000000002</v>
      </c>
      <c r="M686" s="7">
        <v>0.86925600000000003</v>
      </c>
      <c r="N686" s="7">
        <v>1.0018100000000001</v>
      </c>
      <c r="O686" s="7">
        <v>1.1024099999999999</v>
      </c>
      <c r="P686" s="7">
        <v>1.4510799999999999</v>
      </c>
      <c r="Q686" s="7">
        <v>1.52885</v>
      </c>
      <c r="R686" s="7">
        <v>1.66012</v>
      </c>
      <c r="S686" s="9">
        <v>1.77834</v>
      </c>
      <c r="T686" s="6">
        <v>0.71731459399999997</v>
      </c>
      <c r="U686" s="7">
        <v>1.8198637710000001</v>
      </c>
      <c r="V686" s="7">
        <v>1.892958597</v>
      </c>
      <c r="W686" s="7">
        <v>2.4810424640000002</v>
      </c>
      <c r="X686" s="7">
        <v>1.992909308</v>
      </c>
      <c r="Y686" s="7">
        <v>3.2534926820000001</v>
      </c>
      <c r="Z686" s="7">
        <v>2.6723056029999999</v>
      </c>
      <c r="AA686" s="8">
        <v>2.427384006</v>
      </c>
    </row>
    <row r="687" spans="1:27" ht="15.6" x14ac:dyDescent="0.3">
      <c r="A687" s="17" t="s">
        <v>669</v>
      </c>
      <c r="B687" s="18" t="s">
        <v>670</v>
      </c>
      <c r="C687" s="16">
        <v>0.31525745135757444</v>
      </c>
      <c r="D687" s="6">
        <v>0.96641322399999996</v>
      </c>
      <c r="E687" s="7">
        <v>0.83289603999999995</v>
      </c>
      <c r="F687" s="7">
        <v>0.96503234199999999</v>
      </c>
      <c r="G687" s="7">
        <v>1.2337703289999999</v>
      </c>
      <c r="H687" s="7">
        <v>1.688080391</v>
      </c>
      <c r="I687" s="7">
        <v>1.602953219</v>
      </c>
      <c r="J687" s="7">
        <v>1.2129093440000001</v>
      </c>
      <c r="K687" s="8">
        <v>1.101932111</v>
      </c>
      <c r="L687" s="6">
        <v>0.92780099999999999</v>
      </c>
      <c r="M687" s="7">
        <v>0.84574899999999997</v>
      </c>
      <c r="N687" s="7">
        <v>0.92968499999999998</v>
      </c>
      <c r="O687" s="7">
        <v>0.96053999999999995</v>
      </c>
      <c r="P687" s="7">
        <v>0.98368</v>
      </c>
      <c r="Q687" s="7">
        <v>0.66968099999999997</v>
      </c>
      <c r="R687" s="7">
        <v>0.57393300000000003</v>
      </c>
      <c r="S687" s="9">
        <v>0.577129</v>
      </c>
      <c r="T687" s="6">
        <v>0.943944966</v>
      </c>
      <c r="U687" s="7">
        <v>1.3172579799999999</v>
      </c>
      <c r="V687" s="7">
        <v>1.3251485279999999</v>
      </c>
      <c r="W687" s="7">
        <v>0.74718343799999998</v>
      </c>
      <c r="X687" s="7">
        <v>1.4824654349999999</v>
      </c>
      <c r="Y687" s="7">
        <v>1.5361974620000001</v>
      </c>
      <c r="Z687" s="7">
        <v>1.2009047820000001</v>
      </c>
      <c r="AA687" s="8">
        <v>1.108287842</v>
      </c>
    </row>
    <row r="688" spans="1:27" ht="15.6" x14ac:dyDescent="0.3">
      <c r="A688" s="17" t="s">
        <v>844</v>
      </c>
      <c r="B688" s="18" t="s">
        <v>845</v>
      </c>
      <c r="C688" s="16">
        <v>0.31457380976707311</v>
      </c>
      <c r="D688" s="6">
        <v>0.87128834899999996</v>
      </c>
      <c r="E688" s="7">
        <v>1.39750109</v>
      </c>
      <c r="F688" s="7">
        <v>1.248537504</v>
      </c>
      <c r="G688" s="7">
        <v>1.477682755</v>
      </c>
      <c r="H688" s="7">
        <v>1.7590135629999999</v>
      </c>
      <c r="I688" s="7">
        <v>1.137513089</v>
      </c>
      <c r="J688" s="7">
        <v>1.4200356160000001</v>
      </c>
      <c r="K688" s="8">
        <v>0.72713769500000003</v>
      </c>
      <c r="L688" s="6">
        <v>1.0853699999999999</v>
      </c>
      <c r="M688" s="7">
        <v>0.99629599999999996</v>
      </c>
      <c r="N688" s="7">
        <v>1.0401</v>
      </c>
      <c r="O688" s="7">
        <v>0.99643499999999996</v>
      </c>
      <c r="P688" s="7">
        <v>0.93121600000000004</v>
      </c>
      <c r="Q688" s="7">
        <v>0.90153099999999997</v>
      </c>
      <c r="R688" s="7">
        <v>0.69292200000000004</v>
      </c>
      <c r="S688" s="9">
        <v>0.63752299999999995</v>
      </c>
      <c r="T688" s="6">
        <v>0.739255412</v>
      </c>
      <c r="U688" s="7">
        <v>0.76566477499999996</v>
      </c>
      <c r="V688" s="7">
        <v>0.80012715999999995</v>
      </c>
      <c r="W688" s="7">
        <v>0.83999801299999999</v>
      </c>
      <c r="X688" s="7">
        <v>0.74746399500000005</v>
      </c>
      <c r="Y688" s="7">
        <v>0.54642680899999996</v>
      </c>
      <c r="Z688" s="7">
        <v>0.59997263000000001</v>
      </c>
      <c r="AA688" s="8">
        <v>0.82942326499999997</v>
      </c>
    </row>
    <row r="689" spans="1:27" ht="15.6" x14ac:dyDescent="0.3">
      <c r="A689" s="17" t="s">
        <v>1252</v>
      </c>
      <c r="B689" s="18" t="s">
        <v>1253</v>
      </c>
      <c r="C689" s="16">
        <v>0.31304334882966978</v>
      </c>
      <c r="D689" s="6">
        <v>1.276426461</v>
      </c>
      <c r="E689" s="7">
        <v>1.16578453</v>
      </c>
      <c r="F689" s="7">
        <v>1.1032516889999999</v>
      </c>
      <c r="G689" s="7">
        <v>1.329732484</v>
      </c>
      <c r="H689" s="7">
        <v>1.538531128</v>
      </c>
      <c r="I689" s="7">
        <v>1.5299239019999999</v>
      </c>
      <c r="J689" s="7">
        <v>1.3845786929999999</v>
      </c>
      <c r="K689" s="8">
        <v>0.25137396200000001</v>
      </c>
      <c r="L689" s="6">
        <v>0.94900300000000004</v>
      </c>
      <c r="M689" s="7">
        <v>0.82489299999999999</v>
      </c>
      <c r="N689" s="7">
        <v>0.77685499999999996</v>
      </c>
      <c r="O689" s="7">
        <v>0.93594100000000002</v>
      </c>
      <c r="P689" s="7">
        <v>0.94436399999999998</v>
      </c>
      <c r="Q689" s="7">
        <v>0.86501300000000003</v>
      </c>
      <c r="R689" s="7">
        <v>0.72122200000000003</v>
      </c>
      <c r="S689" s="9">
        <v>0.68767199999999995</v>
      </c>
      <c r="T689" s="6">
        <v>0.83227317099999998</v>
      </c>
      <c r="U689" s="7">
        <v>0.64626447300000001</v>
      </c>
      <c r="V689" s="7">
        <v>0.987677523</v>
      </c>
      <c r="W689" s="7">
        <v>1.099981678</v>
      </c>
      <c r="X689" s="7">
        <v>1.015671746</v>
      </c>
      <c r="Y689" s="7">
        <v>1.012877759</v>
      </c>
      <c r="Z689" s="7">
        <v>0.870492618</v>
      </c>
      <c r="AA689" s="8">
        <v>0.55225853400000002</v>
      </c>
    </row>
    <row r="690" spans="1:27" ht="15.6" x14ac:dyDescent="0.3">
      <c r="A690" s="17" t="s">
        <v>1483</v>
      </c>
      <c r="B690" s="18" t="s">
        <v>1484</v>
      </c>
      <c r="C690" s="16">
        <v>0.31191510100295045</v>
      </c>
      <c r="D690" s="6">
        <v>1.056006963</v>
      </c>
      <c r="E690" s="7">
        <v>1.1772271679999999</v>
      </c>
      <c r="F690" s="7">
        <v>1.132553135</v>
      </c>
      <c r="G690" s="7">
        <v>1.375724073</v>
      </c>
      <c r="H690" s="7">
        <v>2.151129461</v>
      </c>
      <c r="I690" s="7">
        <v>2.021286715</v>
      </c>
      <c r="J690" s="7">
        <v>0.60927300200000001</v>
      </c>
      <c r="K690" s="8">
        <v>7.0418600999999997E-2</v>
      </c>
      <c r="L690" s="6">
        <v>0.84193799999999996</v>
      </c>
      <c r="M690" s="7">
        <v>1.0501</v>
      </c>
      <c r="N690" s="7">
        <v>0.98177800000000004</v>
      </c>
      <c r="O690" s="7">
        <v>0.93384800000000001</v>
      </c>
      <c r="P690" s="7">
        <v>0.966333</v>
      </c>
      <c r="Q690" s="7">
        <v>1.02617</v>
      </c>
      <c r="R690" s="7">
        <v>0.61998900000000001</v>
      </c>
      <c r="S690" s="9">
        <v>0.45175500000000002</v>
      </c>
      <c r="T690" s="6">
        <v>0.77741868400000003</v>
      </c>
      <c r="U690" s="7">
        <v>0.93818207200000003</v>
      </c>
      <c r="V690" s="7">
        <v>1.024016292</v>
      </c>
      <c r="W690" s="7">
        <v>1.0554904650000001</v>
      </c>
      <c r="X690" s="7">
        <v>1.23051713</v>
      </c>
      <c r="Y690" s="7">
        <v>1.123424201</v>
      </c>
      <c r="Z690" s="7">
        <v>0.50466768299999998</v>
      </c>
      <c r="AA690" s="8">
        <v>0.32293160399999998</v>
      </c>
    </row>
    <row r="691" spans="1:27" ht="15.6" x14ac:dyDescent="0.3">
      <c r="A691" s="17" t="s">
        <v>419</v>
      </c>
      <c r="B691" s="18" t="s">
        <v>420</v>
      </c>
      <c r="C691" s="16">
        <v>0.31135686610858765</v>
      </c>
      <c r="D691" s="6">
        <v>0.79908086199999995</v>
      </c>
      <c r="E691" s="7">
        <v>1.371220393</v>
      </c>
      <c r="F691" s="7">
        <v>0.96246049600000005</v>
      </c>
      <c r="G691" s="7">
        <v>1.267800021</v>
      </c>
      <c r="H691" s="7">
        <v>1.5271071839999999</v>
      </c>
      <c r="I691" s="7">
        <v>1.807197545</v>
      </c>
      <c r="J691" s="7">
        <v>2.6151171030000002</v>
      </c>
      <c r="K691" s="8">
        <v>1.8693154279999999</v>
      </c>
      <c r="L691" s="6">
        <v>0.73393699999999995</v>
      </c>
      <c r="M691" s="7">
        <v>0.73997800000000002</v>
      </c>
      <c r="N691" s="7">
        <v>0.91786599999999996</v>
      </c>
      <c r="O691" s="7">
        <v>0.72856100000000001</v>
      </c>
      <c r="P691" s="7">
        <v>0.97527399999999997</v>
      </c>
      <c r="Q691" s="7">
        <v>0.89961500000000005</v>
      </c>
      <c r="R691" s="7">
        <v>0.86624999999999996</v>
      </c>
      <c r="S691" s="9">
        <v>1.00919</v>
      </c>
      <c r="T691" s="6">
        <v>0.92603270400000004</v>
      </c>
      <c r="U691" s="7">
        <v>1.0399269390000001</v>
      </c>
      <c r="V691" s="7">
        <v>1.0924594050000001</v>
      </c>
      <c r="W691" s="7">
        <v>0.86885283800000002</v>
      </c>
      <c r="X691" s="7">
        <v>1.5908540689999999</v>
      </c>
      <c r="Y691" s="7">
        <v>1.3232402780000001</v>
      </c>
      <c r="Z691" s="7">
        <v>1.6488547760000001</v>
      </c>
      <c r="AA691" s="8">
        <v>1.508401916</v>
      </c>
    </row>
    <row r="692" spans="1:27" ht="15.6" x14ac:dyDescent="0.3">
      <c r="A692" s="17" t="s">
        <v>784</v>
      </c>
      <c r="B692" s="18" t="s">
        <v>785</v>
      </c>
      <c r="C692" s="16">
        <v>0.30903279527474203</v>
      </c>
      <c r="D692" s="6">
        <v>0.96822639300000002</v>
      </c>
      <c r="E692" s="7">
        <v>1.0161848259999999</v>
      </c>
      <c r="F692" s="7">
        <v>1.032911452</v>
      </c>
      <c r="G692" s="7">
        <v>1.1814032160000001</v>
      </c>
      <c r="H692" s="7">
        <v>1.729563827</v>
      </c>
      <c r="I692" s="7">
        <v>1.7566715150000001</v>
      </c>
      <c r="J692" s="7">
        <v>1.2427483210000001</v>
      </c>
      <c r="K692" s="8">
        <v>0.85387468399999999</v>
      </c>
      <c r="L692" s="6">
        <v>0.82513800000000004</v>
      </c>
      <c r="M692" s="7">
        <v>0.966974</v>
      </c>
      <c r="N692" s="7">
        <v>0.99029800000000001</v>
      </c>
      <c r="O692" s="7">
        <v>0.79553200000000002</v>
      </c>
      <c r="P692" s="7">
        <v>0.92186400000000002</v>
      </c>
      <c r="Q692" s="7">
        <v>1.10425</v>
      </c>
      <c r="R692" s="7">
        <v>0.71517799999999998</v>
      </c>
      <c r="S692" s="9">
        <v>0.66709499999999999</v>
      </c>
      <c r="T692" s="6">
        <v>0.77870048400000003</v>
      </c>
      <c r="U692" s="7">
        <v>0.92217269300000004</v>
      </c>
      <c r="V692" s="7">
        <v>0.923049534</v>
      </c>
      <c r="W692" s="7">
        <v>0.75926286099999996</v>
      </c>
      <c r="X692" s="7">
        <v>1.3605282249999999</v>
      </c>
      <c r="Y692" s="7">
        <v>1.0830215000000001</v>
      </c>
      <c r="Z692" s="7">
        <v>0.86766696399999999</v>
      </c>
      <c r="AA692" s="8">
        <v>0.77531335999999995</v>
      </c>
    </row>
    <row r="693" spans="1:27" ht="15.6" x14ac:dyDescent="0.3">
      <c r="A693" s="17" t="s">
        <v>1435</v>
      </c>
      <c r="B693" s="18" t="s">
        <v>1436</v>
      </c>
      <c r="C693" s="16">
        <v>0.3051742625512463</v>
      </c>
      <c r="D693" s="6">
        <v>1.2944107540000001</v>
      </c>
      <c r="E693" s="7">
        <v>1.38624233</v>
      </c>
      <c r="F693" s="7">
        <v>1.183656273</v>
      </c>
      <c r="G693" s="7">
        <v>1.538517717</v>
      </c>
      <c r="H693" s="7">
        <v>2.1457794309999998</v>
      </c>
      <c r="I693" s="7">
        <v>1.6584090149999999</v>
      </c>
      <c r="J693" s="7">
        <v>1.1210561139999999</v>
      </c>
      <c r="K693" s="8">
        <v>0.101885712</v>
      </c>
      <c r="L693" s="6">
        <v>0.99989799999999995</v>
      </c>
      <c r="M693" s="7">
        <v>0.97286899999999998</v>
      </c>
      <c r="N693" s="7">
        <v>0.87905100000000003</v>
      </c>
      <c r="O693" s="7">
        <v>0.86332900000000001</v>
      </c>
      <c r="P693" s="7">
        <v>0.83929900000000002</v>
      </c>
      <c r="Q693" s="7">
        <v>0.73729500000000003</v>
      </c>
      <c r="R693" s="7">
        <v>0.64182399999999995</v>
      </c>
      <c r="S693" s="9">
        <v>0.56293300000000002</v>
      </c>
      <c r="T693" s="6">
        <v>0.80775634799999996</v>
      </c>
      <c r="U693" s="7">
        <v>0.94188870700000005</v>
      </c>
      <c r="V693" s="7">
        <v>1.180878847</v>
      </c>
      <c r="W693" s="7">
        <v>1.454887442</v>
      </c>
      <c r="X693" s="7">
        <v>1.196624336</v>
      </c>
      <c r="Y693" s="7">
        <v>1.1437886239999999</v>
      </c>
      <c r="Z693" s="7">
        <v>0.82241045099999999</v>
      </c>
      <c r="AA693" s="8">
        <v>0.46288109100000002</v>
      </c>
    </row>
    <row r="694" spans="1:27" ht="15.6" x14ac:dyDescent="0.3">
      <c r="A694" s="17" t="s">
        <v>142</v>
      </c>
      <c r="B694" s="18" t="s">
        <v>143</v>
      </c>
      <c r="C694" s="16">
        <v>0.30413967103078771</v>
      </c>
      <c r="D694" s="6">
        <v>1.971798497</v>
      </c>
      <c r="E694" s="7">
        <v>0.98995781999999999</v>
      </c>
      <c r="F694" s="7">
        <v>0.85422076400000002</v>
      </c>
      <c r="G694" s="7">
        <v>4.1291140029999998</v>
      </c>
      <c r="H694" s="7">
        <v>20.46773104</v>
      </c>
      <c r="I694" s="7">
        <v>13.128233829999999</v>
      </c>
      <c r="J694" s="7">
        <v>7.3903086069999997</v>
      </c>
      <c r="K694" s="8">
        <v>4.6284917160000001</v>
      </c>
      <c r="L694" s="6">
        <v>1.0133700000000001</v>
      </c>
      <c r="M694" s="7">
        <v>0.79946300000000003</v>
      </c>
      <c r="N694" s="7">
        <v>0.75706300000000004</v>
      </c>
      <c r="O694" s="7">
        <v>1.0629</v>
      </c>
      <c r="P694" s="7">
        <v>1.50898</v>
      </c>
      <c r="Q694" s="7">
        <v>1.47624</v>
      </c>
      <c r="R694" s="7">
        <v>2.3651200000000001</v>
      </c>
      <c r="S694" s="9">
        <v>1.8469899999999999</v>
      </c>
      <c r="T694" s="6">
        <v>1.010639109</v>
      </c>
      <c r="U694" s="7">
        <v>1.4546534929999999</v>
      </c>
      <c r="V694" s="7">
        <v>2.1672505800000001</v>
      </c>
      <c r="W694" s="7">
        <v>2.2783666180000002</v>
      </c>
      <c r="X694" s="7">
        <v>7.0785243260000001</v>
      </c>
      <c r="Y694" s="7">
        <v>8.6524553970000007</v>
      </c>
      <c r="Z694" s="7">
        <v>6.7143072190000002</v>
      </c>
      <c r="AA694" s="8">
        <v>4.0389383299999997</v>
      </c>
    </row>
    <row r="695" spans="1:27" ht="15.6" x14ac:dyDescent="0.3">
      <c r="A695" s="17" t="s">
        <v>411</v>
      </c>
      <c r="B695" s="18" t="s">
        <v>412</v>
      </c>
      <c r="C695" s="16">
        <v>0.30010174803611772</v>
      </c>
      <c r="D695" s="6">
        <v>1.535210231</v>
      </c>
      <c r="E695" s="7">
        <v>1.0617325230000001</v>
      </c>
      <c r="F695" s="7">
        <v>1.229053502</v>
      </c>
      <c r="G695" s="7">
        <v>1.424476367</v>
      </c>
      <c r="H695" s="7">
        <v>4.2943983990000003</v>
      </c>
      <c r="I695" s="7">
        <v>3.5825769529999998</v>
      </c>
      <c r="J695" s="7">
        <v>2.1607835710000001</v>
      </c>
      <c r="K695" s="8">
        <v>1.912392538</v>
      </c>
      <c r="L695" s="6">
        <v>0.67889299999999997</v>
      </c>
      <c r="M695" s="7">
        <v>0.57255999999999996</v>
      </c>
      <c r="N695" s="7">
        <v>0.70842799999999995</v>
      </c>
      <c r="O695" s="7">
        <v>0.90137199999999995</v>
      </c>
      <c r="P695" s="7">
        <v>1.57115</v>
      </c>
      <c r="Q695" s="7">
        <v>1.48644</v>
      </c>
      <c r="R695" s="7">
        <v>1.48146</v>
      </c>
      <c r="S695" s="9">
        <v>1.14655</v>
      </c>
      <c r="T695" s="6">
        <v>0.98749311900000003</v>
      </c>
      <c r="U695" s="7">
        <v>1.1958565050000001</v>
      </c>
      <c r="V695" s="7">
        <v>1.7776901300000001</v>
      </c>
      <c r="W695" s="7">
        <v>2.7839221680000001</v>
      </c>
      <c r="X695" s="7">
        <v>3.7910435050000002</v>
      </c>
      <c r="Y695" s="7">
        <v>6.6248999570000002</v>
      </c>
      <c r="Z695" s="7">
        <v>3.169721129</v>
      </c>
      <c r="AA695" s="8">
        <v>2.2631551999999999</v>
      </c>
    </row>
    <row r="696" spans="1:27" ht="15.6" x14ac:dyDescent="0.3">
      <c r="A696" s="17" t="s">
        <v>253</v>
      </c>
      <c r="B696" s="18" t="s">
        <v>254</v>
      </c>
      <c r="C696" s="16">
        <v>0.2977302260834595</v>
      </c>
      <c r="D696" s="6">
        <v>2.1256175499999999</v>
      </c>
      <c r="E696" s="7">
        <v>1.6739070730000001</v>
      </c>
      <c r="F696" s="7">
        <v>2.2370971069999999</v>
      </c>
      <c r="G696" s="7">
        <v>1.866076606</v>
      </c>
      <c r="H696" s="7">
        <v>2.3157397369999999</v>
      </c>
      <c r="I696" s="7">
        <v>2.8922737380000001</v>
      </c>
      <c r="J696" s="7">
        <v>3.8713314969999999</v>
      </c>
      <c r="K696" s="8">
        <v>2.8244862880000001</v>
      </c>
      <c r="L696" s="6">
        <v>0.933979</v>
      </c>
      <c r="M696" s="7">
        <v>0.79147900000000004</v>
      </c>
      <c r="N696" s="7">
        <v>0.72204900000000005</v>
      </c>
      <c r="O696" s="7">
        <v>0.92799600000000004</v>
      </c>
      <c r="P696" s="7">
        <v>0.74967799999999996</v>
      </c>
      <c r="Q696" s="7">
        <v>0.79168899999999998</v>
      </c>
      <c r="R696" s="7">
        <v>0.84571300000000005</v>
      </c>
      <c r="S696" s="9">
        <v>0.90955200000000003</v>
      </c>
      <c r="T696" s="6">
        <v>0.93805529300000001</v>
      </c>
      <c r="U696" s="7">
        <v>0.92503932700000002</v>
      </c>
      <c r="V696" s="7">
        <v>0.901156395</v>
      </c>
      <c r="W696" s="7">
        <v>0.80268538300000003</v>
      </c>
      <c r="X696" s="7">
        <v>0.91021606899999996</v>
      </c>
      <c r="Y696" s="7">
        <v>0.90615006200000003</v>
      </c>
      <c r="Z696" s="7">
        <v>1.051906572</v>
      </c>
      <c r="AA696" s="8">
        <v>1.04758891</v>
      </c>
    </row>
    <row r="697" spans="1:27" ht="15.6" x14ac:dyDescent="0.3">
      <c r="A697" s="17" t="s">
        <v>705</v>
      </c>
      <c r="B697" s="18" t="s">
        <v>706</v>
      </c>
      <c r="C697" s="16">
        <v>0.2970009292462174</v>
      </c>
      <c r="D697" s="6">
        <v>1.0677266089999999</v>
      </c>
      <c r="E697" s="7">
        <v>1.0959830820000001</v>
      </c>
      <c r="F697" s="7">
        <v>1.132158231</v>
      </c>
      <c r="G697" s="7">
        <v>1.2110280710000001</v>
      </c>
      <c r="H697" s="7">
        <v>1.9277198230000001</v>
      </c>
      <c r="I697" s="7">
        <v>1.794289228</v>
      </c>
      <c r="J697" s="7">
        <v>1.3990661440000001</v>
      </c>
      <c r="K697" s="8">
        <v>0.99344364299999999</v>
      </c>
      <c r="L697" s="6">
        <v>0.89336800000000005</v>
      </c>
      <c r="M697" s="7">
        <v>0.90015299999999998</v>
      </c>
      <c r="N697" s="7">
        <v>0.897455</v>
      </c>
      <c r="O697" s="7">
        <v>0.78114600000000001</v>
      </c>
      <c r="P697" s="7">
        <v>0.83546900000000002</v>
      </c>
      <c r="Q697" s="7">
        <v>0.77083900000000005</v>
      </c>
      <c r="R697" s="7">
        <v>0.63196600000000003</v>
      </c>
      <c r="S697" s="9">
        <v>0.51789700000000005</v>
      </c>
      <c r="T697" s="6">
        <v>0.810803041</v>
      </c>
      <c r="U697" s="7">
        <v>1.2928198740000001</v>
      </c>
      <c r="V697" s="7">
        <v>1.2999372410000001</v>
      </c>
      <c r="W697" s="7">
        <v>1.733713396</v>
      </c>
      <c r="X697" s="7">
        <v>1.7099090880000001</v>
      </c>
      <c r="Y697" s="7">
        <v>1.5300223580000001</v>
      </c>
      <c r="Z697" s="7">
        <v>1.1248225409999999</v>
      </c>
      <c r="AA697" s="8">
        <v>1.1017155460000001</v>
      </c>
    </row>
    <row r="698" spans="1:27" ht="15.6" x14ac:dyDescent="0.3">
      <c r="A698" s="17" t="s">
        <v>327</v>
      </c>
      <c r="B698" s="18" t="s">
        <v>328</v>
      </c>
      <c r="C698" s="16">
        <v>0.29676716569692763</v>
      </c>
      <c r="D698" s="6">
        <v>1.189435764</v>
      </c>
      <c r="E698" s="7">
        <v>0.88956785000000005</v>
      </c>
      <c r="F698" s="7">
        <v>1.0782285970000001</v>
      </c>
      <c r="G698" s="7">
        <v>1.1119654699999999</v>
      </c>
      <c r="H698" s="7">
        <v>0.74947648600000005</v>
      </c>
      <c r="I698" s="7">
        <v>2.0246442079999998</v>
      </c>
      <c r="J698" s="7">
        <v>1.4550754939999999</v>
      </c>
      <c r="K698" s="8">
        <v>2.3252648960000002</v>
      </c>
      <c r="L698" s="6">
        <v>1.1088199999999999</v>
      </c>
      <c r="M698" s="7">
        <v>1.41401</v>
      </c>
      <c r="N698" s="7">
        <v>0.93042999999999998</v>
      </c>
      <c r="O698" s="7">
        <v>1.1100399999999999</v>
      </c>
      <c r="P698" s="7">
        <v>0.68684500000000004</v>
      </c>
      <c r="Q698" s="7">
        <v>0.729796</v>
      </c>
      <c r="R698" s="7">
        <v>0.53901399999999999</v>
      </c>
      <c r="S698" s="9">
        <v>0.64823799999999998</v>
      </c>
      <c r="T698" s="6">
        <v>1.0721161239999999</v>
      </c>
      <c r="U698" s="7">
        <v>1.106377854</v>
      </c>
      <c r="V698" s="7">
        <v>0.84636591800000005</v>
      </c>
      <c r="W698" s="7">
        <v>0.899352021</v>
      </c>
      <c r="X698" s="7">
        <v>0.74022501500000004</v>
      </c>
      <c r="Y698" s="7">
        <v>0.53327049500000001</v>
      </c>
      <c r="Z698" s="7">
        <v>0.75007185899999995</v>
      </c>
      <c r="AA698" s="8">
        <v>0.958082349</v>
      </c>
    </row>
    <row r="699" spans="1:27" ht="15.6" x14ac:dyDescent="0.3">
      <c r="A699" s="17" t="s">
        <v>1141</v>
      </c>
      <c r="B699" s="18" t="s">
        <v>1142</v>
      </c>
      <c r="C699" s="16">
        <v>0.29596292056448348</v>
      </c>
      <c r="D699" s="6">
        <v>2.7027356999999999</v>
      </c>
      <c r="E699" s="7">
        <v>1.0327373849999999</v>
      </c>
      <c r="F699" s="7">
        <v>1.8036537079999999</v>
      </c>
      <c r="G699" s="7">
        <v>1.169057883</v>
      </c>
      <c r="H699" s="7">
        <v>1.6408370350000001</v>
      </c>
      <c r="I699" s="7">
        <v>1.4575346250000001</v>
      </c>
      <c r="J699" s="7">
        <v>1.0360470930000001</v>
      </c>
      <c r="K699" s="8">
        <v>0.36274211299999998</v>
      </c>
      <c r="L699" s="6" t="s">
        <v>58</v>
      </c>
      <c r="M699" s="7" t="s">
        <v>58</v>
      </c>
      <c r="N699" s="7" t="s">
        <v>58</v>
      </c>
      <c r="O699" s="7" t="s">
        <v>58</v>
      </c>
      <c r="P699" s="7" t="s">
        <v>58</v>
      </c>
      <c r="Q699" s="7" t="s">
        <v>58</v>
      </c>
      <c r="R699" s="7" t="s">
        <v>58</v>
      </c>
      <c r="S699" s="9" t="s">
        <v>58</v>
      </c>
      <c r="T699" s="6">
        <v>1.0367040190000001</v>
      </c>
      <c r="U699" s="7">
        <v>0.87178460999999996</v>
      </c>
      <c r="V699" s="7">
        <v>0.85683112900000002</v>
      </c>
      <c r="W699" s="7">
        <v>0.68756926399999996</v>
      </c>
      <c r="X699" s="7">
        <v>0.96270191500000002</v>
      </c>
      <c r="Y699" s="7">
        <v>1.0747392769999999</v>
      </c>
      <c r="Z699" s="7">
        <v>1.4587094839999999</v>
      </c>
      <c r="AA699" s="8">
        <v>1.1378421460000001</v>
      </c>
    </row>
    <row r="700" spans="1:27" ht="15.6" x14ac:dyDescent="0.3">
      <c r="A700" s="17" t="s">
        <v>1214</v>
      </c>
      <c r="B700" s="18" t="s">
        <v>1215</v>
      </c>
      <c r="C700" s="16">
        <v>0.29269801298763365</v>
      </c>
      <c r="D700" s="6">
        <v>1.2890327420000001</v>
      </c>
      <c r="E700" s="7">
        <v>0.95886355400000001</v>
      </c>
      <c r="F700" s="7">
        <v>0.91385898099999996</v>
      </c>
      <c r="G700" s="7">
        <v>1.4732113010000001</v>
      </c>
      <c r="H700" s="7">
        <v>2.2848317929999999</v>
      </c>
      <c r="I700" s="7">
        <v>2.9220708609999999</v>
      </c>
      <c r="J700" s="7">
        <v>1.8544696000000001</v>
      </c>
      <c r="K700" s="8">
        <v>0.28714543799999998</v>
      </c>
      <c r="L700" s="6">
        <v>0.63612500000000005</v>
      </c>
      <c r="M700" s="7">
        <v>0.60093399999999997</v>
      </c>
      <c r="N700" s="7">
        <v>0.69618899999999995</v>
      </c>
      <c r="O700" s="7">
        <v>0.54892799999999997</v>
      </c>
      <c r="P700" s="7">
        <v>0.79452500000000004</v>
      </c>
      <c r="Q700" s="7">
        <v>0.86643899999999996</v>
      </c>
      <c r="R700" s="7">
        <v>0.78449199999999997</v>
      </c>
      <c r="S700" s="9">
        <v>0.70087100000000002</v>
      </c>
      <c r="T700" s="6">
        <v>0.91089352400000001</v>
      </c>
      <c r="U700" s="7">
        <v>1.104426253</v>
      </c>
      <c r="V700" s="7">
        <v>1.4817141549999999</v>
      </c>
      <c r="W700" s="7">
        <v>1.9688755170000001</v>
      </c>
      <c r="X700" s="7">
        <v>2.1755047269999999</v>
      </c>
      <c r="Y700" s="7">
        <v>2.945971991</v>
      </c>
      <c r="Z700" s="7">
        <v>2.1930044899999999</v>
      </c>
      <c r="AA700" s="8">
        <v>1.484720646</v>
      </c>
    </row>
    <row r="701" spans="1:27" ht="15.6" x14ac:dyDescent="0.3">
      <c r="A701" s="17" t="s">
        <v>975</v>
      </c>
      <c r="B701" s="18" t="s">
        <v>976</v>
      </c>
      <c r="C701" s="16">
        <v>0.29007207448351069</v>
      </c>
      <c r="D701" s="6">
        <v>1.3425285520000001</v>
      </c>
      <c r="E701" s="7">
        <v>0.82510224200000004</v>
      </c>
      <c r="F701" s="7">
        <v>0.87669065899999998</v>
      </c>
      <c r="G701" s="7">
        <v>1.0489446929999999</v>
      </c>
      <c r="H701" s="7">
        <v>1.4233917389999999</v>
      </c>
      <c r="I701" s="7">
        <v>1.435292199</v>
      </c>
      <c r="J701" s="7">
        <v>1.0792348679999999</v>
      </c>
      <c r="K701" s="8">
        <v>0.52702652400000005</v>
      </c>
      <c r="L701" s="6">
        <v>0.85910299999999995</v>
      </c>
      <c r="M701" s="7">
        <v>0.87449299999999996</v>
      </c>
      <c r="N701" s="7">
        <v>0.75069200000000003</v>
      </c>
      <c r="O701" s="7">
        <v>0.80855999999999995</v>
      </c>
      <c r="P701" s="7">
        <v>0.90765700000000005</v>
      </c>
      <c r="Q701" s="7">
        <v>0.63507499999999995</v>
      </c>
      <c r="R701" s="7">
        <v>0.64691799999999999</v>
      </c>
      <c r="S701" s="9">
        <v>0.46244299999999999</v>
      </c>
      <c r="T701" s="6">
        <v>0.76314947499999997</v>
      </c>
      <c r="U701" s="7">
        <v>1.1381129590000001</v>
      </c>
      <c r="V701" s="7">
        <v>1.1008961610000001</v>
      </c>
      <c r="W701" s="7">
        <v>1.256176094</v>
      </c>
      <c r="X701" s="7">
        <v>0.90469647500000006</v>
      </c>
      <c r="Y701" s="7">
        <v>0.99042934299999996</v>
      </c>
      <c r="Z701" s="7">
        <v>0.80938607399999996</v>
      </c>
      <c r="AA701" s="8">
        <v>0.718682394</v>
      </c>
    </row>
    <row r="702" spans="1:27" ht="15.6" x14ac:dyDescent="0.3">
      <c r="A702" s="17" t="s">
        <v>192</v>
      </c>
      <c r="B702" s="18" t="s">
        <v>193</v>
      </c>
      <c r="C702" s="16">
        <v>0.28916668827709874</v>
      </c>
      <c r="D702" s="6">
        <v>0.51742836999999997</v>
      </c>
      <c r="E702" s="7">
        <v>1.4758729900000001</v>
      </c>
      <c r="F702" s="7">
        <v>1.1861241440000001</v>
      </c>
      <c r="G702" s="7">
        <v>2.687339267</v>
      </c>
      <c r="H702" s="7">
        <v>3.8546319150000001</v>
      </c>
      <c r="I702" s="7">
        <v>6.494198806</v>
      </c>
      <c r="J702" s="7">
        <v>3.7980616509999998</v>
      </c>
      <c r="K702" s="8">
        <v>3.566749551</v>
      </c>
      <c r="L702" s="6">
        <v>0.43688399999999999</v>
      </c>
      <c r="M702" s="7">
        <v>0.50075899999999995</v>
      </c>
      <c r="N702" s="7">
        <v>0.62783299999999997</v>
      </c>
      <c r="O702" s="7">
        <v>0.47937099999999999</v>
      </c>
      <c r="P702" s="7">
        <v>0.64122500000000004</v>
      </c>
      <c r="Q702" s="7">
        <v>0.70347599999999999</v>
      </c>
      <c r="R702" s="7">
        <v>0.73616400000000004</v>
      </c>
      <c r="S702" s="9">
        <v>0.64968199999999998</v>
      </c>
      <c r="T702" s="6">
        <v>0.98975207899999995</v>
      </c>
      <c r="U702" s="7">
        <v>1.195808083</v>
      </c>
      <c r="V702" s="7">
        <v>1.2404210200000001</v>
      </c>
      <c r="W702" s="7">
        <v>1.3134429560000001</v>
      </c>
      <c r="X702" s="7">
        <v>3.2390394320000002</v>
      </c>
      <c r="Y702" s="7">
        <v>3.146276839</v>
      </c>
      <c r="Z702" s="7">
        <v>2.23972726</v>
      </c>
      <c r="AA702" s="8">
        <v>1.8006156099999999</v>
      </c>
    </row>
    <row r="703" spans="1:27" ht="15.6" x14ac:dyDescent="0.3">
      <c r="A703" s="17" t="s">
        <v>237</v>
      </c>
      <c r="B703" s="18" t="s">
        <v>238</v>
      </c>
      <c r="C703" s="16">
        <v>0.28879661191045669</v>
      </c>
      <c r="D703" s="6">
        <v>0.91436656999999999</v>
      </c>
      <c r="E703" s="7">
        <v>1.2031164599999999</v>
      </c>
      <c r="F703" s="7">
        <v>0.86070708100000004</v>
      </c>
      <c r="G703" s="7">
        <v>1.5300158269999999</v>
      </c>
      <c r="H703" s="7">
        <v>3.0355854820000001</v>
      </c>
      <c r="I703" s="7">
        <v>2.9386447000000002</v>
      </c>
      <c r="J703" s="7">
        <v>3.9463459269999999</v>
      </c>
      <c r="K703" s="8">
        <v>2.9060298740000001</v>
      </c>
      <c r="L703" s="6">
        <v>0.72368399999999999</v>
      </c>
      <c r="M703" s="7">
        <v>1.07108</v>
      </c>
      <c r="N703" s="7">
        <v>0.84956200000000004</v>
      </c>
      <c r="O703" s="7">
        <v>1.0533699999999999</v>
      </c>
      <c r="P703" s="7">
        <v>1.3066199999999999</v>
      </c>
      <c r="Q703" s="7">
        <v>1.37616</v>
      </c>
      <c r="R703" s="7">
        <v>1.18008</v>
      </c>
      <c r="S703" s="9">
        <v>1.4453499999999999</v>
      </c>
      <c r="T703" s="6">
        <v>0.86032129000000002</v>
      </c>
      <c r="U703" s="7">
        <v>1.0532408600000001</v>
      </c>
      <c r="V703" s="7">
        <v>1.0891047810000001</v>
      </c>
      <c r="W703" s="7">
        <v>1.4402022329999999</v>
      </c>
      <c r="X703" s="7">
        <v>1.0929388689999999</v>
      </c>
      <c r="Y703" s="7">
        <v>1.3524005539999999</v>
      </c>
      <c r="Z703" s="7">
        <v>1.5197846939999999</v>
      </c>
      <c r="AA703" s="8">
        <v>1.385385605</v>
      </c>
    </row>
    <row r="704" spans="1:27" ht="15.6" x14ac:dyDescent="0.3">
      <c r="A704" s="17" t="s">
        <v>1101</v>
      </c>
      <c r="B704" s="18" t="s">
        <v>1102</v>
      </c>
      <c r="C704" s="16">
        <v>0.28467111908789805</v>
      </c>
      <c r="D704" s="6">
        <v>0.828524327</v>
      </c>
      <c r="E704" s="7">
        <v>0.81175295400000003</v>
      </c>
      <c r="F704" s="7">
        <v>0.42359875400000002</v>
      </c>
      <c r="G704" s="7">
        <v>0.87478375399999997</v>
      </c>
      <c r="H704" s="7">
        <v>0.44845467500000002</v>
      </c>
      <c r="I704" s="7">
        <v>0.40341760500000001</v>
      </c>
      <c r="J704" s="7">
        <v>0.45591340899999999</v>
      </c>
      <c r="K704" s="8">
        <v>0.39580390500000001</v>
      </c>
      <c r="L704" s="6">
        <v>0.95252999999999999</v>
      </c>
      <c r="M704" s="7">
        <v>0.968553</v>
      </c>
      <c r="N704" s="7">
        <v>0.87952300000000005</v>
      </c>
      <c r="O704" s="7">
        <v>0.65389600000000003</v>
      </c>
      <c r="P704" s="7">
        <v>0.66059199999999996</v>
      </c>
      <c r="Q704" s="7">
        <v>0.52875499999999998</v>
      </c>
      <c r="R704" s="7">
        <v>0.50805800000000001</v>
      </c>
      <c r="S704" s="9">
        <v>0.31585099999999999</v>
      </c>
      <c r="T704" s="6">
        <v>1.2015395179999999</v>
      </c>
      <c r="U704" s="7">
        <v>1.0227773259999999</v>
      </c>
      <c r="V704" s="7">
        <v>1.1960634189999999</v>
      </c>
      <c r="W704" s="7">
        <v>1.0929016920000001</v>
      </c>
      <c r="X704" s="7">
        <v>0.73733077400000002</v>
      </c>
      <c r="Y704" s="7">
        <v>0.65794299499999997</v>
      </c>
      <c r="Z704" s="7">
        <v>0.55342222100000005</v>
      </c>
      <c r="AA704" s="8">
        <v>0.40168994800000002</v>
      </c>
    </row>
    <row r="705" spans="1:27" ht="15.6" x14ac:dyDescent="0.3">
      <c r="A705" s="17" t="s">
        <v>479</v>
      </c>
      <c r="B705" s="18" t="s">
        <v>480</v>
      </c>
      <c r="C705" s="16">
        <v>0.28460455758234221</v>
      </c>
      <c r="D705" s="6">
        <v>1.751718831</v>
      </c>
      <c r="E705" s="7">
        <v>1.2792697630000001</v>
      </c>
      <c r="F705" s="7">
        <v>1.7239768929999999</v>
      </c>
      <c r="G705" s="7">
        <v>1.614018599</v>
      </c>
      <c r="H705" s="7">
        <v>1.3084605499999999</v>
      </c>
      <c r="I705" s="7">
        <v>1.4741590200000001</v>
      </c>
      <c r="J705" s="7">
        <v>1.30697448</v>
      </c>
      <c r="K705" s="8">
        <v>1.6667594729999999</v>
      </c>
      <c r="L705" s="6">
        <v>0.77602599999999999</v>
      </c>
      <c r="M705" s="7">
        <v>1.1475299999999999</v>
      </c>
      <c r="N705" s="7">
        <v>0.93849199999999999</v>
      </c>
      <c r="O705" s="7">
        <v>1.1256900000000001</v>
      </c>
      <c r="P705" s="7">
        <v>0.871367</v>
      </c>
      <c r="Q705" s="7">
        <v>0.88612400000000002</v>
      </c>
      <c r="R705" s="7">
        <v>0.90514700000000003</v>
      </c>
      <c r="S705" s="9">
        <v>0.69677999999999995</v>
      </c>
      <c r="T705" s="6">
        <v>0.66064882999999996</v>
      </c>
      <c r="U705" s="7">
        <v>0.392987696</v>
      </c>
      <c r="V705" s="7">
        <v>1.4490165589999999</v>
      </c>
      <c r="W705" s="7">
        <v>0.36061884500000002</v>
      </c>
      <c r="X705" s="7">
        <v>0.40086076799999998</v>
      </c>
      <c r="Y705" s="7">
        <v>1.5949618759999999</v>
      </c>
      <c r="Z705" s="7">
        <v>0.65177809399999997</v>
      </c>
      <c r="AA705" s="8">
        <v>0.54189365199999995</v>
      </c>
    </row>
    <row r="706" spans="1:27" ht="15.6" x14ac:dyDescent="0.3">
      <c r="A706" s="17" t="s">
        <v>38</v>
      </c>
      <c r="B706" s="18" t="s">
        <v>39</v>
      </c>
      <c r="C706" s="16">
        <v>0.28425149854661874</v>
      </c>
      <c r="D706" s="6">
        <v>1.1942514209999999</v>
      </c>
      <c r="E706" s="7">
        <v>1.0002750220000001</v>
      </c>
      <c r="F706" s="7">
        <v>0.69603745299999997</v>
      </c>
      <c r="G706" s="7">
        <v>1.094218264</v>
      </c>
      <c r="H706" s="7">
        <v>1.1005389189999999</v>
      </c>
      <c r="I706" s="7">
        <v>1.068211603</v>
      </c>
      <c r="J706" s="7">
        <v>0.76806363200000005</v>
      </c>
      <c r="K706" s="8">
        <v>0.20700262899999999</v>
      </c>
      <c r="L706" s="6">
        <v>0.719885</v>
      </c>
      <c r="M706" s="7">
        <v>1.0308200000000001</v>
      </c>
      <c r="N706" s="7">
        <v>0.90251000000000003</v>
      </c>
      <c r="O706" s="7">
        <v>1.0120899999999999</v>
      </c>
      <c r="P706" s="7">
        <v>1.1665300000000001</v>
      </c>
      <c r="Q706" s="7">
        <v>1.14263</v>
      </c>
      <c r="R706" s="7">
        <v>0.98262799999999995</v>
      </c>
      <c r="S706" s="9">
        <v>0.74388500000000002</v>
      </c>
      <c r="T706" s="6">
        <v>0.61364216599999999</v>
      </c>
      <c r="U706" s="7">
        <v>1.208361019</v>
      </c>
      <c r="V706" s="7">
        <v>1.1270368959999999</v>
      </c>
      <c r="W706" s="7">
        <v>1.2847937140000001</v>
      </c>
      <c r="X706" s="7">
        <v>0.80614149099999999</v>
      </c>
      <c r="Y706" s="7">
        <v>1.0966769519999999</v>
      </c>
      <c r="Z706" s="7">
        <v>0.63106023</v>
      </c>
      <c r="AA706" s="8">
        <v>0.28005710900000003</v>
      </c>
    </row>
    <row r="707" spans="1:27" ht="15.6" x14ac:dyDescent="0.3">
      <c r="A707" s="17" t="s">
        <v>1154</v>
      </c>
      <c r="B707" s="18" t="s">
        <v>1155</v>
      </c>
      <c r="C707" s="16">
        <v>0.28345949375868151</v>
      </c>
      <c r="D707" s="6">
        <v>2.1394806260000001</v>
      </c>
      <c r="E707" s="7">
        <v>1.386591903</v>
      </c>
      <c r="F707" s="7">
        <v>1.4304109970000001</v>
      </c>
      <c r="G707" s="7">
        <v>0.80971281500000003</v>
      </c>
      <c r="H707" s="7">
        <v>1.5975907949999999</v>
      </c>
      <c r="I707" s="7">
        <v>1.8360325200000001</v>
      </c>
      <c r="J707" s="7">
        <v>1.3665222260000001</v>
      </c>
      <c r="K707" s="8">
        <v>0.35588064899999999</v>
      </c>
      <c r="L707" s="6">
        <v>0.73436199999999996</v>
      </c>
      <c r="M707" s="7">
        <v>1.5438099999999999</v>
      </c>
      <c r="N707" s="7">
        <v>1.5710999999999999</v>
      </c>
      <c r="O707" s="7">
        <v>2.2913199999999998</v>
      </c>
      <c r="P707" s="7">
        <v>2.86829</v>
      </c>
      <c r="Q707" s="7">
        <v>1.7559499999999999</v>
      </c>
      <c r="R707" s="7">
        <v>1.17943</v>
      </c>
      <c r="S707" s="9">
        <v>0.7016</v>
      </c>
      <c r="T707" s="6">
        <v>0.68088754600000001</v>
      </c>
      <c r="U707" s="7">
        <v>0.96533287400000001</v>
      </c>
      <c r="V707" s="7">
        <v>1.2942894380000001</v>
      </c>
      <c r="W707" s="7">
        <v>1.406052847</v>
      </c>
      <c r="X707" s="7">
        <v>1.01733582</v>
      </c>
      <c r="Y707" s="7">
        <v>0.93101219499999999</v>
      </c>
      <c r="Z707" s="7">
        <v>0.646354702</v>
      </c>
      <c r="AA707" s="8">
        <v>0.41345961199999998</v>
      </c>
    </row>
    <row r="708" spans="1:27" ht="15.6" x14ac:dyDescent="0.3">
      <c r="A708" s="17" t="s">
        <v>287</v>
      </c>
      <c r="B708" s="18" t="s">
        <v>288</v>
      </c>
      <c r="C708" s="16">
        <v>0.28222567076634503</v>
      </c>
      <c r="D708" s="6">
        <v>1</v>
      </c>
      <c r="E708" s="7">
        <v>1</v>
      </c>
      <c r="F708" s="7">
        <v>1</v>
      </c>
      <c r="G708" s="7">
        <v>1</v>
      </c>
      <c r="H708" s="7">
        <v>1</v>
      </c>
      <c r="I708" s="7">
        <v>1</v>
      </c>
      <c r="J708" s="7">
        <v>1.205994569</v>
      </c>
      <c r="K708" s="8">
        <v>2.5841884570000002</v>
      </c>
      <c r="L708" s="6">
        <v>0.72208799999999995</v>
      </c>
      <c r="M708" s="7">
        <v>0.70777199999999996</v>
      </c>
      <c r="N708" s="7">
        <v>0.67078800000000005</v>
      </c>
      <c r="O708" s="7">
        <v>0.75924700000000001</v>
      </c>
      <c r="P708" s="7">
        <v>1.18984</v>
      </c>
      <c r="Q708" s="7">
        <v>1.0607</v>
      </c>
      <c r="R708" s="7">
        <v>1.6677900000000001</v>
      </c>
      <c r="S708" s="9">
        <v>1.2274099999999999</v>
      </c>
      <c r="T708" s="6">
        <v>0.90185199599999999</v>
      </c>
      <c r="U708" s="7">
        <v>1.242513529</v>
      </c>
      <c r="V708" s="7">
        <v>1.2616874490000001</v>
      </c>
      <c r="W708" s="7">
        <v>1.0101604449999999</v>
      </c>
      <c r="X708" s="7">
        <v>1.5704287450000001</v>
      </c>
      <c r="Y708" s="7">
        <v>1.7722007369999999</v>
      </c>
      <c r="Z708" s="7">
        <v>2.2570953359999999</v>
      </c>
      <c r="AA708" s="8">
        <v>1.8913998540000001</v>
      </c>
    </row>
    <row r="709" spans="1:27" ht="15.6" x14ac:dyDescent="0.3">
      <c r="A709" s="17" t="s">
        <v>220</v>
      </c>
      <c r="B709" s="18" t="s">
        <v>221</v>
      </c>
      <c r="C709" s="16">
        <v>0.28195205133631102</v>
      </c>
      <c r="D709" s="6">
        <v>1.0805213309999999</v>
      </c>
      <c r="E709" s="7">
        <v>1.013901613</v>
      </c>
      <c r="F709" s="7">
        <v>1.117833165</v>
      </c>
      <c r="G709" s="7">
        <v>1.306706728</v>
      </c>
      <c r="H709" s="7">
        <v>1.3498019590000001</v>
      </c>
      <c r="I709" s="7">
        <v>1.768777931</v>
      </c>
      <c r="J709" s="7">
        <v>1.973981854</v>
      </c>
      <c r="K709" s="8">
        <v>3.167170236</v>
      </c>
      <c r="L709" s="6">
        <v>0.55379100000000003</v>
      </c>
      <c r="M709" s="7">
        <v>0.83004</v>
      </c>
      <c r="N709" s="7">
        <v>0.99505299999999997</v>
      </c>
      <c r="O709" s="7">
        <v>0.71821000000000002</v>
      </c>
      <c r="P709" s="7">
        <v>0.76917000000000002</v>
      </c>
      <c r="Q709" s="7">
        <v>0.972113</v>
      </c>
      <c r="R709" s="7">
        <v>0.99883</v>
      </c>
      <c r="S709" s="9">
        <v>1.0593600000000001</v>
      </c>
      <c r="T709" s="6">
        <v>0.88572289900000001</v>
      </c>
      <c r="U709" s="7">
        <v>1.4249199850000001</v>
      </c>
      <c r="V709" s="7">
        <v>1.322547651</v>
      </c>
      <c r="W709" s="7">
        <v>1.4302783219999999</v>
      </c>
      <c r="X709" s="7">
        <v>3.3062297580000002</v>
      </c>
      <c r="Y709" s="7">
        <v>2.041006774</v>
      </c>
      <c r="Z709" s="7">
        <v>1.9912592570000001</v>
      </c>
      <c r="AA709" s="8">
        <v>2.049533635</v>
      </c>
    </row>
    <row r="710" spans="1:27" ht="15.6" x14ac:dyDescent="0.3">
      <c r="A710" s="17" t="s">
        <v>1093</v>
      </c>
      <c r="B710" s="18" t="s">
        <v>1094</v>
      </c>
      <c r="C710" s="16">
        <v>0.28089918232237954</v>
      </c>
      <c r="D710" s="6">
        <v>0.96374999500000003</v>
      </c>
      <c r="E710" s="7">
        <v>0.86448857499999998</v>
      </c>
      <c r="F710" s="7">
        <v>0.92316051899999996</v>
      </c>
      <c r="G710" s="7">
        <v>1.3368691559999999</v>
      </c>
      <c r="H710" s="7">
        <v>2.6301204199999999</v>
      </c>
      <c r="I710" s="7">
        <v>3.4311406629999999</v>
      </c>
      <c r="J710" s="7">
        <v>3.202744708</v>
      </c>
      <c r="K710" s="8">
        <v>0.40593932399999999</v>
      </c>
      <c r="L710" s="6">
        <v>0.92227999999999999</v>
      </c>
      <c r="M710" s="7">
        <v>0.96786099999999997</v>
      </c>
      <c r="N710" s="7">
        <v>0.94858500000000001</v>
      </c>
      <c r="O710" s="7">
        <v>1.0157</v>
      </c>
      <c r="P710" s="7">
        <v>1.64036</v>
      </c>
      <c r="Q710" s="7">
        <v>1.6842600000000001</v>
      </c>
      <c r="R710" s="7">
        <v>2.0544899999999999</v>
      </c>
      <c r="S710" s="9">
        <v>1.9791300000000001</v>
      </c>
      <c r="T710" s="6">
        <v>1.3120397029999999</v>
      </c>
      <c r="U710" s="7">
        <v>1.627001221</v>
      </c>
      <c r="V710" s="7">
        <v>1.642135817</v>
      </c>
      <c r="W710" s="7">
        <v>2.3290284309999998</v>
      </c>
      <c r="X710" s="7">
        <v>3.58677753</v>
      </c>
      <c r="Y710" s="7">
        <v>5.1349410779999998</v>
      </c>
      <c r="Z710" s="7">
        <v>3.5553946270000001</v>
      </c>
      <c r="AA710" s="8">
        <v>1.5407672690000001</v>
      </c>
    </row>
    <row r="711" spans="1:27" ht="15.6" x14ac:dyDescent="0.3">
      <c r="A711" s="17" t="s">
        <v>1280</v>
      </c>
      <c r="B711" s="18">
        <v>0</v>
      </c>
      <c r="C711" s="16">
        <v>0.27831318221685269</v>
      </c>
      <c r="D711" s="6">
        <v>0.97281840500000005</v>
      </c>
      <c r="E711" s="7">
        <v>0.85239210099999996</v>
      </c>
      <c r="F711" s="7">
        <v>0.70739318200000001</v>
      </c>
      <c r="G711" s="7">
        <v>0.58505169400000001</v>
      </c>
      <c r="H711" s="7">
        <v>0.64912990199999998</v>
      </c>
      <c r="I711" s="7">
        <v>0.60973123600000001</v>
      </c>
      <c r="J711" s="7">
        <v>0.88659051700000002</v>
      </c>
      <c r="K711" s="8">
        <v>0.227726014</v>
      </c>
      <c r="L711" s="6" t="s">
        <v>58</v>
      </c>
      <c r="M711" s="7" t="s">
        <v>58</v>
      </c>
      <c r="N711" s="7" t="s">
        <v>58</v>
      </c>
      <c r="O711" s="7" t="s">
        <v>58</v>
      </c>
      <c r="P711" s="7" t="s">
        <v>58</v>
      </c>
      <c r="Q711" s="7" t="s">
        <v>58</v>
      </c>
      <c r="R711" s="7" t="s">
        <v>58</v>
      </c>
      <c r="S711" s="9" t="s">
        <v>58</v>
      </c>
      <c r="T711" s="6" t="s">
        <v>58</v>
      </c>
      <c r="U711" s="7" t="s">
        <v>58</v>
      </c>
      <c r="V711" s="7" t="s">
        <v>58</v>
      </c>
      <c r="W711" s="7" t="s">
        <v>58</v>
      </c>
      <c r="X711" s="7" t="s">
        <v>58</v>
      </c>
      <c r="Y711" s="7" t="s">
        <v>58</v>
      </c>
      <c r="Z711" s="7" t="s">
        <v>58</v>
      </c>
      <c r="AA711" s="8" t="s">
        <v>58</v>
      </c>
    </row>
    <row r="712" spans="1:27" ht="15.6" x14ac:dyDescent="0.3">
      <c r="A712" s="17" t="s">
        <v>375</v>
      </c>
      <c r="B712" s="18" t="s">
        <v>376</v>
      </c>
      <c r="C712" s="16">
        <v>0.27815834847058268</v>
      </c>
      <c r="D712" s="6">
        <v>0.66619333199999997</v>
      </c>
      <c r="E712" s="7">
        <v>0.61176184300000003</v>
      </c>
      <c r="F712" s="7">
        <v>0.398549822</v>
      </c>
      <c r="G712" s="7">
        <v>0.38201322799999998</v>
      </c>
      <c r="H712" s="7">
        <v>0.88471166099999998</v>
      </c>
      <c r="I712" s="7">
        <v>0.64159093899999997</v>
      </c>
      <c r="J712" s="7">
        <v>2.0221622830000001</v>
      </c>
      <c r="K712" s="8">
        <v>2.0804846210000001</v>
      </c>
      <c r="L712" s="6">
        <v>0.28037800000000002</v>
      </c>
      <c r="M712" s="7">
        <v>0.37777899999999998</v>
      </c>
      <c r="N712" s="7">
        <v>0.32787899999999998</v>
      </c>
      <c r="O712" s="7">
        <v>0.160938</v>
      </c>
      <c r="P712" s="7">
        <v>0.43397999999999998</v>
      </c>
      <c r="Q712" s="7">
        <v>0.25397399999999998</v>
      </c>
      <c r="R712" s="7">
        <v>0.22383700000000001</v>
      </c>
      <c r="S712" s="9">
        <v>0.25551200000000002</v>
      </c>
      <c r="T712" s="6">
        <v>1.693247913</v>
      </c>
      <c r="U712" s="7">
        <v>1.137026651</v>
      </c>
      <c r="V712" s="7">
        <v>1.211868712</v>
      </c>
      <c r="W712" s="7">
        <v>1.0331567290000001</v>
      </c>
      <c r="X712" s="7">
        <v>1.386736551</v>
      </c>
      <c r="Y712" s="7">
        <v>1.014642032</v>
      </c>
      <c r="Z712" s="7">
        <v>0.97586179100000003</v>
      </c>
      <c r="AA712" s="8">
        <v>0.83206070799999998</v>
      </c>
    </row>
    <row r="713" spans="1:27" ht="15.6" x14ac:dyDescent="0.3">
      <c r="A713" s="17" t="s">
        <v>158</v>
      </c>
      <c r="B713" s="18" t="s">
        <v>159</v>
      </c>
      <c r="C713" s="16">
        <v>0.2770470770569825</v>
      </c>
      <c r="D713" s="6">
        <v>1.7511779300000001</v>
      </c>
      <c r="E713" s="7">
        <v>1.1253917499999999</v>
      </c>
      <c r="F713" s="7">
        <v>0.83185842399999999</v>
      </c>
      <c r="G713" s="7">
        <v>0.97788165900000001</v>
      </c>
      <c r="H713" s="7">
        <v>1.0532961679999999</v>
      </c>
      <c r="I713" s="7">
        <v>1.692317633</v>
      </c>
      <c r="J713" s="7">
        <v>2.3306467639999999</v>
      </c>
      <c r="K713" s="8">
        <v>4.2671860060000002</v>
      </c>
      <c r="L713" s="6">
        <v>0.92025800000000002</v>
      </c>
      <c r="M713" s="7">
        <v>0.65088999999999997</v>
      </c>
      <c r="N713" s="7">
        <v>0.85052799999999995</v>
      </c>
      <c r="O713" s="7">
        <v>0.62183100000000002</v>
      </c>
      <c r="P713" s="7">
        <v>0.69967100000000004</v>
      </c>
      <c r="Q713" s="7">
        <v>0.84150000000000003</v>
      </c>
      <c r="R713" s="7">
        <v>0.85381300000000004</v>
      </c>
      <c r="S713" s="9">
        <v>1.1959299999999999</v>
      </c>
      <c r="T713" s="6">
        <v>1.3708634209999999</v>
      </c>
      <c r="U713" s="7">
        <v>1.4689134180000001</v>
      </c>
      <c r="V713" s="7">
        <v>1.374023623</v>
      </c>
      <c r="W713" s="7">
        <v>0.46964608800000002</v>
      </c>
      <c r="X713" s="7">
        <v>1.0041043940000001</v>
      </c>
      <c r="Y713" s="7">
        <v>0.76986303499999997</v>
      </c>
      <c r="Z713" s="7">
        <v>0.71126132600000003</v>
      </c>
      <c r="AA713" s="8">
        <v>0.63238381099999996</v>
      </c>
    </row>
    <row r="714" spans="1:27" ht="15.6" x14ac:dyDescent="0.3">
      <c r="A714" s="17" t="s">
        <v>1021</v>
      </c>
      <c r="B714" s="18" t="s">
        <v>1022</v>
      </c>
      <c r="C714" s="16">
        <v>0.27701097776754247</v>
      </c>
      <c r="D714" s="6">
        <v>1.258712209</v>
      </c>
      <c r="E714" s="7">
        <v>1.2396445389999999</v>
      </c>
      <c r="F714" s="7">
        <v>1.2729705579999999</v>
      </c>
      <c r="G714" s="7">
        <v>1.6269121419999999</v>
      </c>
      <c r="H714" s="7">
        <v>4.8554455750000001</v>
      </c>
      <c r="I714" s="7">
        <v>4.9745909810000004</v>
      </c>
      <c r="J714" s="7">
        <v>2.1924039500000001</v>
      </c>
      <c r="K714" s="8">
        <v>0.48377058299999998</v>
      </c>
      <c r="L714" s="6">
        <v>0.59763999999999995</v>
      </c>
      <c r="M714" s="7">
        <v>0.58212200000000003</v>
      </c>
      <c r="N714" s="7">
        <v>0.68239700000000003</v>
      </c>
      <c r="O714" s="7">
        <v>0.58228599999999997</v>
      </c>
      <c r="P714" s="7">
        <v>0.68463099999999999</v>
      </c>
      <c r="Q714" s="7">
        <v>0.63903600000000005</v>
      </c>
      <c r="R714" s="7">
        <v>0.66495300000000002</v>
      </c>
      <c r="S714" s="9">
        <v>0.43037399999999998</v>
      </c>
      <c r="T714" s="6">
        <v>1.1243627970000001</v>
      </c>
      <c r="U714" s="7">
        <v>1.1518323939999999</v>
      </c>
      <c r="V714" s="7">
        <v>1.4644264199999999</v>
      </c>
      <c r="W714" s="7">
        <v>1.395406994</v>
      </c>
      <c r="X714" s="7">
        <v>1.8804759200000001</v>
      </c>
      <c r="Y714" s="7">
        <v>2.412508286</v>
      </c>
      <c r="Z714" s="7">
        <v>1.7837318959999999</v>
      </c>
      <c r="AA714" s="8">
        <v>0.86377706399999998</v>
      </c>
    </row>
    <row r="715" spans="1:27" ht="15.6" x14ac:dyDescent="0.3">
      <c r="A715" s="17" t="s">
        <v>1491</v>
      </c>
      <c r="B715" s="18" t="s">
        <v>1492</v>
      </c>
      <c r="C715" s="16">
        <v>0.27454668004227056</v>
      </c>
      <c r="D715" s="6">
        <v>0.79796392500000002</v>
      </c>
      <c r="E715" s="7">
        <v>0.94858278699999998</v>
      </c>
      <c r="F715" s="7">
        <v>0.76982058399999997</v>
      </c>
      <c r="G715" s="7">
        <v>0.82063216500000002</v>
      </c>
      <c r="H715" s="7">
        <v>0.90751702899999998</v>
      </c>
      <c r="I715" s="7">
        <v>0.63483833099999998</v>
      </c>
      <c r="J715" s="7">
        <v>0.25605973700000001</v>
      </c>
      <c r="K715" s="8">
        <v>6.7290152000000006E-2</v>
      </c>
      <c r="L715" s="6">
        <v>0.83161200000000002</v>
      </c>
      <c r="M715" s="7">
        <v>0.71446900000000002</v>
      </c>
      <c r="N715" s="7">
        <v>0.82484900000000005</v>
      </c>
      <c r="O715" s="7">
        <v>0.47858600000000001</v>
      </c>
      <c r="P715" s="7">
        <v>0.57749300000000003</v>
      </c>
      <c r="Q715" s="7">
        <v>0.270206</v>
      </c>
      <c r="R715" s="7">
        <v>0.18784200000000001</v>
      </c>
      <c r="S715" s="9">
        <v>9.4330200000000003E-2</v>
      </c>
      <c r="T715" s="6">
        <v>1.7346286310000001</v>
      </c>
      <c r="U715" s="7">
        <v>0.83939484900000005</v>
      </c>
      <c r="V715" s="7">
        <v>0.802750882</v>
      </c>
      <c r="W715" s="7">
        <v>0.59000963699999998</v>
      </c>
      <c r="X715" s="7">
        <v>1.0144947870000001</v>
      </c>
      <c r="Y715" s="7">
        <v>0.63275974000000001</v>
      </c>
      <c r="Z715" s="7">
        <v>0.39363322899999997</v>
      </c>
      <c r="AA715" s="8">
        <v>0.35834691400000002</v>
      </c>
    </row>
    <row r="716" spans="1:27" ht="15.6" x14ac:dyDescent="0.3">
      <c r="A716" s="17" t="s">
        <v>1198</v>
      </c>
      <c r="B716" s="18" t="s">
        <v>1199</v>
      </c>
      <c r="C716" s="16">
        <v>0.27373684220193045</v>
      </c>
      <c r="D716" s="6">
        <v>1.237580586</v>
      </c>
      <c r="E716" s="7">
        <v>1.174134741</v>
      </c>
      <c r="F716" s="7">
        <v>1.0470559340000001</v>
      </c>
      <c r="G716" s="7">
        <v>1.1067260999999999</v>
      </c>
      <c r="H716" s="7">
        <v>1.6726877680000001</v>
      </c>
      <c r="I716" s="7">
        <v>1.223637216</v>
      </c>
      <c r="J716" s="7">
        <v>0.58990835100000005</v>
      </c>
      <c r="K716" s="8">
        <v>0.30386036799999999</v>
      </c>
      <c r="L716" s="6">
        <v>0.89330699999999996</v>
      </c>
      <c r="M716" s="7">
        <v>0.77238200000000001</v>
      </c>
      <c r="N716" s="7">
        <v>0.77688100000000004</v>
      </c>
      <c r="O716" s="7">
        <v>0.78149599999999997</v>
      </c>
      <c r="P716" s="7">
        <v>0.61975000000000002</v>
      </c>
      <c r="Q716" s="7">
        <v>0.63682099999999997</v>
      </c>
      <c r="R716" s="7">
        <v>0.52549599999999996</v>
      </c>
      <c r="S716" s="9">
        <v>0.419215</v>
      </c>
      <c r="T716" s="6">
        <v>1.099760933</v>
      </c>
      <c r="U716" s="7">
        <v>0.875501046</v>
      </c>
      <c r="V716" s="7">
        <v>1.0655715939999999</v>
      </c>
      <c r="W716" s="7">
        <v>1.2141154380000001</v>
      </c>
      <c r="X716" s="7">
        <v>1.0278766909999999</v>
      </c>
      <c r="Y716" s="7">
        <v>1.366441265</v>
      </c>
      <c r="Z716" s="7">
        <v>0.66701682600000001</v>
      </c>
      <c r="AA716" s="8">
        <v>0.40773211100000001</v>
      </c>
    </row>
    <row r="717" spans="1:27" ht="15.6" x14ac:dyDescent="0.3">
      <c r="A717" s="17" t="s">
        <v>1478</v>
      </c>
      <c r="B717" s="18" t="s">
        <v>1479</v>
      </c>
      <c r="C717" s="16">
        <v>0.27279124542293332</v>
      </c>
      <c r="D717" s="6">
        <v>0.98629624299999996</v>
      </c>
      <c r="E717" s="7">
        <v>1.0575259850000001</v>
      </c>
      <c r="F717" s="7">
        <v>1.078643888</v>
      </c>
      <c r="G717" s="7">
        <v>0.89180594599999996</v>
      </c>
      <c r="H717" s="7">
        <v>1.698301295</v>
      </c>
      <c r="I717" s="7">
        <v>1.880799039</v>
      </c>
      <c r="J717" s="7">
        <v>1.0624904989999999</v>
      </c>
      <c r="K717" s="8">
        <v>7.3575117999999995E-2</v>
      </c>
      <c r="L717" s="6">
        <v>0.42165599999999998</v>
      </c>
      <c r="M717" s="7">
        <v>0.77679699999999996</v>
      </c>
      <c r="N717" s="7">
        <v>0.96881300000000004</v>
      </c>
      <c r="O717" s="7">
        <v>0.90582399999999996</v>
      </c>
      <c r="P717" s="7">
        <v>0.95724500000000001</v>
      </c>
      <c r="Q717" s="7">
        <v>1.0662</v>
      </c>
      <c r="R717" s="7">
        <v>1.1546799999999999</v>
      </c>
      <c r="S717" s="9">
        <v>0.83733299999999999</v>
      </c>
      <c r="T717" s="6">
        <v>0.36090296100000002</v>
      </c>
      <c r="U717" s="7">
        <v>1.7659798019999999</v>
      </c>
      <c r="V717" s="7">
        <v>1.723804291</v>
      </c>
      <c r="W717" s="7">
        <v>1.6052867879999999</v>
      </c>
      <c r="X717" s="7">
        <v>1.8402382479999999</v>
      </c>
      <c r="Y717" s="7">
        <v>2.017765512</v>
      </c>
      <c r="Z717" s="7">
        <v>1.416270506</v>
      </c>
      <c r="AA717" s="8">
        <v>0.77193649600000003</v>
      </c>
    </row>
    <row r="718" spans="1:27" ht="15.6" x14ac:dyDescent="0.3">
      <c r="A718" s="17" t="s">
        <v>106</v>
      </c>
      <c r="B718" s="18" t="s">
        <v>107</v>
      </c>
      <c r="C718" s="16">
        <v>0.27056276657829403</v>
      </c>
      <c r="D718" s="6">
        <v>1.0919343669999999</v>
      </c>
      <c r="E718" s="7">
        <v>1.0590817029999999</v>
      </c>
      <c r="F718" s="7">
        <v>1.1732695900000001</v>
      </c>
      <c r="G718" s="7">
        <v>2.4537883200000001</v>
      </c>
      <c r="H718" s="7">
        <v>4.0840916370000002</v>
      </c>
      <c r="I718" s="7">
        <v>4.3084758790000004</v>
      </c>
      <c r="J718" s="7">
        <v>3.6264675309999999</v>
      </c>
      <c r="K718" s="8">
        <v>7.5766434629999999</v>
      </c>
      <c r="L718" s="6">
        <v>0.66329099999999996</v>
      </c>
      <c r="M718" s="7">
        <v>0.64848799999999995</v>
      </c>
      <c r="N718" s="7">
        <v>0.91858399999999996</v>
      </c>
      <c r="O718" s="7">
        <v>0.75723399999999996</v>
      </c>
      <c r="P718" s="7">
        <v>0.98750099999999996</v>
      </c>
      <c r="Q718" s="7">
        <v>1.0472699999999999</v>
      </c>
      <c r="R718" s="7">
        <v>0.92226600000000003</v>
      </c>
      <c r="S718" s="9">
        <v>0.917624</v>
      </c>
      <c r="T718" s="6">
        <v>1.015847819</v>
      </c>
      <c r="U718" s="7">
        <v>2.554511046</v>
      </c>
      <c r="V718" s="7">
        <v>3.9760333139999999</v>
      </c>
      <c r="W718" s="7">
        <v>5.9054222169999999</v>
      </c>
      <c r="X718" s="7">
        <v>8.5011178790000006</v>
      </c>
      <c r="Y718" s="7">
        <v>10.933523859999999</v>
      </c>
      <c r="Z718" s="7">
        <v>7.1128879710000001</v>
      </c>
      <c r="AA718" s="8">
        <v>13.11955931</v>
      </c>
    </row>
    <row r="719" spans="1:27" ht="15.6" x14ac:dyDescent="0.3">
      <c r="A719" s="17" t="s">
        <v>1266</v>
      </c>
      <c r="B719" s="18" t="s">
        <v>1267</v>
      </c>
      <c r="C719" s="16">
        <v>0.2691577842644029</v>
      </c>
      <c r="D719" s="6">
        <v>1.367969427</v>
      </c>
      <c r="E719" s="7">
        <v>1.3772546569999999</v>
      </c>
      <c r="F719" s="7">
        <v>1.3187285369999999</v>
      </c>
      <c r="G719" s="7">
        <v>1.6169961369999999</v>
      </c>
      <c r="H719" s="7">
        <v>2.0143083800000001</v>
      </c>
      <c r="I719" s="7">
        <v>1.8739081820000001</v>
      </c>
      <c r="J719" s="7">
        <v>1.670789595</v>
      </c>
      <c r="K719" s="8">
        <v>0.232764995</v>
      </c>
      <c r="L719" s="6">
        <v>0.90005100000000005</v>
      </c>
      <c r="M719" s="7">
        <v>0.846078</v>
      </c>
      <c r="N719" s="7">
        <v>0.79094900000000001</v>
      </c>
      <c r="O719" s="7">
        <v>0.87533499999999997</v>
      </c>
      <c r="P719" s="7">
        <v>0.85784099999999996</v>
      </c>
      <c r="Q719" s="7">
        <v>0.84829600000000005</v>
      </c>
      <c r="R719" s="7">
        <v>0.55368099999999998</v>
      </c>
      <c r="S719" s="9">
        <v>0.52358499999999997</v>
      </c>
      <c r="T719" s="6">
        <v>0.67383028</v>
      </c>
      <c r="U719" s="7">
        <v>0.65009448199999997</v>
      </c>
      <c r="V719" s="7">
        <v>0.97739993000000003</v>
      </c>
      <c r="W719" s="7">
        <v>1.199903776</v>
      </c>
      <c r="X719" s="7">
        <v>1.058380622</v>
      </c>
      <c r="Y719" s="7">
        <v>0.81373886100000004</v>
      </c>
      <c r="Z719" s="7">
        <v>0.74402214700000002</v>
      </c>
      <c r="AA719" s="8">
        <v>0.63864411399999998</v>
      </c>
    </row>
    <row r="720" spans="1:27" ht="15.6" x14ac:dyDescent="0.3">
      <c r="A720" s="17" t="s">
        <v>399</v>
      </c>
      <c r="B720" s="18" t="s">
        <v>400</v>
      </c>
      <c r="C720" s="16">
        <v>0.26910161343695832</v>
      </c>
      <c r="D720" s="6">
        <v>1.679886926</v>
      </c>
      <c r="E720" s="7">
        <v>1.2892601619999999</v>
      </c>
      <c r="F720" s="7">
        <v>1.200406227</v>
      </c>
      <c r="G720" s="7">
        <v>1.302525256</v>
      </c>
      <c r="H720" s="7">
        <v>1.3935049370000001</v>
      </c>
      <c r="I720" s="7">
        <v>1.1308916609999999</v>
      </c>
      <c r="J720" s="7">
        <v>1.453234293</v>
      </c>
      <c r="K720" s="8">
        <v>2.0075184959999999</v>
      </c>
      <c r="L720" s="6">
        <v>0.87824000000000002</v>
      </c>
      <c r="M720" s="7">
        <v>0.78756400000000004</v>
      </c>
      <c r="N720" s="7">
        <v>0.90044400000000002</v>
      </c>
      <c r="O720" s="7">
        <v>0.79508999999999996</v>
      </c>
      <c r="P720" s="7">
        <v>1.06549</v>
      </c>
      <c r="Q720" s="7">
        <v>0.64122999999999997</v>
      </c>
      <c r="R720" s="7">
        <v>0.36811899999999997</v>
      </c>
      <c r="S720" s="9">
        <v>0.32953300000000002</v>
      </c>
      <c r="T720" s="6">
        <v>1.0289056430000001</v>
      </c>
      <c r="U720" s="7">
        <v>0.76081114100000002</v>
      </c>
      <c r="V720" s="7">
        <v>1.1731560169999999</v>
      </c>
      <c r="W720" s="7">
        <v>1.35533631</v>
      </c>
      <c r="X720" s="7">
        <v>1.69701817</v>
      </c>
      <c r="Y720" s="7">
        <v>0.99814871100000002</v>
      </c>
      <c r="Z720" s="7">
        <v>0.84657691999999996</v>
      </c>
      <c r="AA720" s="8">
        <v>0.74991883299999995</v>
      </c>
    </row>
    <row r="721" spans="1:27" ht="15.6" x14ac:dyDescent="0.3">
      <c r="A721" s="17" t="s">
        <v>937</v>
      </c>
      <c r="B721" s="18" t="s">
        <v>938</v>
      </c>
      <c r="C721" s="16">
        <v>0.26811570741042623</v>
      </c>
      <c r="D721" s="6">
        <v>1.0355282859999999</v>
      </c>
      <c r="E721" s="7">
        <v>1.097822496</v>
      </c>
      <c r="F721" s="7">
        <v>1.0734144720000001</v>
      </c>
      <c r="G721" s="7">
        <v>1.0917603849999999</v>
      </c>
      <c r="H721" s="7">
        <v>1.314936551</v>
      </c>
      <c r="I721" s="7">
        <v>0.99444097799999998</v>
      </c>
      <c r="J721" s="7">
        <v>0.89484761499999999</v>
      </c>
      <c r="K721" s="8">
        <v>0.56627305100000003</v>
      </c>
      <c r="L721" s="6">
        <v>0.83113300000000001</v>
      </c>
      <c r="M721" s="7">
        <v>0.9546</v>
      </c>
      <c r="N721" s="7">
        <v>0.80886000000000002</v>
      </c>
      <c r="O721" s="7">
        <v>0.84010300000000004</v>
      </c>
      <c r="P721" s="7">
        <v>0.74617800000000001</v>
      </c>
      <c r="Q721" s="7">
        <v>0.67993800000000004</v>
      </c>
      <c r="R721" s="7">
        <v>0.412024</v>
      </c>
      <c r="S721" s="9">
        <v>0.362599</v>
      </c>
      <c r="T721" s="6">
        <v>0.92268345100000004</v>
      </c>
      <c r="U721" s="7">
        <v>0.80745323400000002</v>
      </c>
      <c r="V721" s="7">
        <v>0.94129853399999996</v>
      </c>
      <c r="W721" s="7">
        <v>0.97507669299999999</v>
      </c>
      <c r="X721" s="7">
        <v>0.90227763699999997</v>
      </c>
      <c r="Y721" s="7">
        <v>0.59628791800000003</v>
      </c>
      <c r="Z721" s="7">
        <v>0.55888103099999997</v>
      </c>
      <c r="AA721" s="8">
        <v>0.56686155400000005</v>
      </c>
    </row>
    <row r="722" spans="1:27" ht="15.6" x14ac:dyDescent="0.3">
      <c r="A722" s="17" t="s">
        <v>1480</v>
      </c>
      <c r="B722" s="18">
        <v>0</v>
      </c>
      <c r="C722" s="16">
        <v>0.26761132743740151</v>
      </c>
      <c r="D722" s="6">
        <v>2.4786019910000001</v>
      </c>
      <c r="E722" s="7">
        <v>1.4751718970000001</v>
      </c>
      <c r="F722" s="7">
        <v>1.363036841</v>
      </c>
      <c r="G722" s="7">
        <v>1.236299864</v>
      </c>
      <c r="H722" s="7">
        <v>1.7079485400000001</v>
      </c>
      <c r="I722" s="7">
        <v>1.0698741439999999</v>
      </c>
      <c r="J722" s="7">
        <v>0.36931081399999999</v>
      </c>
      <c r="K722" s="8">
        <v>7.1787324999999999E-2</v>
      </c>
      <c r="L722" s="6" t="s">
        <v>58</v>
      </c>
      <c r="M722" s="7" t="s">
        <v>58</v>
      </c>
      <c r="N722" s="7" t="s">
        <v>58</v>
      </c>
      <c r="O722" s="7" t="s">
        <v>58</v>
      </c>
      <c r="P722" s="7" t="s">
        <v>58</v>
      </c>
      <c r="Q722" s="7" t="s">
        <v>58</v>
      </c>
      <c r="R722" s="7" t="s">
        <v>58</v>
      </c>
      <c r="S722" s="9" t="s">
        <v>58</v>
      </c>
      <c r="T722" s="6" t="s">
        <v>58</v>
      </c>
      <c r="U722" s="7" t="s">
        <v>58</v>
      </c>
      <c r="V722" s="7" t="s">
        <v>58</v>
      </c>
      <c r="W722" s="7" t="s">
        <v>58</v>
      </c>
      <c r="X722" s="7" t="s">
        <v>58</v>
      </c>
      <c r="Y722" s="7" t="s">
        <v>58</v>
      </c>
      <c r="Z722" s="7" t="s">
        <v>58</v>
      </c>
      <c r="AA722" s="8" t="s">
        <v>58</v>
      </c>
    </row>
    <row r="723" spans="1:27" ht="15.6" x14ac:dyDescent="0.3">
      <c r="A723" s="17" t="s">
        <v>856</v>
      </c>
      <c r="B723" s="18" t="s">
        <v>857</v>
      </c>
      <c r="C723" s="16">
        <v>0.26601624566454901</v>
      </c>
      <c r="D723" s="6">
        <v>1.871457345</v>
      </c>
      <c r="E723" s="7">
        <v>1.3747585200000001</v>
      </c>
      <c r="F723" s="7">
        <v>1.7311244859999999</v>
      </c>
      <c r="G723" s="7">
        <v>1.326578037</v>
      </c>
      <c r="H723" s="7">
        <v>1.807819133</v>
      </c>
      <c r="I723" s="7">
        <v>2.0815520670000001</v>
      </c>
      <c r="J723" s="7">
        <v>1.7348746989999999</v>
      </c>
      <c r="K723" s="8">
        <v>0.70892004600000003</v>
      </c>
      <c r="L723" s="6">
        <v>0.87804000000000004</v>
      </c>
      <c r="M723" s="7">
        <v>0.86784300000000003</v>
      </c>
      <c r="N723" s="7">
        <v>0.80204200000000003</v>
      </c>
      <c r="O723" s="7">
        <v>0.67102899999999999</v>
      </c>
      <c r="P723" s="7">
        <v>1.0382899999999999</v>
      </c>
      <c r="Q723" s="7">
        <v>0.66600999999999999</v>
      </c>
      <c r="R723" s="7">
        <v>0.99296300000000004</v>
      </c>
      <c r="S723" s="9">
        <v>0.82558699999999996</v>
      </c>
      <c r="T723" s="6">
        <v>0.94627385799999997</v>
      </c>
      <c r="U723" s="7">
        <v>0.998139624</v>
      </c>
      <c r="V723" s="7">
        <v>1.0065980800000001</v>
      </c>
      <c r="W723" s="7">
        <v>0.77968941599999997</v>
      </c>
      <c r="X723" s="7">
        <v>1.0419499029999999</v>
      </c>
      <c r="Y723" s="7">
        <v>1.1170481839999999</v>
      </c>
      <c r="Z723" s="7">
        <v>1.1830859949999999</v>
      </c>
      <c r="AA723" s="8">
        <v>1.438326867</v>
      </c>
    </row>
    <row r="724" spans="1:27" ht="15.6" x14ac:dyDescent="0.3">
      <c r="A724" s="17" t="s">
        <v>794</v>
      </c>
      <c r="B724" s="18" t="s">
        <v>795</v>
      </c>
      <c r="C724" s="16">
        <v>0.26595331620010176</v>
      </c>
      <c r="D724" s="6">
        <v>1.424090952</v>
      </c>
      <c r="E724" s="7">
        <v>1.1927614550000001</v>
      </c>
      <c r="F724" s="7">
        <v>1.2198655110000001</v>
      </c>
      <c r="G724" s="7">
        <v>1.6545905240000001</v>
      </c>
      <c r="H724" s="7">
        <v>1.7294643409999999</v>
      </c>
      <c r="I724" s="7">
        <v>1.950931489</v>
      </c>
      <c r="J724" s="7">
        <v>1.522214739</v>
      </c>
      <c r="K724" s="8">
        <v>0.80961571499999996</v>
      </c>
      <c r="L724" s="6">
        <v>0.73245199999999999</v>
      </c>
      <c r="M724" s="7">
        <v>0.82432499999999997</v>
      </c>
      <c r="N724" s="7">
        <v>0.83319699999999997</v>
      </c>
      <c r="O724" s="7">
        <v>0.72018899999999997</v>
      </c>
      <c r="P724" s="7">
        <v>0.64331099999999997</v>
      </c>
      <c r="Q724" s="7">
        <v>0.576762</v>
      </c>
      <c r="R724" s="7">
        <v>0.55917600000000001</v>
      </c>
      <c r="S724" s="9">
        <v>0.44140099999999999</v>
      </c>
      <c r="T724" s="6">
        <v>0.94021569000000005</v>
      </c>
      <c r="U724" s="7">
        <v>0.97986963400000004</v>
      </c>
      <c r="V724" s="7">
        <v>0.95817497600000001</v>
      </c>
      <c r="W724" s="7">
        <v>0.96332116800000001</v>
      </c>
      <c r="X724" s="7">
        <v>1.0119294679999999</v>
      </c>
      <c r="Y724" s="7">
        <v>0.93114158800000002</v>
      </c>
      <c r="Z724" s="7">
        <v>0.83450812399999996</v>
      </c>
      <c r="AA724" s="8">
        <v>0.71875814800000004</v>
      </c>
    </row>
    <row r="725" spans="1:27" ht="15.6" x14ac:dyDescent="0.3">
      <c r="A725" s="17" t="s">
        <v>1293</v>
      </c>
      <c r="B725" s="18" t="s">
        <v>1294</v>
      </c>
      <c r="C725" s="16">
        <v>0.26569921342534131</v>
      </c>
      <c r="D725" s="6">
        <v>1.3388145890000001</v>
      </c>
      <c r="E725" s="7">
        <v>1.517010027</v>
      </c>
      <c r="F725" s="7">
        <v>0.982911961</v>
      </c>
      <c r="G725" s="7">
        <v>1.1455459210000001</v>
      </c>
      <c r="H725" s="7">
        <v>1.6007518549999999</v>
      </c>
      <c r="I725" s="7">
        <v>1.0637755280000001</v>
      </c>
      <c r="J725" s="7">
        <v>0.67189109000000002</v>
      </c>
      <c r="K725" s="8">
        <v>0.217741305</v>
      </c>
      <c r="L725" s="6">
        <v>0.58533599999999997</v>
      </c>
      <c r="M725" s="7">
        <v>0.56369199999999997</v>
      </c>
      <c r="N725" s="7">
        <v>0.67727999999999999</v>
      </c>
      <c r="O725" s="7">
        <v>0.62690199999999996</v>
      </c>
      <c r="P725" s="7">
        <v>0.35080600000000001</v>
      </c>
      <c r="Q725" s="7">
        <v>0.30724600000000002</v>
      </c>
      <c r="R725" s="7">
        <v>0.22647800000000001</v>
      </c>
      <c r="S725" s="9">
        <v>0.18920500000000001</v>
      </c>
      <c r="T725" s="6">
        <v>0.69796170300000004</v>
      </c>
      <c r="U725" s="7">
        <v>0.95890818700000002</v>
      </c>
      <c r="V725" s="7">
        <v>0.92008361000000005</v>
      </c>
      <c r="W725" s="7">
        <v>0.97902983899999996</v>
      </c>
      <c r="X725" s="7">
        <v>0.51864770800000004</v>
      </c>
      <c r="Y725" s="7">
        <v>0.54116458899999997</v>
      </c>
      <c r="Z725" s="7">
        <v>0.28210745500000001</v>
      </c>
      <c r="AA725" s="8">
        <v>0.20018976799999999</v>
      </c>
    </row>
    <row r="726" spans="1:27" ht="15.6" x14ac:dyDescent="0.3">
      <c r="A726" s="17" t="s">
        <v>1575</v>
      </c>
      <c r="B726" s="18" t="s">
        <v>1576</v>
      </c>
      <c r="C726" s="16">
        <v>0.26475132821164138</v>
      </c>
      <c r="D726" s="6">
        <v>0.95033129299999997</v>
      </c>
      <c r="E726" s="7">
        <v>0.79289327300000001</v>
      </c>
      <c r="F726" s="7">
        <v>1.167485082</v>
      </c>
      <c r="G726" s="7">
        <v>0.57517953399999999</v>
      </c>
      <c r="H726" s="7">
        <v>0.45245429500000001</v>
      </c>
      <c r="I726" s="7">
        <v>0.42357303899999998</v>
      </c>
      <c r="J726" s="7">
        <v>0.16497387799999999</v>
      </c>
      <c r="K726" s="8">
        <v>1.0130917999999999E-2</v>
      </c>
      <c r="L726" s="6">
        <v>0.62148400000000004</v>
      </c>
      <c r="M726" s="7">
        <v>0.87854299999999996</v>
      </c>
      <c r="N726" s="7">
        <v>0.76064200000000004</v>
      </c>
      <c r="O726" s="7">
        <v>1.00044</v>
      </c>
      <c r="P726" s="7">
        <v>0.97067400000000004</v>
      </c>
      <c r="Q726" s="7">
        <v>0.82464800000000005</v>
      </c>
      <c r="R726" s="7">
        <v>0.53907700000000003</v>
      </c>
      <c r="S726" s="9">
        <v>0.31569000000000003</v>
      </c>
      <c r="T726" s="6">
        <v>0.27554045199999999</v>
      </c>
      <c r="U726" s="7">
        <v>1.1658549760000001</v>
      </c>
      <c r="V726" s="7">
        <v>1.059772003</v>
      </c>
      <c r="W726" s="7">
        <v>0.54963604200000005</v>
      </c>
      <c r="X726" s="7">
        <v>0.97682965600000005</v>
      </c>
      <c r="Y726" s="7">
        <v>1.193546786</v>
      </c>
      <c r="Z726" s="7">
        <v>0.32986434799999997</v>
      </c>
      <c r="AA726" s="8">
        <v>9.4901561999999995E-2</v>
      </c>
    </row>
    <row r="727" spans="1:27" ht="15.6" x14ac:dyDescent="0.3">
      <c r="A727" s="17" t="s">
        <v>84</v>
      </c>
      <c r="B727" s="18" t="s">
        <v>85</v>
      </c>
      <c r="C727" s="16">
        <v>0.26395461935123221</v>
      </c>
      <c r="D727" s="6">
        <v>1</v>
      </c>
      <c r="E727" s="7">
        <v>1</v>
      </c>
      <c r="F727" s="7">
        <v>1</v>
      </c>
      <c r="G727" s="7">
        <v>1.370815509</v>
      </c>
      <c r="H727" s="7">
        <v>1.706377918</v>
      </c>
      <c r="I727" s="7">
        <v>3.735622513</v>
      </c>
      <c r="J727" s="7">
        <v>18.15181454</v>
      </c>
      <c r="K727" s="8">
        <v>16.37159557</v>
      </c>
      <c r="L727" s="6" t="s">
        <v>58</v>
      </c>
      <c r="M727" s="7" t="s">
        <v>58</v>
      </c>
      <c r="N727" s="7" t="s">
        <v>58</v>
      </c>
      <c r="O727" s="7" t="s">
        <v>58</v>
      </c>
      <c r="P727" s="7" t="s">
        <v>58</v>
      </c>
      <c r="Q727" s="7" t="s">
        <v>58</v>
      </c>
      <c r="R727" s="7" t="s">
        <v>58</v>
      </c>
      <c r="S727" s="9" t="s">
        <v>58</v>
      </c>
      <c r="T727" s="6" t="s">
        <v>58</v>
      </c>
      <c r="U727" s="7" t="s">
        <v>58</v>
      </c>
      <c r="V727" s="7" t="s">
        <v>58</v>
      </c>
      <c r="W727" s="7" t="s">
        <v>58</v>
      </c>
      <c r="X727" s="7" t="s">
        <v>58</v>
      </c>
      <c r="Y727" s="7" t="s">
        <v>58</v>
      </c>
      <c r="Z727" s="7" t="s">
        <v>58</v>
      </c>
      <c r="AA727" s="8" t="s">
        <v>58</v>
      </c>
    </row>
    <row r="728" spans="1:27" ht="15.6" x14ac:dyDescent="0.3">
      <c r="A728" s="17" t="s">
        <v>164</v>
      </c>
      <c r="B728" s="18" t="s">
        <v>165</v>
      </c>
      <c r="C728" s="16">
        <v>0.25683985278396043</v>
      </c>
      <c r="D728" s="6">
        <v>0.76571111000000003</v>
      </c>
      <c r="E728" s="7">
        <v>0.869896789</v>
      </c>
      <c r="F728" s="7">
        <v>1.062876696</v>
      </c>
      <c r="G728" s="7">
        <v>1.283616834</v>
      </c>
      <c r="H728" s="7">
        <v>2.1066613840000001</v>
      </c>
      <c r="I728" s="7">
        <v>2.5360664069999999</v>
      </c>
      <c r="J728" s="7">
        <v>2.4424920870000002</v>
      </c>
      <c r="K728" s="8">
        <v>4.0826968460000002</v>
      </c>
      <c r="L728" s="6">
        <v>0.60157400000000005</v>
      </c>
      <c r="M728" s="7">
        <v>0.68300099999999997</v>
      </c>
      <c r="N728" s="7">
        <v>0.99222399999999999</v>
      </c>
      <c r="O728" s="7">
        <v>0.53284799999999999</v>
      </c>
      <c r="P728" s="7">
        <v>0.64197899999999997</v>
      </c>
      <c r="Q728" s="7">
        <v>0.71143699999999999</v>
      </c>
      <c r="R728" s="7">
        <v>0.49957200000000002</v>
      </c>
      <c r="S728" s="9">
        <v>0.54761300000000002</v>
      </c>
      <c r="T728" s="6">
        <v>1.1794527109999999</v>
      </c>
      <c r="U728" s="7">
        <v>0.99168672000000002</v>
      </c>
      <c r="V728" s="7">
        <v>1.1640293939999999</v>
      </c>
      <c r="W728" s="7">
        <v>1.4707950380000001</v>
      </c>
      <c r="X728" s="7">
        <v>2.2209412240000002</v>
      </c>
      <c r="Y728" s="7">
        <v>1.934054438</v>
      </c>
      <c r="Z728" s="7">
        <v>1.4502985230000001</v>
      </c>
      <c r="AA728" s="8">
        <v>1.199601508</v>
      </c>
    </row>
    <row r="729" spans="1:27" ht="15.6" x14ac:dyDescent="0.3">
      <c r="A729" s="17" t="s">
        <v>389</v>
      </c>
      <c r="B729" s="18" t="s">
        <v>390</v>
      </c>
      <c r="C729" s="16">
        <v>0.25185937006541337</v>
      </c>
      <c r="D729" s="6">
        <v>1.2613406709999999</v>
      </c>
      <c r="E729" s="7">
        <v>1.048086818</v>
      </c>
      <c r="F729" s="7">
        <v>1.289671486</v>
      </c>
      <c r="G729" s="7">
        <v>2.0385841359999999</v>
      </c>
      <c r="H729" s="7">
        <v>4.2368809479999996</v>
      </c>
      <c r="I729" s="7">
        <v>4.3874123799999998</v>
      </c>
      <c r="J729" s="7">
        <v>4.7264757289999997</v>
      </c>
      <c r="K729" s="8">
        <v>2.0347268839999999</v>
      </c>
      <c r="L729" s="6">
        <v>0.97118000000000004</v>
      </c>
      <c r="M729" s="7">
        <v>0.85335000000000005</v>
      </c>
      <c r="N729" s="7">
        <v>0.93946200000000002</v>
      </c>
      <c r="O729" s="7">
        <v>1.0370999999999999</v>
      </c>
      <c r="P729" s="7">
        <v>1.6225499999999999</v>
      </c>
      <c r="Q729" s="7">
        <v>1.9142699999999999</v>
      </c>
      <c r="R729" s="7">
        <v>2.15212</v>
      </c>
      <c r="S729" s="9">
        <v>1.97194</v>
      </c>
      <c r="T729" s="6">
        <v>1.0343718630000001</v>
      </c>
      <c r="U729" s="7">
        <v>0.99926708399999997</v>
      </c>
      <c r="V729" s="7">
        <v>1.474200046</v>
      </c>
      <c r="W729" s="7">
        <v>1.9934683</v>
      </c>
      <c r="X729" s="7">
        <v>2.506954876</v>
      </c>
      <c r="Y729" s="7">
        <v>3.610313616</v>
      </c>
      <c r="Z729" s="7">
        <v>3.6141055149999999</v>
      </c>
      <c r="AA729" s="8">
        <v>3.6731459119999998</v>
      </c>
    </row>
    <row r="730" spans="1:27" ht="15.6" x14ac:dyDescent="0.3">
      <c r="A730" s="17" t="s">
        <v>1419</v>
      </c>
      <c r="B730" s="18" t="s">
        <v>1420</v>
      </c>
      <c r="C730" s="16">
        <v>0.25085245614662305</v>
      </c>
      <c r="D730" s="6">
        <v>1.466243349</v>
      </c>
      <c r="E730" s="7">
        <v>1.443082287</v>
      </c>
      <c r="F730" s="7">
        <v>1.2953842280000001</v>
      </c>
      <c r="G730" s="7">
        <v>1.6354781009999999</v>
      </c>
      <c r="H730" s="7">
        <v>1.963749</v>
      </c>
      <c r="I730" s="7">
        <v>1.5498753670000001</v>
      </c>
      <c r="J730" s="7">
        <v>1.1058597290000001</v>
      </c>
      <c r="K730" s="8">
        <v>0.11389762</v>
      </c>
      <c r="L730" s="6">
        <v>0.98837299999999995</v>
      </c>
      <c r="M730" s="7">
        <v>1.09948</v>
      </c>
      <c r="N730" s="7">
        <v>0.82778399999999996</v>
      </c>
      <c r="O730" s="7">
        <v>0.96221999999999996</v>
      </c>
      <c r="P730" s="7">
        <v>0.78301500000000002</v>
      </c>
      <c r="Q730" s="7">
        <v>0.74969300000000005</v>
      </c>
      <c r="R730" s="7">
        <v>0.57797699999999996</v>
      </c>
      <c r="S730" s="9">
        <v>0.478265</v>
      </c>
      <c r="T730" s="6">
        <v>0.90263161999999997</v>
      </c>
      <c r="U730" s="7">
        <v>0.95322993300000003</v>
      </c>
      <c r="V730" s="7">
        <v>1.047938963</v>
      </c>
      <c r="W730" s="7">
        <v>1.2376801829999999</v>
      </c>
      <c r="X730" s="7">
        <v>0.91842203</v>
      </c>
      <c r="Y730" s="7">
        <v>0.84263534699999998</v>
      </c>
      <c r="Z730" s="7">
        <v>0.61871405899999998</v>
      </c>
      <c r="AA730" s="8">
        <v>0.41605007100000002</v>
      </c>
    </row>
    <row r="731" spans="1:27" ht="15.6" x14ac:dyDescent="0.3">
      <c r="A731" s="17" t="s">
        <v>229</v>
      </c>
      <c r="B731" s="18" t="s">
        <v>230</v>
      </c>
      <c r="C731" s="16">
        <v>0.24653751504551741</v>
      </c>
      <c r="D731" s="6">
        <v>2.490807545</v>
      </c>
      <c r="E731" s="7">
        <v>2.2914409029999998</v>
      </c>
      <c r="F731" s="7">
        <v>0.79211545900000002</v>
      </c>
      <c r="G731" s="7">
        <v>1.8560555949999999</v>
      </c>
      <c r="H731" s="7">
        <v>6.1270708110000003</v>
      </c>
      <c r="I731" s="7">
        <v>6.9358433369999997</v>
      </c>
      <c r="J731" s="7">
        <v>11.19296531</v>
      </c>
      <c r="K731" s="8">
        <v>3.003447559</v>
      </c>
      <c r="L731" s="6">
        <v>0.68088400000000004</v>
      </c>
      <c r="M731" s="7">
        <v>0.54612400000000005</v>
      </c>
      <c r="N731" s="7">
        <v>0.66207099999999997</v>
      </c>
      <c r="O731" s="7">
        <v>0.67822199999999999</v>
      </c>
      <c r="P731" s="7">
        <v>1.22967</v>
      </c>
      <c r="Q731" s="7">
        <v>1.4189499999999999</v>
      </c>
      <c r="R731" s="7">
        <v>2.7231399999999999</v>
      </c>
      <c r="S731" s="9">
        <v>3.81162</v>
      </c>
      <c r="T731" s="6">
        <v>1.8506759239999999</v>
      </c>
      <c r="U731" s="7">
        <v>1.4066586329999999</v>
      </c>
      <c r="V731" s="7">
        <v>1.4848123440000001</v>
      </c>
      <c r="W731" s="7">
        <v>1.270242187</v>
      </c>
      <c r="X731" s="7">
        <v>1.454653988</v>
      </c>
      <c r="Y731" s="7">
        <v>3.8748567839999999</v>
      </c>
      <c r="Z731" s="7">
        <v>4.5697432490000001</v>
      </c>
      <c r="AA731" s="8">
        <v>2.4035096039999999</v>
      </c>
    </row>
    <row r="732" spans="1:27" ht="15.6" x14ac:dyDescent="0.3">
      <c r="A732" s="17" t="s">
        <v>1321</v>
      </c>
      <c r="B732" s="18" t="s">
        <v>1322</v>
      </c>
      <c r="C732" s="16">
        <v>0.24318610013955724</v>
      </c>
      <c r="D732" s="6">
        <v>1.1866029789999999</v>
      </c>
      <c r="E732" s="7">
        <v>0.85887257800000005</v>
      </c>
      <c r="F732" s="7">
        <v>1.4095835379999999</v>
      </c>
      <c r="G732" s="7">
        <v>0.95355719500000002</v>
      </c>
      <c r="H732" s="7">
        <v>2.6491549660000002</v>
      </c>
      <c r="I732" s="7">
        <v>1.935913545</v>
      </c>
      <c r="J732" s="7">
        <v>2.384719397</v>
      </c>
      <c r="K732" s="8">
        <v>0.201574581</v>
      </c>
      <c r="L732" s="6">
        <v>0.90540699999999996</v>
      </c>
      <c r="M732" s="7">
        <v>1.3097799999999999</v>
      </c>
      <c r="N732" s="7">
        <v>1.1811199999999999</v>
      </c>
      <c r="O732" s="7">
        <v>1.3839600000000001</v>
      </c>
      <c r="P732" s="7">
        <v>1.49068</v>
      </c>
      <c r="Q732" s="7">
        <v>1.3893800000000001</v>
      </c>
      <c r="R732" s="7">
        <v>1.33595</v>
      </c>
      <c r="S732" s="9">
        <v>1.46627</v>
      </c>
      <c r="T732" s="6">
        <v>0.736470022</v>
      </c>
      <c r="U732" s="7">
        <v>0.682994938</v>
      </c>
      <c r="V732" s="7">
        <v>1.5270640449999999</v>
      </c>
      <c r="W732" s="7">
        <v>1.37879313</v>
      </c>
      <c r="X732" s="7">
        <v>1.878121645</v>
      </c>
      <c r="Y732" s="7">
        <v>1.972716315</v>
      </c>
      <c r="Z732" s="7">
        <v>2.829517026</v>
      </c>
      <c r="AA732" s="8">
        <v>1.216613508</v>
      </c>
    </row>
    <row r="733" spans="1:27" ht="15.6" x14ac:dyDescent="0.3">
      <c r="A733" s="17" t="s">
        <v>311</v>
      </c>
      <c r="B733" s="18" t="s">
        <v>312</v>
      </c>
      <c r="C733" s="16">
        <v>0.23949213714554279</v>
      </c>
      <c r="D733" s="6">
        <v>1.6149993300000001</v>
      </c>
      <c r="E733" s="7">
        <v>1</v>
      </c>
      <c r="F733" s="7">
        <v>1.736057006</v>
      </c>
      <c r="G733" s="7">
        <v>1.592279636</v>
      </c>
      <c r="H733" s="7">
        <v>1.9451279260000001</v>
      </c>
      <c r="I733" s="7">
        <v>2.4672387589999998</v>
      </c>
      <c r="J733" s="7">
        <v>1.4872766749999999</v>
      </c>
      <c r="K733" s="8">
        <v>2.421918024</v>
      </c>
      <c r="L733" s="6" t="s">
        <v>58</v>
      </c>
      <c r="M733" s="7" t="s">
        <v>58</v>
      </c>
      <c r="N733" s="7" t="s">
        <v>58</v>
      </c>
      <c r="O733" s="7" t="s">
        <v>58</v>
      </c>
      <c r="P733" s="7" t="s">
        <v>58</v>
      </c>
      <c r="Q733" s="7" t="s">
        <v>58</v>
      </c>
      <c r="R733" s="7" t="s">
        <v>58</v>
      </c>
      <c r="S733" s="9" t="s">
        <v>58</v>
      </c>
      <c r="T733" s="6" t="s">
        <v>58</v>
      </c>
      <c r="U733" s="7" t="s">
        <v>58</v>
      </c>
      <c r="V733" s="7" t="s">
        <v>58</v>
      </c>
      <c r="W733" s="7" t="s">
        <v>58</v>
      </c>
      <c r="X733" s="7" t="s">
        <v>58</v>
      </c>
      <c r="Y733" s="7" t="s">
        <v>58</v>
      </c>
      <c r="Z733" s="7" t="s">
        <v>58</v>
      </c>
      <c r="AA733" s="8" t="s">
        <v>58</v>
      </c>
    </row>
    <row r="734" spans="1:27" ht="15.6" x14ac:dyDescent="0.3">
      <c r="A734" s="17" t="s">
        <v>208</v>
      </c>
      <c r="B734" s="18" t="s">
        <v>209</v>
      </c>
      <c r="C734" s="16">
        <v>0.23614026557195394</v>
      </c>
      <c r="D734" s="6">
        <v>0.52046663599999998</v>
      </c>
      <c r="E734" s="7">
        <v>0.49670284799999997</v>
      </c>
      <c r="F734" s="7">
        <v>0.49722638499999999</v>
      </c>
      <c r="G734" s="7">
        <v>0.66613104899999998</v>
      </c>
      <c r="H734" s="7">
        <v>0.32613689299999998</v>
      </c>
      <c r="I734" s="7">
        <v>0.28812219300000003</v>
      </c>
      <c r="J734" s="7">
        <v>0.53770594500000002</v>
      </c>
      <c r="K734" s="8">
        <v>3.30544109</v>
      </c>
      <c r="L734" s="6">
        <v>1.3907400000000001</v>
      </c>
      <c r="M734" s="7">
        <v>1.3422400000000001</v>
      </c>
      <c r="N734" s="7">
        <v>1.0427900000000001</v>
      </c>
      <c r="O734" s="7">
        <v>0.82698400000000005</v>
      </c>
      <c r="P734" s="7">
        <v>0.79697899999999999</v>
      </c>
      <c r="Q734" s="7">
        <v>0.39244000000000001</v>
      </c>
      <c r="R734" s="7">
        <v>0.16362399999999999</v>
      </c>
      <c r="S734" s="9">
        <v>0.150065</v>
      </c>
      <c r="T734" s="6">
        <v>1.3131852690000001</v>
      </c>
      <c r="U734" s="7">
        <v>0.88204673200000006</v>
      </c>
      <c r="V734" s="7">
        <v>1.2692870000000001</v>
      </c>
      <c r="W734" s="7">
        <v>0.591255847</v>
      </c>
      <c r="X734" s="7">
        <v>0.60469124200000002</v>
      </c>
      <c r="Y734" s="7">
        <v>0.31031589599999998</v>
      </c>
      <c r="Z734" s="7">
        <v>0.30898172899999998</v>
      </c>
      <c r="AA734" s="8">
        <v>0.32838263299999998</v>
      </c>
    </row>
    <row r="735" spans="1:27" ht="15.6" x14ac:dyDescent="0.3">
      <c r="A735" s="17" t="s">
        <v>1278</v>
      </c>
      <c r="B735" s="18" t="s">
        <v>1279</v>
      </c>
      <c r="C735" s="16">
        <v>0.23516078504077914</v>
      </c>
      <c r="D735" s="6">
        <v>0.51714670200000001</v>
      </c>
      <c r="E735" s="7">
        <v>0.44334380000000001</v>
      </c>
      <c r="F735" s="7">
        <v>0.55778689000000004</v>
      </c>
      <c r="G735" s="7">
        <v>0.38285303500000001</v>
      </c>
      <c r="H735" s="7">
        <v>0.55526272799999998</v>
      </c>
      <c r="I735" s="7">
        <v>0.432403286</v>
      </c>
      <c r="J735" s="7">
        <v>0.76765762500000001</v>
      </c>
      <c r="K735" s="8">
        <v>0.228848785</v>
      </c>
      <c r="L735" s="6">
        <v>1.4817899999999999</v>
      </c>
      <c r="M735" s="7">
        <v>1.2641899999999999</v>
      </c>
      <c r="N735" s="7">
        <v>0.68988899999999997</v>
      </c>
      <c r="O735" s="7">
        <v>0.87193699999999996</v>
      </c>
      <c r="P735" s="7">
        <v>0.75470999999999999</v>
      </c>
      <c r="Q735" s="7">
        <v>0.37277100000000002</v>
      </c>
      <c r="R735" s="7">
        <v>0.20325499999999999</v>
      </c>
      <c r="S735" s="9">
        <v>0.186503</v>
      </c>
      <c r="T735" s="6">
        <v>2.5988174759999998</v>
      </c>
      <c r="U735" s="7">
        <v>1.458993381</v>
      </c>
      <c r="V735" s="7">
        <v>1.0731538469999999</v>
      </c>
      <c r="W735" s="7">
        <v>1.3505220259999999</v>
      </c>
      <c r="X735" s="7">
        <v>1.8412269160000001</v>
      </c>
      <c r="Y735" s="7">
        <v>0.78392916800000001</v>
      </c>
      <c r="Z735" s="7">
        <v>0.54941108400000005</v>
      </c>
      <c r="AA735" s="8">
        <v>0.50632517600000004</v>
      </c>
    </row>
    <row r="736" spans="1:27" ht="15.6" x14ac:dyDescent="0.3">
      <c r="A736" s="17" t="s">
        <v>78</v>
      </c>
      <c r="B736" s="18" t="s">
        <v>79</v>
      </c>
      <c r="C736" s="16">
        <v>0.23335750444846667</v>
      </c>
      <c r="D736" s="6">
        <v>1.2505457689999999</v>
      </c>
      <c r="E736" s="7">
        <v>2.0357920310000002</v>
      </c>
      <c r="F736" s="7">
        <v>3.8477656090000001</v>
      </c>
      <c r="G736" s="7">
        <v>7.9421103970000004</v>
      </c>
      <c r="H736" s="7">
        <v>14.23840987</v>
      </c>
      <c r="I736" s="7">
        <v>12.747321680000001</v>
      </c>
      <c r="J736" s="7">
        <v>14.498207649999999</v>
      </c>
      <c r="K736" s="8">
        <v>19.322440220000001</v>
      </c>
      <c r="L736" s="6">
        <v>0.63151299999999999</v>
      </c>
      <c r="M736" s="7">
        <v>1.00736</v>
      </c>
      <c r="N736" s="7">
        <v>2.2018</v>
      </c>
      <c r="O736" s="7">
        <v>3.6449099999999999</v>
      </c>
      <c r="P736" s="7">
        <v>3.4215100000000001</v>
      </c>
      <c r="Q736" s="7">
        <v>4.0487599999999997</v>
      </c>
      <c r="R736" s="7">
        <v>5.2764899999999999</v>
      </c>
      <c r="S736" s="9">
        <v>6.0453599999999996</v>
      </c>
      <c r="T736" s="6">
        <v>0.55151701099999995</v>
      </c>
      <c r="U736" s="7">
        <v>1.670610259</v>
      </c>
      <c r="V736" s="7">
        <v>1.7759596799999999</v>
      </c>
      <c r="W736" s="7">
        <v>2.5858789770000001</v>
      </c>
      <c r="X736" s="7">
        <v>2.1044848420000002</v>
      </c>
      <c r="Y736" s="7">
        <v>2.499084549</v>
      </c>
      <c r="Z736" s="7">
        <v>4.1971930589999999</v>
      </c>
      <c r="AA736" s="8">
        <v>5.8748496790000004</v>
      </c>
    </row>
    <row r="737" spans="1:27" ht="15.6" x14ac:dyDescent="0.3">
      <c r="A737" s="17" t="s">
        <v>1559</v>
      </c>
      <c r="B737" s="18" t="s">
        <v>1560</v>
      </c>
      <c r="C737" s="16">
        <v>0.23322287205522521</v>
      </c>
      <c r="D737" s="6">
        <v>1.486795138</v>
      </c>
      <c r="E737" s="7">
        <v>0.83120997200000002</v>
      </c>
      <c r="F737" s="7">
        <v>0.55403752399999995</v>
      </c>
      <c r="G737" s="7">
        <v>0.48693694300000001</v>
      </c>
      <c r="H737" s="7">
        <v>1.0191646780000001</v>
      </c>
      <c r="I737" s="7">
        <v>1.687457309</v>
      </c>
      <c r="J737" s="7">
        <v>0.43657427999999998</v>
      </c>
      <c r="K737" s="8">
        <v>1.9445539000000001E-2</v>
      </c>
      <c r="L737" s="6">
        <v>0.34947800000000001</v>
      </c>
      <c r="M737" s="7">
        <v>0.37325000000000003</v>
      </c>
      <c r="N737" s="7">
        <v>0.45145999999999997</v>
      </c>
      <c r="O737" s="7">
        <v>0.34556399999999998</v>
      </c>
      <c r="P737" s="7">
        <v>0.36960599999999999</v>
      </c>
      <c r="Q737" s="7">
        <v>0.59530300000000003</v>
      </c>
      <c r="R737" s="7">
        <v>0.41847299999999998</v>
      </c>
      <c r="S737" s="9">
        <v>0.36786799999999997</v>
      </c>
      <c r="T737" s="6">
        <v>0.57709453200000005</v>
      </c>
      <c r="U737" s="7">
        <v>1.1017784079999999</v>
      </c>
      <c r="V737" s="7">
        <v>1.1322053439999999</v>
      </c>
      <c r="W737" s="7">
        <v>1.4401396019999999</v>
      </c>
      <c r="X737" s="7">
        <v>2.8399250700000001</v>
      </c>
      <c r="Y737" s="7">
        <v>2.715515291</v>
      </c>
      <c r="Z737" s="7">
        <v>1.0985348720000001</v>
      </c>
      <c r="AA737" s="8">
        <v>0.787146821</v>
      </c>
    </row>
    <row r="738" spans="1:27" ht="15.6" x14ac:dyDescent="0.3">
      <c r="A738" s="17" t="s">
        <v>100</v>
      </c>
      <c r="B738" s="18" t="s">
        <v>101</v>
      </c>
      <c r="C738" s="16">
        <v>0.2310981746331989</v>
      </c>
      <c r="D738" s="6">
        <v>1.550512645</v>
      </c>
      <c r="E738" s="7">
        <v>1.1006628279999999</v>
      </c>
      <c r="F738" s="7">
        <v>1.8922519870000001</v>
      </c>
      <c r="G738" s="7">
        <v>2.2474841950000002</v>
      </c>
      <c r="H738" s="7">
        <v>5.1073333669999998</v>
      </c>
      <c r="I738" s="7">
        <v>10.502522470000001</v>
      </c>
      <c r="J738" s="7">
        <v>16.184105240000001</v>
      </c>
      <c r="K738" s="8">
        <v>9.2281434709999992</v>
      </c>
      <c r="L738" s="6">
        <v>1.09199</v>
      </c>
      <c r="M738" s="7">
        <v>1.0849800000000001</v>
      </c>
      <c r="N738" s="7">
        <v>1.0171600000000001</v>
      </c>
      <c r="O738" s="7">
        <v>0.973495</v>
      </c>
      <c r="P738" s="7">
        <v>1.3012999999999999</v>
      </c>
      <c r="Q738" s="7">
        <v>1.97881</v>
      </c>
      <c r="R738" s="7">
        <v>3.3780000000000001</v>
      </c>
      <c r="S738" s="9">
        <v>3.8165200000000001</v>
      </c>
      <c r="T738" s="6">
        <v>1.538283589</v>
      </c>
      <c r="U738" s="7">
        <v>1.0947219450000001</v>
      </c>
      <c r="V738" s="7">
        <v>1.34213878</v>
      </c>
      <c r="W738" s="7">
        <v>1.6507030899999999</v>
      </c>
      <c r="X738" s="7">
        <v>1.8833008120000001</v>
      </c>
      <c r="Y738" s="7">
        <v>2.7548782420000002</v>
      </c>
      <c r="Z738" s="7">
        <v>3.7848128289999998</v>
      </c>
      <c r="AA738" s="8">
        <v>2.6717192719999998</v>
      </c>
    </row>
    <row r="739" spans="1:27" ht="15.6" x14ac:dyDescent="0.3">
      <c r="A739" s="17" t="s">
        <v>1403</v>
      </c>
      <c r="B739" s="18" t="s">
        <v>1404</v>
      </c>
      <c r="C739" s="16">
        <v>0.23070655250511884</v>
      </c>
      <c r="D739" s="6">
        <v>1.4973874810000001</v>
      </c>
      <c r="E739" s="7">
        <v>1.5665271119999999</v>
      </c>
      <c r="F739" s="7">
        <v>1.303740723</v>
      </c>
      <c r="G739" s="7">
        <v>1.617144213</v>
      </c>
      <c r="H739" s="7">
        <v>1.532037619</v>
      </c>
      <c r="I739" s="7">
        <v>1.4582014329999999</v>
      </c>
      <c r="J739" s="7">
        <v>1.6039583310000001</v>
      </c>
      <c r="K739" s="8">
        <v>0.132496955</v>
      </c>
      <c r="L739" s="6">
        <v>1.1634800000000001</v>
      </c>
      <c r="M739" s="7">
        <v>0.95250400000000002</v>
      </c>
      <c r="N739" s="7">
        <v>0.90897300000000003</v>
      </c>
      <c r="O739" s="7">
        <v>1.03233</v>
      </c>
      <c r="P739" s="7">
        <v>0.88955799999999996</v>
      </c>
      <c r="Q739" s="7">
        <v>1.05572</v>
      </c>
      <c r="R739" s="7">
        <v>0.58187500000000003</v>
      </c>
      <c r="S739" s="9">
        <v>0.470219</v>
      </c>
      <c r="T739" s="6">
        <v>0.91273641400000005</v>
      </c>
      <c r="U739" s="7">
        <v>0.96860445900000003</v>
      </c>
      <c r="V739" s="7">
        <v>1.115332905</v>
      </c>
      <c r="W739" s="7">
        <v>0.75185141899999997</v>
      </c>
      <c r="X739" s="7">
        <v>1.3530523640000001</v>
      </c>
      <c r="Y739" s="7">
        <v>0.85497559599999995</v>
      </c>
      <c r="Z739" s="7">
        <v>0.83302949000000004</v>
      </c>
      <c r="AA739" s="8">
        <v>0.83829822399999998</v>
      </c>
    </row>
    <row r="740" spans="1:27" ht="15.6" x14ac:dyDescent="0.3">
      <c r="A740" s="17" t="s">
        <v>1553</v>
      </c>
      <c r="B740" s="18" t="s">
        <v>1554</v>
      </c>
      <c r="C740" s="16">
        <v>0.22945558471235958</v>
      </c>
      <c r="D740" s="6">
        <v>1.075358338</v>
      </c>
      <c r="E740" s="7">
        <v>0.689383576</v>
      </c>
      <c r="F740" s="7">
        <v>0.67566618899999997</v>
      </c>
      <c r="G740" s="7">
        <v>0.82498513900000003</v>
      </c>
      <c r="H740" s="7">
        <v>1.7333073210000001</v>
      </c>
      <c r="I740" s="7">
        <v>2.566838207</v>
      </c>
      <c r="J740" s="7">
        <v>1.4296382780000001</v>
      </c>
      <c r="K740" s="8">
        <v>2.1104329000000002E-2</v>
      </c>
      <c r="L740" s="6">
        <v>0.70840099999999995</v>
      </c>
      <c r="M740" s="7">
        <v>0.66292099999999998</v>
      </c>
      <c r="N740" s="7">
        <v>0.772648</v>
      </c>
      <c r="O740" s="7">
        <v>0.48887000000000003</v>
      </c>
      <c r="P740" s="7">
        <v>0.90465600000000002</v>
      </c>
      <c r="Q740" s="7">
        <v>0.94566399999999995</v>
      </c>
      <c r="R740" s="7">
        <v>0.76899499999999998</v>
      </c>
      <c r="S740" s="9">
        <v>0.58703499999999997</v>
      </c>
      <c r="T740" s="6">
        <v>1.594748657</v>
      </c>
      <c r="U740" s="7">
        <v>1.3794349260000001</v>
      </c>
      <c r="V740" s="7">
        <v>2.26205509</v>
      </c>
      <c r="W740" s="7">
        <v>3.1015404210000002</v>
      </c>
      <c r="X740" s="7">
        <v>9.6244424039999998</v>
      </c>
      <c r="Y740" s="7">
        <v>10.98302352</v>
      </c>
      <c r="Z740" s="7">
        <v>5.5194683250000001</v>
      </c>
      <c r="AA740" s="8">
        <v>1.7978059159999999</v>
      </c>
    </row>
    <row r="741" spans="1:27" ht="15.6" x14ac:dyDescent="0.3">
      <c r="A741" s="17" t="s">
        <v>305</v>
      </c>
      <c r="B741" s="18" t="s">
        <v>306</v>
      </c>
      <c r="C741" s="16">
        <v>0.22555713994806414</v>
      </c>
      <c r="D741" s="6">
        <v>1.26295037</v>
      </c>
      <c r="E741" s="7">
        <v>1.44762228</v>
      </c>
      <c r="F741" s="7">
        <v>1.4276549059999999</v>
      </c>
      <c r="G741" s="7">
        <v>1.2099377929999999</v>
      </c>
      <c r="H741" s="7">
        <v>1.299487235</v>
      </c>
      <c r="I741" s="7">
        <v>1.421546741</v>
      </c>
      <c r="J741" s="7">
        <v>1.171410361</v>
      </c>
      <c r="K741" s="8">
        <v>2.4516468800000002</v>
      </c>
      <c r="L741" s="6">
        <v>0.90896299999999997</v>
      </c>
      <c r="M741" s="7">
        <v>1.2453399999999999</v>
      </c>
      <c r="N741" s="7">
        <v>1.14744</v>
      </c>
      <c r="O741" s="7">
        <v>1.0542800000000001</v>
      </c>
      <c r="P741" s="7">
        <v>0.79681999999999997</v>
      </c>
      <c r="Q741" s="7">
        <v>0.76497099999999996</v>
      </c>
      <c r="R741" s="7">
        <v>0.98564600000000002</v>
      </c>
      <c r="S741" s="9">
        <v>0.74127600000000005</v>
      </c>
      <c r="T741" s="6">
        <v>1.219133204</v>
      </c>
      <c r="U741" s="7">
        <v>0.62778045500000001</v>
      </c>
      <c r="V741" s="7">
        <v>2.0370334250000002</v>
      </c>
      <c r="W741" s="7">
        <v>0.66894853799999998</v>
      </c>
      <c r="X741" s="7">
        <v>0.80833801800000005</v>
      </c>
      <c r="Y741" s="7">
        <v>4.1295900889999997</v>
      </c>
      <c r="Z741" s="7">
        <v>0.82106570400000001</v>
      </c>
      <c r="AA741" s="8">
        <v>1.392555736</v>
      </c>
    </row>
    <row r="742" spans="1:27" ht="15.6" x14ac:dyDescent="0.3">
      <c r="A742" s="17" t="s">
        <v>535</v>
      </c>
      <c r="B742" s="18" t="s">
        <v>536</v>
      </c>
      <c r="C742" s="16">
        <v>0.22045034082011497</v>
      </c>
      <c r="D742" s="6">
        <v>1.273666111</v>
      </c>
      <c r="E742" s="7">
        <v>1.125743873</v>
      </c>
      <c r="F742" s="7">
        <v>1.3954420000000001</v>
      </c>
      <c r="G742" s="7">
        <v>1.972879542</v>
      </c>
      <c r="H742" s="7">
        <v>3.0645822800000002</v>
      </c>
      <c r="I742" s="7">
        <v>2.61426471</v>
      </c>
      <c r="J742" s="7">
        <v>2.4282777439999998</v>
      </c>
      <c r="K742" s="8">
        <v>1.4903514419999999</v>
      </c>
      <c r="L742" s="6">
        <v>0.83747000000000005</v>
      </c>
      <c r="M742" s="7">
        <v>0.87660700000000003</v>
      </c>
      <c r="N742" s="7">
        <v>0.87761</v>
      </c>
      <c r="O742" s="7">
        <v>0.54496500000000003</v>
      </c>
      <c r="P742" s="7">
        <v>0.88725399999999999</v>
      </c>
      <c r="Q742" s="7">
        <v>0.79924499999999998</v>
      </c>
      <c r="R742" s="7">
        <v>0.71600200000000003</v>
      </c>
      <c r="S742" s="9">
        <v>0.63556900000000005</v>
      </c>
      <c r="T742" s="6">
        <v>1.354224552</v>
      </c>
      <c r="U742" s="7">
        <v>2.3936916140000002</v>
      </c>
      <c r="V742" s="7">
        <v>3.3899998450000002</v>
      </c>
      <c r="W742" s="7">
        <v>3.4024423590000001</v>
      </c>
      <c r="X742" s="7">
        <v>5.5031864910000001</v>
      </c>
      <c r="Y742" s="7">
        <v>4.3831604139999998</v>
      </c>
      <c r="Z742" s="7">
        <v>3.4489563580000002</v>
      </c>
      <c r="AA742" s="8">
        <v>3.204338962</v>
      </c>
    </row>
    <row r="743" spans="1:27" ht="15.6" x14ac:dyDescent="0.3">
      <c r="A743" s="17" t="s">
        <v>577</v>
      </c>
      <c r="B743" s="18" t="s">
        <v>578</v>
      </c>
      <c r="C743" s="16">
        <v>0.21071458438197374</v>
      </c>
      <c r="D743" s="6">
        <v>1.286697835</v>
      </c>
      <c r="E743" s="7">
        <v>0.88912645899999998</v>
      </c>
      <c r="F743" s="7">
        <v>0.99902554799999999</v>
      </c>
      <c r="G743" s="7">
        <v>0.81610116300000002</v>
      </c>
      <c r="H743" s="7">
        <v>1.2119464019999999</v>
      </c>
      <c r="I743" s="7">
        <v>0.92503923200000004</v>
      </c>
      <c r="J743" s="7">
        <v>1.4015983000000001</v>
      </c>
      <c r="K743" s="8">
        <v>1.3416168180000001</v>
      </c>
      <c r="L743" s="6">
        <v>0.5413</v>
      </c>
      <c r="M743" s="7">
        <v>0.59348599999999996</v>
      </c>
      <c r="N743" s="7">
        <v>0.53055099999999999</v>
      </c>
      <c r="O743" s="7">
        <v>0.72676300000000005</v>
      </c>
      <c r="P743" s="7">
        <v>1.1804699999999999</v>
      </c>
      <c r="Q743" s="7">
        <v>0.80168399999999995</v>
      </c>
      <c r="R743" s="7">
        <v>1.0153700000000001</v>
      </c>
      <c r="S743" s="9">
        <v>0.61449900000000002</v>
      </c>
      <c r="T743" s="6">
        <v>0.88469144899999996</v>
      </c>
      <c r="U743" s="7">
        <v>1.1302037140000001</v>
      </c>
      <c r="V743" s="7">
        <v>1.3802452940000001</v>
      </c>
      <c r="W743" s="7">
        <v>1.365779649</v>
      </c>
      <c r="X743" s="7">
        <v>1.0290038239999999</v>
      </c>
      <c r="Y743" s="7">
        <v>0.87720699300000005</v>
      </c>
      <c r="Z743" s="7">
        <v>1.1690631600000001</v>
      </c>
      <c r="AA743" s="8">
        <v>1.136591989</v>
      </c>
    </row>
    <row r="744" spans="1:27" ht="15.6" x14ac:dyDescent="0.3">
      <c r="A744" s="17" t="s">
        <v>1535</v>
      </c>
      <c r="B744" s="18" t="s">
        <v>1536</v>
      </c>
      <c r="C744" s="16">
        <v>0.21004811075504418</v>
      </c>
      <c r="D744" s="6">
        <v>0.42995167899999998</v>
      </c>
      <c r="E744" s="7">
        <v>0.86197769800000001</v>
      </c>
      <c r="F744" s="7">
        <v>1.018901099</v>
      </c>
      <c r="G744" s="7">
        <v>0.723338394</v>
      </c>
      <c r="H744" s="7">
        <v>0.439568075</v>
      </c>
      <c r="I744" s="7">
        <v>0.31927944200000002</v>
      </c>
      <c r="J744" s="7">
        <v>0.18901221800000001</v>
      </c>
      <c r="K744" s="8">
        <v>3.2690728000000002E-2</v>
      </c>
      <c r="L744" s="6">
        <v>0.435145</v>
      </c>
      <c r="M744" s="7">
        <v>0.41331400000000001</v>
      </c>
      <c r="N744" s="7">
        <v>0.38166099999999997</v>
      </c>
      <c r="O744" s="7">
        <v>0.43143799999999999</v>
      </c>
      <c r="P744" s="7">
        <v>0.23973700000000001</v>
      </c>
      <c r="Q744" s="7">
        <v>0.18168999999999999</v>
      </c>
      <c r="R744" s="7">
        <v>6.1152499999999999E-2</v>
      </c>
      <c r="S744" s="9">
        <v>4.3645099999999999E-2</v>
      </c>
      <c r="T744" s="6">
        <v>0.27468199500000001</v>
      </c>
      <c r="U744" s="7">
        <v>0.82130639500000002</v>
      </c>
      <c r="V744" s="7">
        <v>0.87893247699999999</v>
      </c>
      <c r="W744" s="7">
        <v>0.51612639100000002</v>
      </c>
      <c r="X744" s="7">
        <v>0.31234387499999999</v>
      </c>
      <c r="Y744" s="7">
        <v>0.202309246</v>
      </c>
      <c r="Z744" s="7">
        <v>0.12954133500000001</v>
      </c>
      <c r="AA744" s="8">
        <v>0.151605985</v>
      </c>
    </row>
    <row r="745" spans="1:27" ht="15.6" x14ac:dyDescent="0.3">
      <c r="A745" s="17" t="s">
        <v>98</v>
      </c>
      <c r="B745" s="18" t="s">
        <v>99</v>
      </c>
      <c r="C745" s="16">
        <v>0.20935112511754442</v>
      </c>
      <c r="D745" s="6">
        <v>0.90706636399999996</v>
      </c>
      <c r="E745" s="7">
        <v>1.4487236889999999</v>
      </c>
      <c r="F745" s="7">
        <v>1.162492431</v>
      </c>
      <c r="G745" s="7">
        <v>2.3056090509999998</v>
      </c>
      <c r="H745" s="7">
        <v>2.7082180029999998</v>
      </c>
      <c r="I745" s="7">
        <v>2.3163611319999999</v>
      </c>
      <c r="J745" s="7">
        <v>3.3865123719999999</v>
      </c>
      <c r="K745" s="8">
        <v>9.8272544069999999</v>
      </c>
      <c r="L745" s="6">
        <v>0.90260899999999999</v>
      </c>
      <c r="M745" s="7">
        <v>0.91450799999999999</v>
      </c>
      <c r="N745" s="7">
        <v>0.75725200000000004</v>
      </c>
      <c r="O745" s="7">
        <v>0.91475200000000001</v>
      </c>
      <c r="P745" s="7">
        <v>1.05711</v>
      </c>
      <c r="Q745" s="7">
        <v>1.226</v>
      </c>
      <c r="R745" s="7">
        <v>1.3066199999999999</v>
      </c>
      <c r="S745" s="9">
        <v>1.4523200000000001</v>
      </c>
      <c r="T745" s="6">
        <v>1.068198529</v>
      </c>
      <c r="U745" s="7">
        <v>1.3794665690000001</v>
      </c>
      <c r="V745" s="7">
        <v>1.342192915</v>
      </c>
      <c r="W745" s="7">
        <v>1.6698533579999999</v>
      </c>
      <c r="X745" s="7">
        <v>1.394489893</v>
      </c>
      <c r="Y745" s="7">
        <v>1.3518039740000001</v>
      </c>
      <c r="Z745" s="7">
        <v>1.318073719</v>
      </c>
      <c r="AA745" s="8">
        <v>2.008808261</v>
      </c>
    </row>
    <row r="746" spans="1:27" ht="15.6" x14ac:dyDescent="0.3">
      <c r="A746" s="17" t="s">
        <v>1319</v>
      </c>
      <c r="B746" s="18" t="s">
        <v>1320</v>
      </c>
      <c r="C746" s="16">
        <v>0.20873082430521392</v>
      </c>
      <c r="D746" s="6">
        <v>1.546526829</v>
      </c>
      <c r="E746" s="7">
        <v>2.0064053990000001</v>
      </c>
      <c r="F746" s="7">
        <v>2.1499734610000001</v>
      </c>
      <c r="G746" s="7">
        <v>2.4630812620000002</v>
      </c>
      <c r="H746" s="7">
        <v>2.7461609170000001</v>
      </c>
      <c r="I746" s="7">
        <v>2.3581959019999998</v>
      </c>
      <c r="J746" s="7">
        <v>1.8520825649999999</v>
      </c>
      <c r="K746" s="8">
        <v>0.201765322</v>
      </c>
      <c r="L746" s="6">
        <v>0.93359300000000001</v>
      </c>
      <c r="M746" s="7">
        <v>0.90003900000000003</v>
      </c>
      <c r="N746" s="7">
        <v>0.96706199999999998</v>
      </c>
      <c r="O746" s="7">
        <v>1.0199199999999999</v>
      </c>
      <c r="P746" s="7">
        <v>0.92713500000000004</v>
      </c>
      <c r="Q746" s="7">
        <v>0.86330600000000002</v>
      </c>
      <c r="R746" s="7">
        <v>0.64933200000000002</v>
      </c>
      <c r="S746" s="9">
        <v>0.51483100000000004</v>
      </c>
      <c r="T746" s="6">
        <v>0.95418000300000005</v>
      </c>
      <c r="U746" s="7">
        <v>0.70814481399999996</v>
      </c>
      <c r="V746" s="7">
        <v>0.85867148699999996</v>
      </c>
      <c r="W746" s="7">
        <v>1.128896125</v>
      </c>
      <c r="X746" s="7">
        <v>0.86615299199999995</v>
      </c>
      <c r="Y746" s="7">
        <v>0.92502061199999996</v>
      </c>
      <c r="Z746" s="7">
        <v>0.54295357</v>
      </c>
      <c r="AA746" s="8">
        <v>0.38728907200000001</v>
      </c>
    </row>
    <row r="747" spans="1:27" ht="15.6" x14ac:dyDescent="0.3">
      <c r="A747" s="17" t="s">
        <v>1547</v>
      </c>
      <c r="B747" s="18" t="s">
        <v>1548</v>
      </c>
      <c r="C747" s="16">
        <v>0.20836470693519163</v>
      </c>
      <c r="D747" s="6">
        <v>0.93354542900000004</v>
      </c>
      <c r="E747" s="7">
        <v>0.92452746299999999</v>
      </c>
      <c r="F747" s="7">
        <v>0.40330121800000002</v>
      </c>
      <c r="G747" s="7">
        <v>0.77817901099999998</v>
      </c>
      <c r="H747" s="7">
        <v>0.753787384</v>
      </c>
      <c r="I747" s="7">
        <v>0.47139907599999997</v>
      </c>
      <c r="J747" s="7">
        <v>0.225491742</v>
      </c>
      <c r="K747" s="8">
        <v>2.7027850999999999E-2</v>
      </c>
      <c r="L747" s="6">
        <v>0.42906499999999997</v>
      </c>
      <c r="M747" s="7">
        <v>0.47931499999999999</v>
      </c>
      <c r="N747" s="7">
        <v>0.53484100000000001</v>
      </c>
      <c r="O747" s="7">
        <v>0.65368000000000004</v>
      </c>
      <c r="P747" s="7">
        <v>0.45007999999999998</v>
      </c>
      <c r="Q747" s="7">
        <v>0.28188800000000003</v>
      </c>
      <c r="R747" s="7">
        <v>0.164516</v>
      </c>
      <c r="S747" s="9">
        <v>6.0477400000000001E-2</v>
      </c>
      <c r="T747" s="6">
        <v>0.87121186500000003</v>
      </c>
      <c r="U747" s="7">
        <v>1.3139826800000001</v>
      </c>
      <c r="V747" s="7">
        <v>1.4513106739999999</v>
      </c>
      <c r="W747" s="7">
        <v>1.2673514509999999</v>
      </c>
      <c r="X747" s="7">
        <v>0.44353800599999998</v>
      </c>
      <c r="Y747" s="7">
        <v>0.75188671799999995</v>
      </c>
      <c r="Z747" s="7">
        <v>0.13803985899999999</v>
      </c>
      <c r="AA747" s="8">
        <v>4.3264825999999999E-2</v>
      </c>
    </row>
    <row r="748" spans="1:27" ht="15.6" x14ac:dyDescent="0.3">
      <c r="A748" s="17" t="s">
        <v>842</v>
      </c>
      <c r="B748" s="18" t="s">
        <v>843</v>
      </c>
      <c r="C748" s="16">
        <v>0.20513856107420944</v>
      </c>
      <c r="D748" s="6">
        <v>1.1171260089999999</v>
      </c>
      <c r="E748" s="7">
        <v>1.0188535139999999</v>
      </c>
      <c r="F748" s="7">
        <v>1.0405488599999999</v>
      </c>
      <c r="G748" s="7">
        <v>1.504460865</v>
      </c>
      <c r="H748" s="7">
        <v>2.353649732</v>
      </c>
      <c r="I748" s="7">
        <v>2.7904966170000001</v>
      </c>
      <c r="J748" s="7">
        <v>2.6120964089999998</v>
      </c>
      <c r="K748" s="8">
        <v>0.73186975899999995</v>
      </c>
      <c r="L748" s="6">
        <v>0.574438</v>
      </c>
      <c r="M748" s="7">
        <v>0.68328999999999995</v>
      </c>
      <c r="N748" s="7">
        <v>0.565828</v>
      </c>
      <c r="O748" s="7">
        <v>1.04843</v>
      </c>
      <c r="P748" s="7">
        <v>1.4550000000000001</v>
      </c>
      <c r="Q748" s="7">
        <v>1.28529</v>
      </c>
      <c r="R748" s="7">
        <v>1.5276400000000001</v>
      </c>
      <c r="S748" s="9">
        <v>0.84100399999999997</v>
      </c>
      <c r="T748" s="6">
        <v>1.03102932</v>
      </c>
      <c r="U748" s="7">
        <v>1.55745226</v>
      </c>
      <c r="V748" s="7">
        <v>1.9124528190000001</v>
      </c>
      <c r="W748" s="7">
        <v>1.7163004669999999</v>
      </c>
      <c r="X748" s="7">
        <v>1.87116642</v>
      </c>
      <c r="Y748" s="7">
        <v>1.338185094</v>
      </c>
      <c r="Z748" s="7">
        <v>1.681524099</v>
      </c>
      <c r="AA748" s="8">
        <v>2.0070076779999999</v>
      </c>
    </row>
    <row r="749" spans="1:27" ht="15.6" x14ac:dyDescent="0.3">
      <c r="A749" s="17" t="s">
        <v>1264</v>
      </c>
      <c r="B749" s="18" t="s">
        <v>1265</v>
      </c>
      <c r="C749" s="16">
        <v>0.20366091724424601</v>
      </c>
      <c r="D749" s="6">
        <v>1.5694678209999999</v>
      </c>
      <c r="E749" s="7">
        <v>1.3968461059999999</v>
      </c>
      <c r="F749" s="7">
        <v>1.5683096750000001</v>
      </c>
      <c r="G749" s="7">
        <v>2.0773294139999998</v>
      </c>
      <c r="H749" s="7">
        <v>1.9238222060000001</v>
      </c>
      <c r="I749" s="7">
        <v>1.7432133249999999</v>
      </c>
      <c r="J749" s="7">
        <v>2.0714135869999999</v>
      </c>
      <c r="K749" s="8">
        <v>0.23472881400000001</v>
      </c>
      <c r="L749" s="6">
        <v>0.86878299999999997</v>
      </c>
      <c r="M749" s="7">
        <v>0.72761500000000001</v>
      </c>
      <c r="N749" s="7">
        <v>0.75839400000000001</v>
      </c>
      <c r="O749" s="7">
        <v>0.85970500000000005</v>
      </c>
      <c r="P749" s="7">
        <v>0.6986</v>
      </c>
      <c r="Q749" s="7">
        <v>0.71683600000000003</v>
      </c>
      <c r="R749" s="7">
        <v>0.52067399999999997</v>
      </c>
      <c r="S749" s="9">
        <v>0.52719800000000006</v>
      </c>
      <c r="T749" s="6">
        <v>0.59064166799999995</v>
      </c>
      <c r="U749" s="7">
        <v>0.56606863900000004</v>
      </c>
      <c r="V749" s="7">
        <v>0.87973667099999997</v>
      </c>
      <c r="W749" s="7">
        <v>0.93797064699999999</v>
      </c>
      <c r="X749" s="7">
        <v>1.0088891760000001</v>
      </c>
      <c r="Y749" s="7">
        <v>0.73995276399999999</v>
      </c>
      <c r="Z749" s="7">
        <v>0.71666032700000004</v>
      </c>
      <c r="AA749" s="8">
        <v>0.62421917699999996</v>
      </c>
    </row>
    <row r="750" spans="1:27" ht="15.6" x14ac:dyDescent="0.3">
      <c r="A750" s="17" t="s">
        <v>491</v>
      </c>
      <c r="B750" s="18" t="s">
        <v>492</v>
      </c>
      <c r="C750" s="16">
        <v>0.20299745456097143</v>
      </c>
      <c r="D750" s="6">
        <v>0.66185029200000001</v>
      </c>
      <c r="E750" s="7">
        <v>1.1526333710000001</v>
      </c>
      <c r="F750" s="7">
        <v>0.79877511800000001</v>
      </c>
      <c r="G750" s="7">
        <v>2.0338266630000001</v>
      </c>
      <c r="H750" s="7">
        <v>3.6052975200000001</v>
      </c>
      <c r="I750" s="7">
        <v>3.7963302140000001</v>
      </c>
      <c r="J750" s="7">
        <v>4.4178468720000001</v>
      </c>
      <c r="K750" s="8">
        <v>1.6306181689999999</v>
      </c>
      <c r="L750" s="6">
        <v>1.1785300000000001</v>
      </c>
      <c r="M750" s="7">
        <v>1.41543</v>
      </c>
      <c r="N750" s="7">
        <v>1.0983499999999999</v>
      </c>
      <c r="O750" s="7">
        <v>1.3361700000000001</v>
      </c>
      <c r="P750" s="7">
        <v>1.7900100000000001</v>
      </c>
      <c r="Q750" s="7">
        <v>1.66652</v>
      </c>
      <c r="R750" s="7">
        <v>1.4882299999999999</v>
      </c>
      <c r="S750" s="9">
        <v>1.37947</v>
      </c>
      <c r="T750" s="6">
        <v>1.0689522629999999</v>
      </c>
      <c r="U750" s="7">
        <v>0.910446019</v>
      </c>
      <c r="V750" s="7">
        <v>1.145158618</v>
      </c>
      <c r="W750" s="7">
        <v>1.300562011</v>
      </c>
      <c r="X750" s="7">
        <v>1.20599915</v>
      </c>
      <c r="Y750" s="7">
        <v>1.221624542</v>
      </c>
      <c r="Z750" s="7">
        <v>1.1317351449999999</v>
      </c>
      <c r="AA750" s="8">
        <v>1.065576664</v>
      </c>
    </row>
    <row r="751" spans="1:27" ht="15.6" x14ac:dyDescent="0.3">
      <c r="A751" s="17" t="s">
        <v>391</v>
      </c>
      <c r="B751" s="18" t="s">
        <v>392</v>
      </c>
      <c r="C751" s="16">
        <v>0.19915838509884404</v>
      </c>
      <c r="D751" s="6">
        <v>1.4610991179999999</v>
      </c>
      <c r="E751" s="7">
        <v>1.668561347</v>
      </c>
      <c r="F751" s="7">
        <v>1.497460601</v>
      </c>
      <c r="G751" s="7">
        <v>1.4863550210000001</v>
      </c>
      <c r="H751" s="7">
        <v>1.2061959689999999</v>
      </c>
      <c r="I751" s="7">
        <v>1.5829573100000001</v>
      </c>
      <c r="J751" s="7">
        <v>1.1348548199999999</v>
      </c>
      <c r="K751" s="8">
        <v>2.0266214960000002</v>
      </c>
      <c r="L751" s="6">
        <v>0.91279900000000003</v>
      </c>
      <c r="M751" s="7">
        <v>1.28721</v>
      </c>
      <c r="N751" s="7">
        <v>1.2322200000000001</v>
      </c>
      <c r="O751" s="7">
        <v>1.03525</v>
      </c>
      <c r="P751" s="7">
        <v>0.83923099999999995</v>
      </c>
      <c r="Q751" s="7">
        <v>0.86125300000000005</v>
      </c>
      <c r="R751" s="7">
        <v>0.915215</v>
      </c>
      <c r="S751" s="9">
        <v>0.68682799999999999</v>
      </c>
      <c r="T751" s="6">
        <v>1.0608305039999999</v>
      </c>
      <c r="U751" s="7">
        <v>0.41410596999999999</v>
      </c>
      <c r="V751" s="7">
        <v>1.2626901740000001</v>
      </c>
      <c r="W751" s="7">
        <v>0.478837809</v>
      </c>
      <c r="X751" s="7">
        <v>0.40468079899999998</v>
      </c>
      <c r="Y751" s="7">
        <v>2.2149528300000001</v>
      </c>
      <c r="Z751" s="7">
        <v>0.63440526799999997</v>
      </c>
      <c r="AA751" s="8">
        <v>0.58624496500000001</v>
      </c>
    </row>
    <row r="752" spans="1:27" ht="15.6" x14ac:dyDescent="0.3">
      <c r="A752" s="17" t="s">
        <v>1603</v>
      </c>
      <c r="B752" s="18" t="s">
        <v>1604</v>
      </c>
      <c r="C752" s="16">
        <v>0.19873443304469157</v>
      </c>
      <c r="D752" s="6" t="s">
        <v>58</v>
      </c>
      <c r="E752" s="7" t="s">
        <v>58</v>
      </c>
      <c r="F752" s="7" t="s">
        <v>58</v>
      </c>
      <c r="G752" s="7" t="s">
        <v>58</v>
      </c>
      <c r="H752" s="7" t="s">
        <v>58</v>
      </c>
      <c r="I752" s="7" t="s">
        <v>58</v>
      </c>
      <c r="J752" s="7" t="s">
        <v>58</v>
      </c>
      <c r="K752" s="8" t="s">
        <v>58</v>
      </c>
      <c r="L752" s="6">
        <v>1.0362800000000001</v>
      </c>
      <c r="M752" s="7">
        <v>1.50732</v>
      </c>
      <c r="N752" s="7">
        <v>1.3450800000000001</v>
      </c>
      <c r="O752" s="7">
        <v>2.0102000000000002</v>
      </c>
      <c r="P752" s="7">
        <v>1.1019099999999999</v>
      </c>
      <c r="Q752" s="7">
        <v>0.46861700000000001</v>
      </c>
      <c r="R752" s="7">
        <v>0.24063599999999999</v>
      </c>
      <c r="S752" s="9">
        <v>0.144203</v>
      </c>
      <c r="T752" s="6">
        <v>0.27907779999999999</v>
      </c>
      <c r="U752" s="7">
        <v>0.98781030400000003</v>
      </c>
      <c r="V752" s="7">
        <v>0.76052946499999996</v>
      </c>
      <c r="W752" s="7">
        <v>0.93706650800000002</v>
      </c>
      <c r="X752" s="7">
        <v>0.251363907</v>
      </c>
      <c r="Y752" s="7">
        <v>0.21713840400000001</v>
      </c>
      <c r="Z752" s="7">
        <v>0.13606412700000001</v>
      </c>
      <c r="AA752" s="8">
        <v>0.13606412700000001</v>
      </c>
    </row>
    <row r="753" spans="1:27" ht="15.6" x14ac:dyDescent="0.3">
      <c r="A753" s="17" t="s">
        <v>915</v>
      </c>
      <c r="B753" s="18" t="s">
        <v>916</v>
      </c>
      <c r="C753" s="16">
        <v>0.19820106558574604</v>
      </c>
      <c r="D753" s="6">
        <v>0.73297654599999995</v>
      </c>
      <c r="E753" s="7">
        <v>1.222208926</v>
      </c>
      <c r="F753" s="7">
        <v>1.0010956179999999</v>
      </c>
      <c r="G753" s="7">
        <v>1.1796150270000001</v>
      </c>
      <c r="H753" s="7">
        <v>0.993883662</v>
      </c>
      <c r="I753" s="7">
        <v>1.1262014469999999</v>
      </c>
      <c r="J753" s="7">
        <v>0.81547107600000002</v>
      </c>
      <c r="K753" s="8">
        <v>0.61893721400000001</v>
      </c>
      <c r="L753" s="6">
        <v>0.76597599999999999</v>
      </c>
      <c r="M753" s="7">
        <v>1.06423</v>
      </c>
      <c r="N753" s="7">
        <v>0.57884500000000005</v>
      </c>
      <c r="O753" s="7">
        <v>1.01769</v>
      </c>
      <c r="P753" s="7">
        <v>0.79754100000000006</v>
      </c>
      <c r="Q753" s="7">
        <v>0.62909800000000005</v>
      </c>
      <c r="R753" s="7">
        <v>0.52876999999999996</v>
      </c>
      <c r="S753" s="9">
        <v>0.363736</v>
      </c>
      <c r="T753" s="6">
        <v>0.84843379299999999</v>
      </c>
      <c r="U753" s="7">
        <v>1.1052632040000001</v>
      </c>
      <c r="V753" s="7">
        <v>1.2854839490000001</v>
      </c>
      <c r="W753" s="7">
        <v>1.4367001850000001</v>
      </c>
      <c r="X753" s="7">
        <v>0.91834842800000005</v>
      </c>
      <c r="Y753" s="7">
        <v>0.97141714599999995</v>
      </c>
      <c r="Z753" s="7">
        <v>0.50491594200000001</v>
      </c>
      <c r="AA753" s="8">
        <v>0.32532431299999998</v>
      </c>
    </row>
    <row r="754" spans="1:27" ht="15.6" x14ac:dyDescent="0.3">
      <c r="A754" s="17" t="s">
        <v>951</v>
      </c>
      <c r="B754" s="18" t="s">
        <v>952</v>
      </c>
      <c r="C754" s="16">
        <v>0.19810428119599316</v>
      </c>
      <c r="D754" s="6">
        <v>0.90307341100000005</v>
      </c>
      <c r="E754" s="7">
        <v>1.201646966</v>
      </c>
      <c r="F754" s="7">
        <v>1.01045184</v>
      </c>
      <c r="G754" s="7">
        <v>1.0146504940000001</v>
      </c>
      <c r="H754" s="7">
        <v>1.3715527700000001</v>
      </c>
      <c r="I754" s="7">
        <v>1.121315354</v>
      </c>
      <c r="J754" s="7">
        <v>1.302473419</v>
      </c>
      <c r="K754" s="8">
        <v>0.55337453800000003</v>
      </c>
      <c r="L754" s="6">
        <v>0.51179600000000003</v>
      </c>
      <c r="M754" s="7">
        <v>0.709893</v>
      </c>
      <c r="N754" s="7">
        <v>0.71853199999999995</v>
      </c>
      <c r="O754" s="7">
        <v>0.561836</v>
      </c>
      <c r="P754" s="7">
        <v>0.34152500000000002</v>
      </c>
      <c r="Q754" s="7">
        <v>0.34181299999999998</v>
      </c>
      <c r="R754" s="7">
        <v>0.28729700000000002</v>
      </c>
      <c r="S754" s="9">
        <v>0.292958</v>
      </c>
      <c r="T754" s="6">
        <v>0.58946932500000004</v>
      </c>
      <c r="U754" s="7">
        <v>1.0666967140000001</v>
      </c>
      <c r="V754" s="7">
        <v>0.99445016600000002</v>
      </c>
      <c r="W754" s="7">
        <v>0.72397278600000003</v>
      </c>
      <c r="X754" s="7">
        <v>0.778640161</v>
      </c>
      <c r="Y754" s="7">
        <v>0.56325040100000001</v>
      </c>
      <c r="Z754" s="7">
        <v>0.52902469299999999</v>
      </c>
      <c r="AA754" s="8">
        <v>0.74236264299999999</v>
      </c>
    </row>
    <row r="755" spans="1:27" ht="15.6" x14ac:dyDescent="0.3">
      <c r="A755" s="17" t="s">
        <v>449</v>
      </c>
      <c r="B755" s="18" t="s">
        <v>450</v>
      </c>
      <c r="C755" s="16">
        <v>0.19332114064608305</v>
      </c>
      <c r="D755" s="6">
        <v>0.563813232</v>
      </c>
      <c r="E755" s="7">
        <v>1.115463396</v>
      </c>
      <c r="F755" s="7">
        <v>0.68764677900000004</v>
      </c>
      <c r="G755" s="7">
        <v>0.61859635800000001</v>
      </c>
      <c r="H755" s="7">
        <v>1.5270154469999999</v>
      </c>
      <c r="I755" s="7">
        <v>2.647327577</v>
      </c>
      <c r="J755" s="7">
        <v>6.5881133839999997</v>
      </c>
      <c r="K755" s="8">
        <v>1.7657841620000001</v>
      </c>
      <c r="L755" s="6">
        <v>0.83421400000000001</v>
      </c>
      <c r="M755" s="7">
        <v>0.80700400000000005</v>
      </c>
      <c r="N755" s="7">
        <v>0.89755799999999997</v>
      </c>
      <c r="O755" s="7">
        <v>0.94462800000000002</v>
      </c>
      <c r="P755" s="7">
        <v>1.46532</v>
      </c>
      <c r="Q755" s="7">
        <v>2.6046999999999998</v>
      </c>
      <c r="R755" s="7">
        <v>3.4179400000000002</v>
      </c>
      <c r="S755" s="9">
        <v>3.5946600000000002</v>
      </c>
      <c r="T755" s="6">
        <v>0.96308358500000002</v>
      </c>
      <c r="U755" s="7">
        <v>1.363317543</v>
      </c>
      <c r="V755" s="7">
        <v>1.3742305319999999</v>
      </c>
      <c r="W755" s="7">
        <v>1.0845040829999999</v>
      </c>
      <c r="X755" s="7">
        <v>2.792786596</v>
      </c>
      <c r="Y755" s="7">
        <v>4.5793434719999997</v>
      </c>
      <c r="Z755" s="7">
        <v>4.9253528900000001</v>
      </c>
      <c r="AA755" s="8">
        <v>3.648527391</v>
      </c>
    </row>
    <row r="756" spans="1:27" ht="15.6" x14ac:dyDescent="0.3">
      <c r="A756" s="17" t="s">
        <v>589</v>
      </c>
      <c r="B756" s="18" t="s">
        <v>590</v>
      </c>
      <c r="C756" s="16">
        <v>0.19285869844957179</v>
      </c>
      <c r="D756" s="6">
        <v>1.1241624910000001</v>
      </c>
      <c r="E756" s="7">
        <v>1.1145955759999999</v>
      </c>
      <c r="F756" s="7">
        <v>1.1951970759999999</v>
      </c>
      <c r="G756" s="7">
        <v>2.2770701710000001</v>
      </c>
      <c r="H756" s="7">
        <v>4.9226852760000002</v>
      </c>
      <c r="I756" s="7">
        <v>4.4173438149999997</v>
      </c>
      <c r="J756" s="7">
        <v>2.7644260260000002</v>
      </c>
      <c r="K756" s="8">
        <v>1.315445862</v>
      </c>
      <c r="L756" s="6">
        <v>0.71519699999999997</v>
      </c>
      <c r="M756" s="7">
        <v>0.632911</v>
      </c>
      <c r="N756" s="7">
        <v>0.79455100000000001</v>
      </c>
      <c r="O756" s="7">
        <v>0.55200400000000005</v>
      </c>
      <c r="P756" s="7">
        <v>0.71261799999999997</v>
      </c>
      <c r="Q756" s="7">
        <v>0.72577000000000003</v>
      </c>
      <c r="R756" s="7">
        <v>0.70687100000000003</v>
      </c>
      <c r="S756" s="9">
        <v>0.61618200000000001</v>
      </c>
      <c r="T756" s="6">
        <v>1.2913301580000001</v>
      </c>
      <c r="U756" s="7">
        <v>2.0001318440000002</v>
      </c>
      <c r="V756" s="7">
        <v>3.3208389490000001</v>
      </c>
      <c r="W756" s="7">
        <v>4.7776992409999997</v>
      </c>
      <c r="X756" s="7">
        <v>6.8955693050000004</v>
      </c>
      <c r="Y756" s="7">
        <v>8.0645152220000007</v>
      </c>
      <c r="Z756" s="7">
        <v>5.2834617750000001</v>
      </c>
      <c r="AA756" s="8">
        <v>2.8794684209999999</v>
      </c>
    </row>
    <row r="757" spans="1:27" ht="15.6" x14ac:dyDescent="0.3">
      <c r="A757" s="17" t="s">
        <v>503</v>
      </c>
      <c r="B757" s="18" t="s">
        <v>504</v>
      </c>
      <c r="C757" s="16">
        <v>0.1917746629455219</v>
      </c>
      <c r="D757" s="6">
        <v>2.4537770989999999</v>
      </c>
      <c r="E757" s="7">
        <v>1.0144498749999999</v>
      </c>
      <c r="F757" s="7">
        <v>1.6854020270000001</v>
      </c>
      <c r="G757" s="7">
        <v>1.522395953</v>
      </c>
      <c r="H757" s="7">
        <v>2.8522877640000002</v>
      </c>
      <c r="I757" s="7">
        <v>1.994277839</v>
      </c>
      <c r="J757" s="7">
        <v>1.994176846</v>
      </c>
      <c r="K757" s="8">
        <v>1.6005476169999999</v>
      </c>
      <c r="L757" s="6">
        <v>0.61085500000000004</v>
      </c>
      <c r="M757" s="7">
        <v>0.78430200000000005</v>
      </c>
      <c r="N757" s="7">
        <v>0.82874400000000004</v>
      </c>
      <c r="O757" s="7">
        <v>0.76052200000000003</v>
      </c>
      <c r="P757" s="7">
        <v>0.73085299999999997</v>
      </c>
      <c r="Q757" s="7">
        <v>0.87066100000000002</v>
      </c>
      <c r="R757" s="7">
        <v>0.57218199999999997</v>
      </c>
      <c r="S757" s="9">
        <v>0.86913399999999996</v>
      </c>
      <c r="T757" s="6">
        <v>0.97552693999999995</v>
      </c>
      <c r="U757" s="7">
        <v>0.864791965</v>
      </c>
      <c r="V757" s="7">
        <v>1.0831699239999999</v>
      </c>
      <c r="W757" s="7">
        <v>0.96868842600000005</v>
      </c>
      <c r="X757" s="7">
        <v>1.1056163880000001</v>
      </c>
      <c r="Y757" s="7">
        <v>1.0075874680000001</v>
      </c>
      <c r="Z757" s="7">
        <v>1.504232035</v>
      </c>
      <c r="AA757" s="8">
        <v>0.64395755799999999</v>
      </c>
    </row>
    <row r="758" spans="1:27" ht="15.6" x14ac:dyDescent="0.3">
      <c r="A758" s="17" t="s">
        <v>343</v>
      </c>
      <c r="B758" s="18" t="s">
        <v>344</v>
      </c>
      <c r="C758" s="16">
        <v>0.18745262776557517</v>
      </c>
      <c r="D758" s="6">
        <v>0.40554970699999998</v>
      </c>
      <c r="E758" s="7">
        <v>0.93637258000000001</v>
      </c>
      <c r="F758" s="7">
        <v>1.0133939380000001</v>
      </c>
      <c r="G758" s="7">
        <v>1.107764703</v>
      </c>
      <c r="H758" s="7">
        <v>0.79153708599999995</v>
      </c>
      <c r="I758" s="7">
        <v>1.1339270340000001</v>
      </c>
      <c r="J758" s="7">
        <v>2.0041333259999998</v>
      </c>
      <c r="K758" s="8">
        <v>2.2225850280000001</v>
      </c>
      <c r="L758" s="6" t="s">
        <v>58</v>
      </c>
      <c r="M758" s="7" t="s">
        <v>58</v>
      </c>
      <c r="N758" s="7" t="s">
        <v>58</v>
      </c>
      <c r="O758" s="7" t="s">
        <v>58</v>
      </c>
      <c r="P758" s="7" t="s">
        <v>58</v>
      </c>
      <c r="Q758" s="7" t="s">
        <v>58</v>
      </c>
      <c r="R758" s="7" t="s">
        <v>58</v>
      </c>
      <c r="S758" s="9" t="s">
        <v>58</v>
      </c>
      <c r="T758" s="6" t="s">
        <v>58</v>
      </c>
      <c r="U758" s="7" t="s">
        <v>58</v>
      </c>
      <c r="V758" s="7" t="s">
        <v>58</v>
      </c>
      <c r="W758" s="7" t="s">
        <v>58</v>
      </c>
      <c r="X758" s="7" t="s">
        <v>58</v>
      </c>
      <c r="Y758" s="7" t="s">
        <v>58</v>
      </c>
      <c r="Z758" s="7" t="s">
        <v>58</v>
      </c>
      <c r="AA758" s="8" t="s">
        <v>58</v>
      </c>
    </row>
    <row r="759" spans="1:27" ht="15.6" x14ac:dyDescent="0.3">
      <c r="A759" s="17" t="s">
        <v>923</v>
      </c>
      <c r="B759" s="18" t="s">
        <v>924</v>
      </c>
      <c r="C759" s="16">
        <v>0.18538622533869803</v>
      </c>
      <c r="D759" s="6">
        <v>1.954871341</v>
      </c>
      <c r="E759" s="7">
        <v>1.7945166459999999</v>
      </c>
      <c r="F759" s="7">
        <v>1.607269088</v>
      </c>
      <c r="G759" s="7">
        <v>1.7177118060000001</v>
      </c>
      <c r="H759" s="7">
        <v>3.1865445139999999</v>
      </c>
      <c r="I759" s="7">
        <v>2.0057157170000002</v>
      </c>
      <c r="J759" s="7">
        <v>1.1234680370000001</v>
      </c>
      <c r="K759" s="8">
        <v>0.59783866500000005</v>
      </c>
      <c r="L759" s="6">
        <v>0.983186</v>
      </c>
      <c r="M759" s="7">
        <v>0.80110400000000004</v>
      </c>
      <c r="N759" s="7">
        <v>0.85071200000000002</v>
      </c>
      <c r="O759" s="7">
        <v>0.77896699999999996</v>
      </c>
      <c r="P759" s="7">
        <v>0.52800599999999998</v>
      </c>
      <c r="Q759" s="7">
        <v>0.63041199999999997</v>
      </c>
      <c r="R759" s="7">
        <v>0.42182399999999998</v>
      </c>
      <c r="S759" s="9">
        <v>0.35872100000000001</v>
      </c>
      <c r="T759" s="6">
        <v>0.82009884300000002</v>
      </c>
      <c r="U759" s="7">
        <v>1.1242743289999999</v>
      </c>
      <c r="V759" s="7">
        <v>1.0774559720000001</v>
      </c>
      <c r="W759" s="7">
        <v>1.110044443</v>
      </c>
      <c r="X759" s="7">
        <v>0.98612391799999999</v>
      </c>
      <c r="Y759" s="7">
        <v>1.027469406</v>
      </c>
      <c r="Z759" s="7">
        <v>0.68033735699999998</v>
      </c>
      <c r="AA759" s="8">
        <v>0.46960501199999999</v>
      </c>
    </row>
    <row r="760" spans="1:27" ht="15.6" x14ac:dyDescent="0.3">
      <c r="A760" s="17" t="s">
        <v>453</v>
      </c>
      <c r="B760" s="18" t="s">
        <v>454</v>
      </c>
      <c r="C760" s="16">
        <v>0.18155100774268546</v>
      </c>
      <c r="D760" s="6">
        <v>1.093702205</v>
      </c>
      <c r="E760" s="7">
        <v>1.317630444</v>
      </c>
      <c r="F760" s="7">
        <v>1.117431152</v>
      </c>
      <c r="G760" s="7">
        <v>1.6936743270000001</v>
      </c>
      <c r="H760" s="7">
        <v>2.9189491190000001</v>
      </c>
      <c r="I760" s="7">
        <v>2.3625599639999999</v>
      </c>
      <c r="J760" s="7">
        <v>1.7894282260000001</v>
      </c>
      <c r="K760" s="8">
        <v>1.7370172109999999</v>
      </c>
      <c r="L760" s="6">
        <v>0.78087099999999998</v>
      </c>
      <c r="M760" s="7">
        <v>0.71002699999999996</v>
      </c>
      <c r="N760" s="7">
        <v>0.81539799999999996</v>
      </c>
      <c r="O760" s="7">
        <v>0.71803300000000003</v>
      </c>
      <c r="P760" s="7">
        <v>0.97397</v>
      </c>
      <c r="Q760" s="7">
        <v>0.85553599999999996</v>
      </c>
      <c r="R760" s="7">
        <v>0.56769700000000001</v>
      </c>
      <c r="S760" s="9">
        <v>0.41556500000000002</v>
      </c>
      <c r="T760" s="6">
        <v>1.2349511740000001</v>
      </c>
      <c r="U760" s="7">
        <v>1.059308202</v>
      </c>
      <c r="V760" s="7">
        <v>1.279253526</v>
      </c>
      <c r="W760" s="7">
        <v>0.84176451100000005</v>
      </c>
      <c r="X760" s="7">
        <v>1.7037913929999999</v>
      </c>
      <c r="Y760" s="7">
        <v>1.5091987469999999</v>
      </c>
      <c r="Z760" s="7">
        <v>1.133341618</v>
      </c>
      <c r="AA760" s="8">
        <v>1.5023685849999999</v>
      </c>
    </row>
    <row r="761" spans="1:27" ht="15.6" x14ac:dyDescent="0.3">
      <c r="A761" s="17" t="s">
        <v>315</v>
      </c>
      <c r="B761" s="18" t="s">
        <v>316</v>
      </c>
      <c r="C761" s="16">
        <v>0.17913495754778339</v>
      </c>
      <c r="D761" s="6">
        <v>0.85078273500000001</v>
      </c>
      <c r="E761" s="7">
        <v>1.192085013</v>
      </c>
      <c r="F761" s="7">
        <v>1.1973378830000001</v>
      </c>
      <c r="G761" s="7">
        <v>2.2306196809999999</v>
      </c>
      <c r="H761" s="7">
        <v>3.1870395020000002</v>
      </c>
      <c r="I761" s="7">
        <v>4.8923804310000003</v>
      </c>
      <c r="J761" s="7">
        <v>1.712509413</v>
      </c>
      <c r="K761" s="8">
        <v>2.3996108380000001</v>
      </c>
      <c r="L761" s="6">
        <v>0.64278599999999997</v>
      </c>
      <c r="M761" s="7">
        <v>0.88612800000000003</v>
      </c>
      <c r="N761" s="7">
        <v>0.91727199999999998</v>
      </c>
      <c r="O761" s="7">
        <v>0.65401600000000004</v>
      </c>
      <c r="P761" s="7">
        <v>0.51324099999999995</v>
      </c>
      <c r="Q761" s="7">
        <v>0.453096</v>
      </c>
      <c r="R761" s="7">
        <v>0.34595700000000001</v>
      </c>
      <c r="S761" s="9">
        <v>0.35253400000000001</v>
      </c>
      <c r="T761" s="6">
        <v>0.74156270999999996</v>
      </c>
      <c r="U761" s="7">
        <v>0.98093485800000002</v>
      </c>
      <c r="V761" s="7">
        <v>0.93723582299999997</v>
      </c>
      <c r="W761" s="7">
        <v>0.88124369700000005</v>
      </c>
      <c r="X761" s="7">
        <v>0.88565908000000004</v>
      </c>
      <c r="Y761" s="7">
        <v>0.67892887000000002</v>
      </c>
      <c r="Z761" s="7">
        <v>0.59918113799999995</v>
      </c>
      <c r="AA761" s="8">
        <v>0.58126871599999996</v>
      </c>
    </row>
    <row r="762" spans="1:27" ht="15.6" x14ac:dyDescent="0.3">
      <c r="A762" s="17" t="s">
        <v>1543</v>
      </c>
      <c r="B762" s="18" t="s">
        <v>1544</v>
      </c>
      <c r="C762" s="16">
        <v>0.17534136187066285</v>
      </c>
      <c r="D762" s="6">
        <v>0.68495953600000004</v>
      </c>
      <c r="E762" s="7">
        <v>1.3593774510000001</v>
      </c>
      <c r="F762" s="7">
        <v>0.494014913</v>
      </c>
      <c r="G762" s="7">
        <v>1.323589387</v>
      </c>
      <c r="H762" s="7">
        <v>2.944217638</v>
      </c>
      <c r="I762" s="7">
        <v>3.0124207529999998</v>
      </c>
      <c r="J762" s="7">
        <v>1.567771274</v>
      </c>
      <c r="K762" s="8">
        <v>2.7531967000000001E-2</v>
      </c>
      <c r="L762" s="6">
        <v>0.27455000000000002</v>
      </c>
      <c r="M762" s="7">
        <v>0.26654600000000001</v>
      </c>
      <c r="N762" s="7">
        <v>0.53617300000000001</v>
      </c>
      <c r="O762" s="7">
        <v>0.15806700000000001</v>
      </c>
      <c r="P762" s="7">
        <v>0.40360000000000001</v>
      </c>
      <c r="Q762" s="7">
        <v>0.126634</v>
      </c>
      <c r="R762" s="7">
        <v>0.144007</v>
      </c>
      <c r="S762" s="9">
        <v>5.9761700000000001E-2</v>
      </c>
      <c r="T762" s="6">
        <v>1.224414584</v>
      </c>
      <c r="U762" s="7">
        <v>2.4740720249999999</v>
      </c>
      <c r="V762" s="7">
        <v>4.2089043979999996</v>
      </c>
      <c r="W762" s="7">
        <v>3.0802806440000001</v>
      </c>
      <c r="X762" s="7">
        <v>2.045358491</v>
      </c>
      <c r="Y762" s="7">
        <v>6.8536435139999998</v>
      </c>
      <c r="Z762" s="7">
        <v>2.1214425819999998</v>
      </c>
      <c r="AA762" s="8">
        <v>0.41226535800000003</v>
      </c>
    </row>
    <row r="763" spans="1:27" ht="15.6" x14ac:dyDescent="0.3">
      <c r="A763" s="17" t="s">
        <v>1238</v>
      </c>
      <c r="B763" s="18" t="s">
        <v>1239</v>
      </c>
      <c r="C763" s="16">
        <v>0.17044804424339333</v>
      </c>
      <c r="D763" s="6">
        <v>2.719458264</v>
      </c>
      <c r="E763" s="7">
        <v>1.0137771959999999</v>
      </c>
      <c r="F763" s="7">
        <v>1.285166383</v>
      </c>
      <c r="G763" s="7">
        <v>1.10676661</v>
      </c>
      <c r="H763" s="7">
        <v>2.5007679920000001</v>
      </c>
      <c r="I763" s="7">
        <v>2.0839240879999998</v>
      </c>
      <c r="J763" s="7">
        <v>1.336725103</v>
      </c>
      <c r="K763" s="8">
        <v>0.26261426900000001</v>
      </c>
      <c r="L763" s="6">
        <v>0.58871200000000001</v>
      </c>
      <c r="M763" s="7">
        <v>0.708507</v>
      </c>
      <c r="N763" s="7">
        <v>0.73455700000000002</v>
      </c>
      <c r="O763" s="7">
        <v>0.76535600000000004</v>
      </c>
      <c r="P763" s="7">
        <v>0.61413099999999998</v>
      </c>
      <c r="Q763" s="7">
        <v>0.67780399999999996</v>
      </c>
      <c r="R763" s="7">
        <v>0.56616299999999997</v>
      </c>
      <c r="S763" s="9">
        <v>0.74406600000000001</v>
      </c>
      <c r="T763" s="6">
        <v>0.805350754</v>
      </c>
      <c r="U763" s="7">
        <v>0.84159185199999997</v>
      </c>
      <c r="V763" s="7">
        <v>1.0590836320000001</v>
      </c>
      <c r="W763" s="7">
        <v>0.79571823900000005</v>
      </c>
      <c r="X763" s="7">
        <v>0.94092573400000001</v>
      </c>
      <c r="Y763" s="7">
        <v>0.68650302399999996</v>
      </c>
      <c r="Z763" s="7">
        <v>0.996003215</v>
      </c>
      <c r="AA763" s="8">
        <v>0.36759428700000002</v>
      </c>
    </row>
    <row r="764" spans="1:27" ht="15.6" x14ac:dyDescent="0.3">
      <c r="A764" s="17" t="s">
        <v>307</v>
      </c>
      <c r="B764" s="18" t="s">
        <v>308</v>
      </c>
      <c r="C764" s="16">
        <v>0.17043642491520039</v>
      </c>
      <c r="D764" s="6">
        <v>0.90162167900000001</v>
      </c>
      <c r="E764" s="7">
        <v>1.010473095</v>
      </c>
      <c r="F764" s="7">
        <v>0.994396846</v>
      </c>
      <c r="G764" s="7">
        <v>1.2732067119999999</v>
      </c>
      <c r="H764" s="7">
        <v>2.8675023020000001</v>
      </c>
      <c r="I764" s="7">
        <v>4.8777873500000002</v>
      </c>
      <c r="J764" s="7">
        <v>3.7619371300000002</v>
      </c>
      <c r="K764" s="8">
        <v>2.4499276659999998</v>
      </c>
      <c r="L764" s="6">
        <v>0.473858</v>
      </c>
      <c r="M764" s="7">
        <v>0.62187800000000004</v>
      </c>
      <c r="N764" s="7">
        <v>0.70829299999999995</v>
      </c>
      <c r="O764" s="7">
        <v>0.49710500000000002</v>
      </c>
      <c r="P764" s="7">
        <v>0.66025699999999998</v>
      </c>
      <c r="Q764" s="7">
        <v>0.87800400000000001</v>
      </c>
      <c r="R764" s="7">
        <v>0.96780600000000006</v>
      </c>
      <c r="S764" s="9">
        <v>0.96816899999999995</v>
      </c>
      <c r="T764" s="6">
        <v>1.114216213</v>
      </c>
      <c r="U764" s="7">
        <v>1.525800101</v>
      </c>
      <c r="V764" s="7">
        <v>1.220059666</v>
      </c>
      <c r="W764" s="7">
        <v>1.493235101</v>
      </c>
      <c r="X764" s="7">
        <v>4.8542501590000002</v>
      </c>
      <c r="Y764" s="7">
        <v>3.7613217350000001</v>
      </c>
      <c r="Z764" s="7">
        <v>2.9080908480000001</v>
      </c>
      <c r="AA764" s="8">
        <v>2.1500758879999999</v>
      </c>
    </row>
    <row r="765" spans="1:27" ht="15.6" x14ac:dyDescent="0.3">
      <c r="A765" s="17" t="s">
        <v>953</v>
      </c>
      <c r="B765" s="18" t="s">
        <v>954</v>
      </c>
      <c r="C765" s="16">
        <v>0.16933998498879579</v>
      </c>
      <c r="D765" s="6">
        <v>1.3822019649999999</v>
      </c>
      <c r="E765" s="7">
        <v>1.5672361610000001</v>
      </c>
      <c r="F765" s="7">
        <v>0.87498904799999999</v>
      </c>
      <c r="G765" s="7">
        <v>1.455056226</v>
      </c>
      <c r="H765" s="7">
        <v>5.8010961190000003</v>
      </c>
      <c r="I765" s="7">
        <v>6.6675591140000003</v>
      </c>
      <c r="J765" s="7">
        <v>3.0705306939999999</v>
      </c>
      <c r="K765" s="8">
        <v>0.54870833100000005</v>
      </c>
      <c r="L765" s="6">
        <v>0.511463</v>
      </c>
      <c r="M765" s="7">
        <v>0.74525699999999995</v>
      </c>
      <c r="N765" s="7">
        <v>0.73691499999999999</v>
      </c>
      <c r="O765" s="7">
        <v>0.65910999999999997</v>
      </c>
      <c r="P765" s="7">
        <v>0.55115400000000003</v>
      </c>
      <c r="Q765" s="7">
        <v>0.54978700000000003</v>
      </c>
      <c r="R765" s="7">
        <v>0.61180599999999996</v>
      </c>
      <c r="S765" s="9">
        <v>0.52461899999999995</v>
      </c>
      <c r="T765" s="6">
        <v>0.57589780599999996</v>
      </c>
      <c r="U765" s="7">
        <v>0.927937083</v>
      </c>
      <c r="V765" s="7">
        <v>0.92703851900000001</v>
      </c>
      <c r="W765" s="7">
        <v>1.6390815910000001</v>
      </c>
      <c r="X765" s="7">
        <v>1.5037846399999999</v>
      </c>
      <c r="Y765" s="7">
        <v>1.880691954</v>
      </c>
      <c r="Z765" s="7">
        <v>1.308193714</v>
      </c>
      <c r="AA765" s="8">
        <v>0.74531848099999998</v>
      </c>
    </row>
    <row r="766" spans="1:27" ht="15.6" x14ac:dyDescent="0.3">
      <c r="A766" s="17" t="s">
        <v>359</v>
      </c>
      <c r="B766" s="18" t="s">
        <v>360</v>
      </c>
      <c r="C766" s="16">
        <v>0.16576919593387396</v>
      </c>
      <c r="D766" s="6">
        <v>1.317350354</v>
      </c>
      <c r="E766" s="7">
        <v>1.452833091</v>
      </c>
      <c r="F766" s="7">
        <v>1.49417913</v>
      </c>
      <c r="G766" s="7">
        <v>1.3081073540000001</v>
      </c>
      <c r="H766" s="7">
        <v>1.265059795</v>
      </c>
      <c r="I766" s="7">
        <v>1.3879674070000001</v>
      </c>
      <c r="J766" s="7">
        <v>1.1579260499999999</v>
      </c>
      <c r="K766" s="8">
        <v>2.1456189120000002</v>
      </c>
      <c r="L766" s="6">
        <v>0.89387399999999995</v>
      </c>
      <c r="M766" s="7">
        <v>1.20722</v>
      </c>
      <c r="N766" s="7">
        <v>1.1773100000000001</v>
      </c>
      <c r="O766" s="7">
        <v>1.1741600000000001</v>
      </c>
      <c r="P766" s="7">
        <v>0.88032200000000005</v>
      </c>
      <c r="Q766" s="7">
        <v>0.904806</v>
      </c>
      <c r="R766" s="7">
        <v>0.862734</v>
      </c>
      <c r="S766" s="9">
        <v>0.689774</v>
      </c>
      <c r="T766" s="6">
        <v>0.99689889399999998</v>
      </c>
      <c r="U766" s="7">
        <v>0.49132397900000002</v>
      </c>
      <c r="V766" s="7">
        <v>1.324561307</v>
      </c>
      <c r="W766" s="7">
        <v>0.52388570000000001</v>
      </c>
      <c r="X766" s="7">
        <v>0.41914189699999999</v>
      </c>
      <c r="Y766" s="7">
        <v>1.816684483</v>
      </c>
      <c r="Z766" s="7">
        <v>0.60602023199999999</v>
      </c>
      <c r="AA766" s="8">
        <v>0.62698011600000003</v>
      </c>
    </row>
    <row r="767" spans="1:27" ht="15.6" x14ac:dyDescent="0.3">
      <c r="A767" s="17" t="s">
        <v>507</v>
      </c>
      <c r="B767" s="18" t="s">
        <v>508</v>
      </c>
      <c r="C767" s="16">
        <v>0.1657143996144004</v>
      </c>
      <c r="D767" s="6">
        <v>0.97147530999999998</v>
      </c>
      <c r="E767" s="7">
        <v>1.1153238519999999</v>
      </c>
      <c r="F767" s="7">
        <v>1.017127742</v>
      </c>
      <c r="G767" s="7">
        <v>1.648947926</v>
      </c>
      <c r="H767" s="7">
        <v>2.3969046619999999</v>
      </c>
      <c r="I767" s="7">
        <v>2.8350918350000001</v>
      </c>
      <c r="J767" s="7">
        <v>3.3720703080000001</v>
      </c>
      <c r="K767" s="8">
        <v>1.5928593010000001</v>
      </c>
      <c r="L767" s="6">
        <v>0.63524700000000001</v>
      </c>
      <c r="M767" s="7">
        <v>0.76960099999999998</v>
      </c>
      <c r="N767" s="7">
        <v>0.73345199999999999</v>
      </c>
      <c r="O767" s="7">
        <v>0.82186800000000004</v>
      </c>
      <c r="P767" s="7">
        <v>0.75097000000000003</v>
      </c>
      <c r="Q767" s="7">
        <v>0.98089999999999999</v>
      </c>
      <c r="R767" s="7">
        <v>0.70961200000000002</v>
      </c>
      <c r="S767" s="9">
        <v>0.70383300000000004</v>
      </c>
      <c r="T767" s="6">
        <v>0.75576548499999996</v>
      </c>
      <c r="U767" s="7">
        <v>0.76757319099999999</v>
      </c>
      <c r="V767" s="7">
        <v>0.95975582999999998</v>
      </c>
      <c r="W767" s="7">
        <v>1.340512044</v>
      </c>
      <c r="X767" s="7">
        <v>1.4452437819999999</v>
      </c>
      <c r="Y767" s="7">
        <v>1.4005179940000001</v>
      </c>
      <c r="Z767" s="7">
        <v>1.0583346819999999</v>
      </c>
      <c r="AA767" s="8">
        <v>0.78001720600000002</v>
      </c>
    </row>
    <row r="768" spans="1:27" ht="15.6" x14ac:dyDescent="0.3">
      <c r="A768" s="17" t="s">
        <v>1343</v>
      </c>
      <c r="B768" s="18" t="s">
        <v>1344</v>
      </c>
      <c r="C768" s="16">
        <v>0.16086081271558175</v>
      </c>
      <c r="D768" s="6">
        <v>1.253216281</v>
      </c>
      <c r="E768" s="7">
        <v>0.89813266300000005</v>
      </c>
      <c r="F768" s="7">
        <v>0.960319696</v>
      </c>
      <c r="G768" s="7">
        <v>0.89125765599999995</v>
      </c>
      <c r="H768" s="7">
        <v>4.0739817770000002</v>
      </c>
      <c r="I768" s="7">
        <v>3.9020599659999999</v>
      </c>
      <c r="J768" s="7">
        <v>1.320138426</v>
      </c>
      <c r="K768" s="8">
        <v>0.18622091700000001</v>
      </c>
      <c r="L768" s="6">
        <v>0.912022</v>
      </c>
      <c r="M768" s="7">
        <v>1.5249699999999999</v>
      </c>
      <c r="N768" s="7">
        <v>1.1970700000000001</v>
      </c>
      <c r="O768" s="7">
        <v>1.11232</v>
      </c>
      <c r="P768" s="7">
        <v>1.2464999999999999</v>
      </c>
      <c r="Q768" s="7">
        <v>1.4573</v>
      </c>
      <c r="R768" s="7">
        <v>1.1763999999999999</v>
      </c>
      <c r="S768" s="9">
        <v>0.88617000000000001</v>
      </c>
      <c r="T768" s="6">
        <v>0.75768948999999997</v>
      </c>
      <c r="U768" s="7">
        <v>0.77684449899999997</v>
      </c>
      <c r="V768" s="7">
        <v>0.66172352700000003</v>
      </c>
      <c r="W768" s="7">
        <v>0.99347350400000001</v>
      </c>
      <c r="X768" s="7">
        <v>1.126459434</v>
      </c>
      <c r="Y768" s="7">
        <v>1.1028937430000001</v>
      </c>
      <c r="Z768" s="7">
        <v>0.75368411300000004</v>
      </c>
      <c r="AA768" s="8">
        <v>0.34957191399999998</v>
      </c>
    </row>
    <row r="769" spans="1:27" ht="15.6" x14ac:dyDescent="0.3">
      <c r="A769" s="17" t="s">
        <v>369</v>
      </c>
      <c r="B769" s="18" t="s">
        <v>370</v>
      </c>
      <c r="C769" s="16">
        <v>0.15965761855494931</v>
      </c>
      <c r="D769" s="6">
        <v>1.0250109329999999</v>
      </c>
      <c r="E769" s="7">
        <v>0.999435254</v>
      </c>
      <c r="F769" s="7">
        <v>0.830353114</v>
      </c>
      <c r="G769" s="7">
        <v>1.2199666330000001</v>
      </c>
      <c r="H769" s="7">
        <v>8.0126701580000006</v>
      </c>
      <c r="I769" s="7">
        <v>6.049098216</v>
      </c>
      <c r="J769" s="7">
        <v>2.390521433</v>
      </c>
      <c r="K769" s="8">
        <v>2.1016453089999998</v>
      </c>
      <c r="L769" s="6">
        <v>0.69834700000000005</v>
      </c>
      <c r="M769" s="7">
        <v>0.68877299999999997</v>
      </c>
      <c r="N769" s="7">
        <v>0.75026800000000005</v>
      </c>
      <c r="O769" s="7">
        <v>0.66531600000000002</v>
      </c>
      <c r="P769" s="7">
        <v>0.79418200000000005</v>
      </c>
      <c r="Q769" s="7">
        <v>0.99247799999999997</v>
      </c>
      <c r="R769" s="7">
        <v>0.56542400000000004</v>
      </c>
      <c r="S769" s="9">
        <v>0.54347400000000001</v>
      </c>
      <c r="T769" s="6">
        <v>1.108792204</v>
      </c>
      <c r="U769" s="7">
        <v>1.1853324409999999</v>
      </c>
      <c r="V769" s="7">
        <v>1.213355242</v>
      </c>
      <c r="W769" s="7">
        <v>1.3492732300000001</v>
      </c>
      <c r="X769" s="7">
        <v>2.425760388</v>
      </c>
      <c r="Y769" s="7">
        <v>2.744912748</v>
      </c>
      <c r="Z769" s="7">
        <v>1.8062903290000001</v>
      </c>
      <c r="AA769" s="8">
        <v>1.44522426</v>
      </c>
    </row>
    <row r="770" spans="1:27" ht="15.6" x14ac:dyDescent="0.3">
      <c r="A770" s="17" t="s">
        <v>120</v>
      </c>
      <c r="B770" s="18" t="s">
        <v>121</v>
      </c>
      <c r="C770" s="16">
        <v>0.15844481415649597</v>
      </c>
      <c r="D770" s="6">
        <v>1.3556263390000001</v>
      </c>
      <c r="E770" s="7">
        <v>1.274234417</v>
      </c>
      <c r="F770" s="7">
        <v>1.3095639370000001</v>
      </c>
      <c r="G770" s="7">
        <v>2.4495103619999998</v>
      </c>
      <c r="H770" s="7">
        <v>4.7097578320000002</v>
      </c>
      <c r="I770" s="7">
        <v>4.3461437890000001</v>
      </c>
      <c r="J770" s="7">
        <v>5.5909400160000002</v>
      </c>
      <c r="K770" s="8">
        <v>6.1771304029999996</v>
      </c>
      <c r="L770" s="6">
        <v>0.80300099999999996</v>
      </c>
      <c r="M770" s="7">
        <v>0.70289000000000001</v>
      </c>
      <c r="N770" s="7">
        <v>0.62483100000000003</v>
      </c>
      <c r="O770" s="7">
        <v>0.534057</v>
      </c>
      <c r="P770" s="7">
        <v>0.80724600000000002</v>
      </c>
      <c r="Q770" s="7">
        <v>0.63430699999999995</v>
      </c>
      <c r="R770" s="7">
        <v>1.1714599999999999</v>
      </c>
      <c r="S770" s="9">
        <v>1.29158</v>
      </c>
      <c r="T770" s="6">
        <v>0.89913390900000001</v>
      </c>
      <c r="U770" s="7">
        <v>0.97352411800000005</v>
      </c>
      <c r="V770" s="7">
        <v>1.1572729930000001</v>
      </c>
      <c r="W770" s="7">
        <v>0.95318014500000003</v>
      </c>
      <c r="X770" s="7">
        <v>1.244519269</v>
      </c>
      <c r="Y770" s="7">
        <v>1.3058051020000001</v>
      </c>
      <c r="Z770" s="7">
        <v>1.6115060290000001</v>
      </c>
      <c r="AA770" s="8">
        <v>2.3442757809999999</v>
      </c>
    </row>
    <row r="771" spans="1:27" ht="15.6" x14ac:dyDescent="0.3">
      <c r="A771" s="17" t="s">
        <v>1433</v>
      </c>
      <c r="B771" s="18" t="s">
        <v>1434</v>
      </c>
      <c r="C771" s="16">
        <v>0.15634140437314234</v>
      </c>
      <c r="D771" s="6">
        <v>0.74400016499999999</v>
      </c>
      <c r="E771" s="7">
        <v>1.22234647</v>
      </c>
      <c r="F771" s="7">
        <v>0.48045504999999999</v>
      </c>
      <c r="G771" s="7">
        <v>1.2903823539999999</v>
      </c>
      <c r="H771" s="7">
        <v>0.86267222099999996</v>
      </c>
      <c r="I771" s="7">
        <v>0.64099518</v>
      </c>
      <c r="J771" s="7">
        <v>0.50515892900000003</v>
      </c>
      <c r="K771" s="8">
        <v>0.106294902</v>
      </c>
      <c r="L771" s="6" t="s">
        <v>58</v>
      </c>
      <c r="M771" s="7" t="s">
        <v>58</v>
      </c>
      <c r="N771" s="7" t="s">
        <v>58</v>
      </c>
      <c r="O771" s="7" t="s">
        <v>58</v>
      </c>
      <c r="P771" s="7" t="s">
        <v>58</v>
      </c>
      <c r="Q771" s="7" t="s">
        <v>58</v>
      </c>
      <c r="R771" s="7" t="s">
        <v>58</v>
      </c>
      <c r="S771" s="9" t="s">
        <v>58</v>
      </c>
      <c r="T771" s="6">
        <v>1.038271897</v>
      </c>
      <c r="U771" s="7">
        <v>1.1481055929999999</v>
      </c>
      <c r="V771" s="7">
        <v>1.123297835</v>
      </c>
      <c r="W771" s="7">
        <v>0.63486199499999996</v>
      </c>
      <c r="X771" s="7">
        <v>0.86382461300000002</v>
      </c>
      <c r="Y771" s="7">
        <v>0.81894550200000005</v>
      </c>
      <c r="Z771" s="7">
        <v>0.56442586100000003</v>
      </c>
      <c r="AA771" s="8">
        <v>0.41497642400000001</v>
      </c>
    </row>
    <row r="772" spans="1:27" ht="15.6" x14ac:dyDescent="0.3">
      <c r="A772" s="17" t="s">
        <v>295</v>
      </c>
      <c r="B772" s="18" t="s">
        <v>296</v>
      </c>
      <c r="C772" s="16">
        <v>0.14866738895811335</v>
      </c>
      <c r="D772" s="6">
        <v>1.180626623</v>
      </c>
      <c r="E772" s="7">
        <v>0.78741889200000004</v>
      </c>
      <c r="F772" s="7">
        <v>1.3914642850000001</v>
      </c>
      <c r="G772" s="7">
        <v>1.1906803239999999</v>
      </c>
      <c r="H772" s="7">
        <v>0.78173734500000003</v>
      </c>
      <c r="I772" s="7">
        <v>4.5762491919999997</v>
      </c>
      <c r="J772" s="7">
        <v>2.7892439929999999</v>
      </c>
      <c r="K772" s="8">
        <v>2.5458471359999999</v>
      </c>
      <c r="L772" s="6">
        <v>0.91563499999999998</v>
      </c>
      <c r="M772" s="7">
        <v>0.88261100000000003</v>
      </c>
      <c r="N772" s="7">
        <v>0.84814999999999996</v>
      </c>
      <c r="O772" s="7">
        <v>0.802257</v>
      </c>
      <c r="P772" s="7">
        <v>0.75026300000000001</v>
      </c>
      <c r="Q772" s="7">
        <v>0.72292199999999995</v>
      </c>
      <c r="R772" s="7">
        <v>0.63785199999999997</v>
      </c>
      <c r="S772" s="9">
        <v>0.82333800000000001</v>
      </c>
      <c r="T772" s="6">
        <v>0.93618875400000001</v>
      </c>
      <c r="U772" s="7">
        <v>1.0981275420000001</v>
      </c>
      <c r="V772" s="7">
        <v>0.965825567</v>
      </c>
      <c r="W772" s="7">
        <v>0.98518733199999997</v>
      </c>
      <c r="X772" s="7">
        <v>1.105185751</v>
      </c>
      <c r="Y772" s="7">
        <v>0.87168978900000005</v>
      </c>
      <c r="Z772" s="7">
        <v>1.290597132</v>
      </c>
      <c r="AA772" s="8">
        <v>1.2271597510000001</v>
      </c>
    </row>
    <row r="773" spans="1:27" ht="15.6" x14ac:dyDescent="0.3">
      <c r="A773" s="17" t="s">
        <v>1103</v>
      </c>
      <c r="B773" s="18" t="s">
        <v>1104</v>
      </c>
      <c r="C773" s="16">
        <v>0.14319248622453765</v>
      </c>
      <c r="D773" s="6">
        <v>0.57953450399999995</v>
      </c>
      <c r="E773" s="7">
        <v>0.933680544</v>
      </c>
      <c r="F773" s="7">
        <v>0.86956675100000003</v>
      </c>
      <c r="G773" s="7">
        <v>1.0723841860000001</v>
      </c>
      <c r="H773" s="7">
        <v>0.89989220800000003</v>
      </c>
      <c r="I773" s="7">
        <v>2.0895234490000001</v>
      </c>
      <c r="J773" s="7">
        <v>1.3402322499999999</v>
      </c>
      <c r="K773" s="8">
        <v>0.39433391600000001</v>
      </c>
      <c r="L773" s="6">
        <v>0.76256299999999999</v>
      </c>
      <c r="M773" s="7">
        <v>0.85974499999999998</v>
      </c>
      <c r="N773" s="7">
        <v>1.2232400000000001</v>
      </c>
      <c r="O773" s="7">
        <v>1.1029500000000001</v>
      </c>
      <c r="P773" s="7">
        <v>1.27044</v>
      </c>
      <c r="Q773" s="7">
        <v>1.4484399999999999</v>
      </c>
      <c r="R773" s="7">
        <v>0.91773000000000005</v>
      </c>
      <c r="S773" s="9">
        <v>0.70989100000000005</v>
      </c>
      <c r="T773" s="6">
        <v>0.94424368999999997</v>
      </c>
      <c r="U773" s="7">
        <v>0.992217664</v>
      </c>
      <c r="V773" s="7">
        <v>1.1681276840000001</v>
      </c>
      <c r="W773" s="7">
        <v>1.29868378</v>
      </c>
      <c r="X773" s="7">
        <v>1.739038007</v>
      </c>
      <c r="Y773" s="7">
        <v>1.3687181559999999</v>
      </c>
      <c r="Z773" s="7">
        <v>1.034332703</v>
      </c>
      <c r="AA773" s="8">
        <v>1.0979565520000001</v>
      </c>
    </row>
    <row r="774" spans="1:27" ht="15.6" x14ac:dyDescent="0.3">
      <c r="A774" s="17" t="s">
        <v>188</v>
      </c>
      <c r="B774" s="18" t="s">
        <v>189</v>
      </c>
      <c r="C774" s="16">
        <v>0.14103048410304056</v>
      </c>
      <c r="D774" s="6">
        <v>1.126188959</v>
      </c>
      <c r="E774" s="7">
        <v>0.73928157400000005</v>
      </c>
      <c r="F774" s="7">
        <v>1.4643387720000001</v>
      </c>
      <c r="G774" s="7">
        <v>0.920175984</v>
      </c>
      <c r="H774" s="7">
        <v>0.74708403800000001</v>
      </c>
      <c r="I774" s="7">
        <v>3.3991022399999999</v>
      </c>
      <c r="J774" s="7">
        <v>2.6406759640000002</v>
      </c>
      <c r="K774" s="8">
        <v>3.5868469510000001</v>
      </c>
      <c r="L774" s="6">
        <v>1.04765</v>
      </c>
      <c r="M774" s="7">
        <v>1.42926</v>
      </c>
      <c r="N774" s="7">
        <v>0.84350999999999998</v>
      </c>
      <c r="O774" s="7">
        <v>1.1708099999999999</v>
      </c>
      <c r="P774" s="7">
        <v>1.01424</v>
      </c>
      <c r="Q774" s="7">
        <v>0.87237299999999995</v>
      </c>
      <c r="R774" s="7">
        <v>0.62260099999999996</v>
      </c>
      <c r="S774" s="9">
        <v>0.79101500000000002</v>
      </c>
      <c r="T774" s="6">
        <v>0.99061888399999998</v>
      </c>
      <c r="U774" s="7">
        <v>1.053026185</v>
      </c>
      <c r="V774" s="7">
        <v>0.88059285200000004</v>
      </c>
      <c r="W774" s="7">
        <v>1.619049253</v>
      </c>
      <c r="X774" s="7">
        <v>1.153026758</v>
      </c>
      <c r="Y774" s="7">
        <v>0.74491731500000002</v>
      </c>
      <c r="Z774" s="7">
        <v>1.405907491</v>
      </c>
      <c r="AA774" s="8">
        <v>2.0007527120000002</v>
      </c>
    </row>
    <row r="775" spans="1:27" ht="15.6" x14ac:dyDescent="0.3">
      <c r="A775" s="17" t="s">
        <v>186</v>
      </c>
      <c r="B775" s="18" t="s">
        <v>187</v>
      </c>
      <c r="C775" s="16">
        <v>0.12953452315016856</v>
      </c>
      <c r="D775" s="6">
        <v>1.0733246620000001</v>
      </c>
      <c r="E775" s="7">
        <v>0.77484275499999999</v>
      </c>
      <c r="F775" s="7">
        <v>0.976115925</v>
      </c>
      <c r="G775" s="7">
        <v>1.125479186</v>
      </c>
      <c r="H775" s="7">
        <v>0.99513785099999996</v>
      </c>
      <c r="I775" s="7">
        <v>1.497027568</v>
      </c>
      <c r="J775" s="7">
        <v>9.0377158360000003</v>
      </c>
      <c r="K775" s="8">
        <v>3.6431476840000001</v>
      </c>
      <c r="L775" s="6">
        <v>0.98205299999999995</v>
      </c>
      <c r="M775" s="7">
        <v>1.5364899999999999</v>
      </c>
      <c r="N775" s="7">
        <v>1.0972599999999999</v>
      </c>
      <c r="O775" s="7">
        <v>0.86165400000000003</v>
      </c>
      <c r="P775" s="7">
        <v>0.80420800000000003</v>
      </c>
      <c r="Q775" s="7">
        <v>1.034</v>
      </c>
      <c r="R775" s="7">
        <v>0.93093599999999999</v>
      </c>
      <c r="S775" s="9">
        <v>1.0230900000000001</v>
      </c>
      <c r="T775" s="6">
        <v>0.68312418600000002</v>
      </c>
      <c r="U775" s="7">
        <v>1.2149706039999999</v>
      </c>
      <c r="V775" s="7">
        <v>0.84477609799999998</v>
      </c>
      <c r="W775" s="7">
        <v>0.78230396400000002</v>
      </c>
      <c r="X775" s="7">
        <v>0.960510855</v>
      </c>
      <c r="Y775" s="7">
        <v>0.705700043</v>
      </c>
      <c r="Z775" s="7">
        <v>0.80016551000000002</v>
      </c>
      <c r="AA775" s="8">
        <v>0.58701610800000004</v>
      </c>
    </row>
    <row r="776" spans="1:27" ht="15.6" x14ac:dyDescent="0.3">
      <c r="A776" s="17" t="s">
        <v>309</v>
      </c>
      <c r="B776" s="18" t="s">
        <v>310</v>
      </c>
      <c r="C776" s="16">
        <v>0.1287089370496188</v>
      </c>
      <c r="D776" s="6">
        <v>0.74515580599999998</v>
      </c>
      <c r="E776" s="7">
        <v>0.83959983599999999</v>
      </c>
      <c r="F776" s="7">
        <v>0.84897506</v>
      </c>
      <c r="G776" s="7">
        <v>1.931572061</v>
      </c>
      <c r="H776" s="7">
        <v>7.7625550499999996</v>
      </c>
      <c r="I776" s="7">
        <v>13.50478665</v>
      </c>
      <c r="J776" s="7">
        <v>8.3078586859999994</v>
      </c>
      <c r="K776" s="8">
        <v>2.4480130660000001</v>
      </c>
      <c r="L776" s="6">
        <v>0.35911300000000002</v>
      </c>
      <c r="M776" s="7">
        <v>0.365344</v>
      </c>
      <c r="N776" s="7">
        <v>0.61475199999999997</v>
      </c>
      <c r="O776" s="7">
        <v>0.38019799999999998</v>
      </c>
      <c r="P776" s="7">
        <v>0.60606599999999999</v>
      </c>
      <c r="Q776" s="7">
        <v>1.0679399999999999</v>
      </c>
      <c r="R776" s="7">
        <v>1.1386700000000001</v>
      </c>
      <c r="S776" s="9">
        <v>1.1678200000000001</v>
      </c>
      <c r="T776" s="6">
        <v>0.856224451</v>
      </c>
      <c r="U776" s="7">
        <v>1.6442858339999999</v>
      </c>
      <c r="V776" s="7">
        <v>1.340800827</v>
      </c>
      <c r="W776" s="7">
        <v>3.9642635820000001</v>
      </c>
      <c r="X776" s="7">
        <v>14.010092719999999</v>
      </c>
      <c r="Y776" s="7">
        <v>16.158462960000001</v>
      </c>
      <c r="Z776" s="7">
        <v>10.97085081</v>
      </c>
      <c r="AA776" s="8">
        <v>4.3898034719999997</v>
      </c>
    </row>
    <row r="777" spans="1:27" ht="15.6" x14ac:dyDescent="0.3">
      <c r="A777" s="17" t="s">
        <v>64</v>
      </c>
      <c r="B777" s="18" t="s">
        <v>65</v>
      </c>
      <c r="C777" s="16">
        <v>0.10690852743044539</v>
      </c>
      <c r="D777" s="6">
        <v>0.94840766499999996</v>
      </c>
      <c r="E777" s="7">
        <v>0.80670787799999999</v>
      </c>
      <c r="F777" s="7">
        <v>0.62473767099999999</v>
      </c>
      <c r="G777" s="7">
        <v>0.96215114099999999</v>
      </c>
      <c r="H777" s="7">
        <v>0.65873393999999996</v>
      </c>
      <c r="I777" s="7">
        <v>0.85371918099999999</v>
      </c>
      <c r="J777" s="7">
        <v>1.9306604949999999</v>
      </c>
      <c r="K777" s="8">
        <v>83.839417330000003</v>
      </c>
      <c r="L777" s="6">
        <v>0.61031599999999997</v>
      </c>
      <c r="M777" s="7">
        <v>0.44716899999999998</v>
      </c>
      <c r="N777" s="7">
        <v>0.81159400000000004</v>
      </c>
      <c r="O777" s="7">
        <v>0.506193</v>
      </c>
      <c r="P777" s="7">
        <v>0.71253500000000003</v>
      </c>
      <c r="Q777" s="7">
        <v>1.0126200000000001</v>
      </c>
      <c r="R777" s="7">
        <v>0.89983900000000006</v>
      </c>
      <c r="S777" s="9">
        <v>1.1743600000000001</v>
      </c>
      <c r="T777" s="6">
        <v>0.88864146899999996</v>
      </c>
      <c r="U777" s="7">
        <v>1.1137871100000001</v>
      </c>
      <c r="V777" s="7">
        <v>0.82664667599999997</v>
      </c>
      <c r="W777" s="7">
        <v>0.87498629900000002</v>
      </c>
      <c r="X777" s="7">
        <v>1.4335339060000001</v>
      </c>
      <c r="Y777" s="7">
        <v>1.167240407</v>
      </c>
      <c r="Z777" s="7">
        <v>1.044691566</v>
      </c>
      <c r="AA777" s="8">
        <v>1.3422566659999999</v>
      </c>
    </row>
    <row r="778" spans="1:27" ht="15.6" x14ac:dyDescent="0.3">
      <c r="A778" s="17" t="s">
        <v>1431</v>
      </c>
      <c r="B778" s="18" t="s">
        <v>1432</v>
      </c>
      <c r="C778" s="16">
        <v>9.9728122983385029E-2</v>
      </c>
      <c r="D778" s="6">
        <v>0.72443204999999999</v>
      </c>
      <c r="E778" s="7">
        <v>1.5141091980000001</v>
      </c>
      <c r="F778" s="7">
        <v>1.1133987059999999</v>
      </c>
      <c r="G778" s="7">
        <v>0.96736566899999998</v>
      </c>
      <c r="H778" s="7">
        <v>0.95117479900000002</v>
      </c>
      <c r="I778" s="7">
        <v>0.64128692899999995</v>
      </c>
      <c r="J778" s="7">
        <v>0.44727877900000002</v>
      </c>
      <c r="K778" s="8">
        <v>0.106437885</v>
      </c>
      <c r="L778" s="6">
        <v>0.56959800000000005</v>
      </c>
      <c r="M778" s="7">
        <v>0.46800000000000003</v>
      </c>
      <c r="N778" s="7">
        <v>0.61674099999999998</v>
      </c>
      <c r="O778" s="7">
        <v>0.58935899999999997</v>
      </c>
      <c r="P778" s="7">
        <v>0.51517999999999997</v>
      </c>
      <c r="Q778" s="7">
        <v>0.53396299999999997</v>
      </c>
      <c r="R778" s="7">
        <v>0.39791100000000001</v>
      </c>
      <c r="S778" s="9">
        <v>0.24252399999999999</v>
      </c>
      <c r="T778" s="6">
        <v>0.73364354399999998</v>
      </c>
      <c r="U778" s="7">
        <v>1.7747412410000001</v>
      </c>
      <c r="V778" s="7">
        <v>1.35016555</v>
      </c>
      <c r="W778" s="7">
        <v>1.049235549</v>
      </c>
      <c r="X778" s="7">
        <v>0.910557748</v>
      </c>
      <c r="Y778" s="7">
        <v>1.2149989299999999</v>
      </c>
      <c r="Z778" s="7">
        <v>0.23968904399999999</v>
      </c>
      <c r="AA778" s="8">
        <v>8.8460662999999995E-2</v>
      </c>
    </row>
    <row r="779" spans="1:27" ht="15.6" x14ac:dyDescent="0.3">
      <c r="A779" s="17" t="s">
        <v>130</v>
      </c>
      <c r="B779" s="18" t="s">
        <v>131</v>
      </c>
      <c r="C779" s="16">
        <v>8.5044143686140175E-2</v>
      </c>
      <c r="D779" s="6">
        <v>1.4557520100000001</v>
      </c>
      <c r="E779" s="7">
        <v>1.677773247</v>
      </c>
      <c r="F779" s="7">
        <v>2.1362008449999998</v>
      </c>
      <c r="G779" s="7">
        <v>3.488027518</v>
      </c>
      <c r="H779" s="7">
        <v>9.3066723880000009</v>
      </c>
      <c r="I779" s="7">
        <v>12.693963220000001</v>
      </c>
      <c r="J779" s="7">
        <v>9.3146878970000007</v>
      </c>
      <c r="K779" s="8">
        <v>5.2224675720000002</v>
      </c>
      <c r="L779" s="6">
        <v>0.53215599999999996</v>
      </c>
      <c r="M779" s="7">
        <v>0.58009100000000002</v>
      </c>
      <c r="N779" s="7">
        <v>0.83963399999999999</v>
      </c>
      <c r="O779" s="7">
        <v>0.63457600000000003</v>
      </c>
      <c r="P779" s="7">
        <v>0.75861400000000001</v>
      </c>
      <c r="Q779" s="7">
        <v>1.0792200000000001</v>
      </c>
      <c r="R779" s="7">
        <v>1.2329300000000001</v>
      </c>
      <c r="S779" s="9">
        <v>1.3744400000000001</v>
      </c>
      <c r="T779" s="6">
        <v>0.89427895000000002</v>
      </c>
      <c r="U779" s="7">
        <v>1.4955160190000001</v>
      </c>
      <c r="V779" s="7">
        <v>1.617213354</v>
      </c>
      <c r="W779" s="7">
        <v>1.8995327639999999</v>
      </c>
      <c r="X779" s="7">
        <v>7.348441974</v>
      </c>
      <c r="Y779" s="7">
        <v>9.5452574680000009</v>
      </c>
      <c r="Z779" s="7">
        <v>8.231786348</v>
      </c>
      <c r="AA779" s="8">
        <v>4.8493280700000003</v>
      </c>
    </row>
    <row r="780" spans="1:27" ht="15.6" x14ac:dyDescent="0.3">
      <c r="A780" s="17" t="s">
        <v>1031</v>
      </c>
      <c r="B780" s="18" t="s">
        <v>1032</v>
      </c>
      <c r="C780" s="16">
        <v>8.3469071011122734E-2</v>
      </c>
      <c r="D780" s="6">
        <v>0.86006812300000002</v>
      </c>
      <c r="E780" s="7">
        <v>1.150156951</v>
      </c>
      <c r="F780" s="7">
        <v>0.64455080600000003</v>
      </c>
      <c r="G780" s="7">
        <v>0.64004063700000002</v>
      </c>
      <c r="H780" s="7">
        <v>0.92314196800000003</v>
      </c>
      <c r="I780" s="7">
        <v>1.3567800379999999</v>
      </c>
      <c r="J780" s="7">
        <v>1.824411236</v>
      </c>
      <c r="K780" s="8">
        <v>0.475389442</v>
      </c>
      <c r="L780" s="6">
        <v>0.66859000000000002</v>
      </c>
      <c r="M780" s="7">
        <v>0.88385400000000003</v>
      </c>
      <c r="N780" s="7">
        <v>0.70628500000000005</v>
      </c>
      <c r="O780" s="7">
        <v>0.78777299999999995</v>
      </c>
      <c r="P780" s="7">
        <v>0.964499</v>
      </c>
      <c r="Q780" s="7">
        <v>1.0127200000000001</v>
      </c>
      <c r="R780" s="7">
        <v>1.00525</v>
      </c>
      <c r="S780" s="9">
        <v>0.79097499999999998</v>
      </c>
      <c r="T780" s="6">
        <v>0.57524410000000004</v>
      </c>
      <c r="U780" s="7">
        <v>1.2015811139999999</v>
      </c>
      <c r="V780" s="7">
        <v>1.324471631</v>
      </c>
      <c r="W780" s="7">
        <v>1.3440122269999999</v>
      </c>
      <c r="X780" s="7">
        <v>1.3193401339999999</v>
      </c>
      <c r="Y780" s="7">
        <v>1.713040704</v>
      </c>
      <c r="Z780" s="7">
        <v>1.121683024</v>
      </c>
      <c r="AA780" s="8">
        <v>0.58252642300000002</v>
      </c>
    </row>
    <row r="781" spans="1:27" ht="15.6" x14ac:dyDescent="0.3">
      <c r="A781" s="17" t="s">
        <v>947</v>
      </c>
      <c r="B781" s="18" t="s">
        <v>948</v>
      </c>
      <c r="C781" s="16">
        <v>7.4627412058308362E-2</v>
      </c>
      <c r="D781" s="6">
        <v>0.49155930599999997</v>
      </c>
      <c r="E781" s="7">
        <v>1.072411928</v>
      </c>
      <c r="F781" s="7">
        <v>0.99552257399999999</v>
      </c>
      <c r="G781" s="7">
        <v>3.3822672809999998</v>
      </c>
      <c r="H781" s="7">
        <v>2.7627498579999998</v>
      </c>
      <c r="I781" s="7">
        <v>5.5725292450000001</v>
      </c>
      <c r="J781" s="7">
        <v>3.5908373770000002</v>
      </c>
      <c r="K781" s="8">
        <v>0.55656266399999998</v>
      </c>
      <c r="L781" s="6">
        <v>0.67307499999999998</v>
      </c>
      <c r="M781" s="7">
        <v>1.01478</v>
      </c>
      <c r="N781" s="7">
        <v>0.94873499999999999</v>
      </c>
      <c r="O781" s="7">
        <v>0.91050799999999998</v>
      </c>
      <c r="P781" s="7">
        <v>1.46051</v>
      </c>
      <c r="Q781" s="7">
        <v>1.3666499999999999</v>
      </c>
      <c r="R781" s="7">
        <v>0.50690100000000005</v>
      </c>
      <c r="S781" s="9">
        <v>0.50842600000000004</v>
      </c>
      <c r="T781" s="6">
        <v>0.79547124000000002</v>
      </c>
      <c r="U781" s="7">
        <v>0.74152528699999998</v>
      </c>
      <c r="V781" s="7">
        <v>1.229077371</v>
      </c>
      <c r="W781" s="7">
        <v>1.2410509059999999</v>
      </c>
      <c r="X781" s="7">
        <v>0.90094203699999997</v>
      </c>
      <c r="Y781" s="7">
        <v>1.496405457</v>
      </c>
      <c r="Z781" s="7">
        <v>0.46782200299999999</v>
      </c>
      <c r="AA781" s="8">
        <v>0.16063429800000001</v>
      </c>
    </row>
    <row r="782" spans="1:27" ht="15.6" x14ac:dyDescent="0.3">
      <c r="A782" s="17" t="s">
        <v>1176</v>
      </c>
      <c r="B782" s="18" t="s">
        <v>1177</v>
      </c>
      <c r="C782" s="16">
        <v>7.3137617903107272E-2</v>
      </c>
      <c r="D782" s="6">
        <v>1.021891922</v>
      </c>
      <c r="E782" s="7">
        <v>0.85973837600000003</v>
      </c>
      <c r="F782" s="7">
        <v>0.756115431</v>
      </c>
      <c r="G782" s="7">
        <v>0.63946275900000005</v>
      </c>
      <c r="H782" s="7">
        <v>0.70820054200000004</v>
      </c>
      <c r="I782" s="7">
        <v>0.676404911</v>
      </c>
      <c r="J782" s="7">
        <v>1.084085344</v>
      </c>
      <c r="K782" s="8">
        <v>0.331204893</v>
      </c>
      <c r="L782" s="6">
        <v>0.68474699999999999</v>
      </c>
      <c r="M782" s="7">
        <v>1.8021199999999999</v>
      </c>
      <c r="N782" s="7">
        <v>1.5381100000000001</v>
      </c>
      <c r="O782" s="7">
        <v>1.85379</v>
      </c>
      <c r="P782" s="7">
        <v>1.9637100000000001</v>
      </c>
      <c r="Q782" s="7">
        <v>2.14819</v>
      </c>
      <c r="R782" s="7">
        <v>2.2785899999999999</v>
      </c>
      <c r="S782" s="9">
        <v>1.4451000000000001</v>
      </c>
      <c r="T782" s="6">
        <v>0.17791804</v>
      </c>
      <c r="U782" s="7">
        <v>1.9828468829999999</v>
      </c>
      <c r="V782" s="7">
        <v>1.5118040239999999</v>
      </c>
      <c r="W782" s="7">
        <v>1.869080063</v>
      </c>
      <c r="X782" s="7">
        <v>0.811224583</v>
      </c>
      <c r="Y782" s="7">
        <v>2.3931367649999999</v>
      </c>
      <c r="Z782" s="7">
        <v>0.93032385900000003</v>
      </c>
      <c r="AA782" s="8">
        <v>0.15075007200000001</v>
      </c>
    </row>
    <row r="783" spans="1:27" ht="15.6" x14ac:dyDescent="0.3">
      <c r="A783" s="17" t="s">
        <v>277</v>
      </c>
      <c r="B783" s="18" t="s">
        <v>278</v>
      </c>
      <c r="C783" s="16">
        <v>6.7750668874635767E-2</v>
      </c>
      <c r="D783" s="6">
        <v>0.51283176600000002</v>
      </c>
      <c r="E783" s="7">
        <v>1.0213590850000001</v>
      </c>
      <c r="F783" s="7">
        <v>1.3988034739999999</v>
      </c>
      <c r="G783" s="7">
        <v>3.5047483320000001</v>
      </c>
      <c r="H783" s="7">
        <v>13.8497769</v>
      </c>
      <c r="I783" s="7">
        <v>30.285111100000002</v>
      </c>
      <c r="J783" s="7">
        <v>16.943009490000001</v>
      </c>
      <c r="K783" s="8">
        <v>2.6502622219999998</v>
      </c>
      <c r="L783" s="6">
        <v>0.37211499999999997</v>
      </c>
      <c r="M783" s="7">
        <v>0.285717</v>
      </c>
      <c r="N783" s="7">
        <v>0.53132900000000005</v>
      </c>
      <c r="O783" s="7">
        <v>0.24818699999999999</v>
      </c>
      <c r="P783" s="7">
        <v>0.38409300000000002</v>
      </c>
      <c r="Q783" s="7">
        <v>0.59658699999999998</v>
      </c>
      <c r="R783" s="7">
        <v>0.79645600000000005</v>
      </c>
      <c r="S783" s="9">
        <v>0.57990799999999998</v>
      </c>
      <c r="T783" s="6">
        <v>1.0319863410000001</v>
      </c>
      <c r="U783" s="7">
        <v>1.1675135910000001</v>
      </c>
      <c r="V783" s="7">
        <v>1.4140580300000001</v>
      </c>
      <c r="W783" s="7">
        <v>2.0267033759999999</v>
      </c>
      <c r="X783" s="7">
        <v>10.544012840000001</v>
      </c>
      <c r="Y783" s="7">
        <v>11.145476739999999</v>
      </c>
      <c r="Z783" s="7">
        <v>6.74697002</v>
      </c>
      <c r="AA783" s="8">
        <v>2.9000001969999998</v>
      </c>
    </row>
    <row r="784" spans="1:27" ht="15.6" x14ac:dyDescent="0.3">
      <c r="A784" s="17" t="s">
        <v>150</v>
      </c>
      <c r="B784" s="18" t="s">
        <v>151</v>
      </c>
      <c r="C784" s="16">
        <v>6.3359384427191939E-2</v>
      </c>
      <c r="D784" s="6">
        <v>0.77732336599999996</v>
      </c>
      <c r="E784" s="7">
        <v>1.5089199769999999</v>
      </c>
      <c r="F784" s="7">
        <v>0.78721263500000005</v>
      </c>
      <c r="G784" s="7">
        <v>2.9184392899999998</v>
      </c>
      <c r="H784" s="7">
        <v>11.194415729999999</v>
      </c>
      <c r="I784" s="7">
        <v>13.51176091</v>
      </c>
      <c r="J784" s="7">
        <v>14.53966556</v>
      </c>
      <c r="K784" s="8">
        <v>4.3691982889999998</v>
      </c>
      <c r="L784" s="6">
        <v>0.45790500000000001</v>
      </c>
      <c r="M784" s="7">
        <v>0.99059299999999995</v>
      </c>
      <c r="N784" s="7">
        <v>0.69430800000000004</v>
      </c>
      <c r="O784" s="7">
        <v>1.0269299999999999</v>
      </c>
      <c r="P784" s="7">
        <v>1.63646</v>
      </c>
      <c r="Q784" s="7">
        <v>1.9072899999999999</v>
      </c>
      <c r="R784" s="7">
        <v>1.1702399999999999</v>
      </c>
      <c r="S784" s="9">
        <v>1.3091299999999999</v>
      </c>
      <c r="T784" s="6">
        <v>0.54027429400000004</v>
      </c>
      <c r="U784" s="7">
        <v>1.0022978840000001</v>
      </c>
      <c r="V784" s="7">
        <v>1.070651169</v>
      </c>
      <c r="W784" s="7">
        <v>1.6954374619999999</v>
      </c>
      <c r="X784" s="7">
        <v>0.92835110700000001</v>
      </c>
      <c r="Y784" s="7">
        <v>1.8097304059999999</v>
      </c>
      <c r="Z784" s="7">
        <v>1.308787564</v>
      </c>
      <c r="AA784" s="8">
        <v>0.82800332600000004</v>
      </c>
    </row>
    <row r="785" spans="1:27" ht="15.6" x14ac:dyDescent="0.3">
      <c r="A785" s="17" t="s">
        <v>1601</v>
      </c>
      <c r="B785" s="18" t="s">
        <v>1602</v>
      </c>
      <c r="C785" s="16">
        <v>5.8516458602594405E-2</v>
      </c>
      <c r="D785" s="6" t="s">
        <v>58</v>
      </c>
      <c r="E785" s="7" t="s">
        <v>58</v>
      </c>
      <c r="F785" s="7" t="s">
        <v>58</v>
      </c>
      <c r="G785" s="7" t="s">
        <v>58</v>
      </c>
      <c r="H785" s="7" t="s">
        <v>58</v>
      </c>
      <c r="I785" s="7" t="s">
        <v>58</v>
      </c>
      <c r="J785" s="7" t="s">
        <v>58</v>
      </c>
      <c r="K785" s="8" t="s">
        <v>58</v>
      </c>
      <c r="L785" s="6">
        <v>0.39215299999999997</v>
      </c>
      <c r="M785" s="7">
        <v>1.5172600000000001</v>
      </c>
      <c r="N785" s="7">
        <v>0.94502600000000003</v>
      </c>
      <c r="O785" s="7">
        <v>1.11957</v>
      </c>
      <c r="P785" s="7">
        <v>1.10399</v>
      </c>
      <c r="Q785" s="7">
        <v>1.5963499999999999</v>
      </c>
      <c r="R785" s="7">
        <v>0.61525399999999997</v>
      </c>
      <c r="S785" s="9">
        <v>0.26201999999999998</v>
      </c>
      <c r="T785" s="6">
        <v>0.35105299699999998</v>
      </c>
      <c r="U785" s="7">
        <v>1.6935448959999999</v>
      </c>
      <c r="V785" s="7">
        <v>1.2907147000000001</v>
      </c>
      <c r="W785" s="7">
        <v>2.6372348140000001</v>
      </c>
      <c r="X785" s="7">
        <v>0.88038614199999998</v>
      </c>
      <c r="Y785" s="7">
        <v>1.677157974</v>
      </c>
      <c r="Z785" s="7">
        <v>0.516792272</v>
      </c>
      <c r="AA785" s="8">
        <v>0.33899191299999998</v>
      </c>
    </row>
    <row r="786" spans="1:27" ht="15.6" x14ac:dyDescent="0.3">
      <c r="A786" s="17" t="s">
        <v>1545</v>
      </c>
      <c r="B786" s="18" t="s">
        <v>1546</v>
      </c>
      <c r="C786" s="16">
        <v>5.6810660662865595E-2</v>
      </c>
      <c r="D786" s="6">
        <v>0.27651360000000003</v>
      </c>
      <c r="E786" s="7">
        <v>0.48162205200000002</v>
      </c>
      <c r="F786" s="7">
        <v>0.207922682</v>
      </c>
      <c r="G786" s="7">
        <v>0.29951666900000001</v>
      </c>
      <c r="H786" s="7">
        <v>0.10546291000000001</v>
      </c>
      <c r="I786" s="7">
        <v>0.164355686</v>
      </c>
      <c r="J786" s="7">
        <v>0.24924601299999999</v>
      </c>
      <c r="K786" s="8">
        <v>2.7454620999999998E-2</v>
      </c>
      <c r="L786" s="6">
        <v>0.97644699999999995</v>
      </c>
      <c r="M786" s="7">
        <v>1.5151600000000001</v>
      </c>
      <c r="N786" s="7">
        <v>1.20642</v>
      </c>
      <c r="O786" s="7">
        <v>1.2457400000000001</v>
      </c>
      <c r="P786" s="7">
        <v>1.35575</v>
      </c>
      <c r="Q786" s="7">
        <v>1.0980099999999999</v>
      </c>
      <c r="R786" s="7">
        <v>0.47970400000000002</v>
      </c>
      <c r="S786" s="9">
        <v>0.24901000000000001</v>
      </c>
      <c r="T786" s="6">
        <v>0.90453624499999996</v>
      </c>
      <c r="U786" s="7">
        <v>0.91438871099999997</v>
      </c>
      <c r="V786" s="7">
        <v>0.88173729300000003</v>
      </c>
      <c r="W786" s="7">
        <v>0.88086845199999997</v>
      </c>
      <c r="X786" s="7">
        <v>0.895643733</v>
      </c>
      <c r="Y786" s="7">
        <v>0.62777883800000001</v>
      </c>
      <c r="Z786" s="7">
        <v>0.27646949399999998</v>
      </c>
      <c r="AA786" s="8">
        <v>7.2439267000000002E-2</v>
      </c>
    </row>
    <row r="787" spans="1:27" ht="15.6" x14ac:dyDescent="0.3">
      <c r="A787" s="17" t="s">
        <v>132</v>
      </c>
      <c r="B787" s="18" t="s">
        <v>133</v>
      </c>
      <c r="C787" s="16">
        <v>5.5604154230797037E-2</v>
      </c>
      <c r="D787" s="6">
        <v>1.2095816989999999</v>
      </c>
      <c r="E787" s="7">
        <v>1.586861002</v>
      </c>
      <c r="F787" s="7">
        <v>2.0395356090000001</v>
      </c>
      <c r="G787" s="7">
        <v>1.27144152</v>
      </c>
      <c r="H787" s="7">
        <v>1.3485632869999999</v>
      </c>
      <c r="I787" s="7">
        <v>2.00027014</v>
      </c>
      <c r="J787" s="7">
        <v>1.6135437429999999</v>
      </c>
      <c r="K787" s="8">
        <v>5.0242706049999999</v>
      </c>
      <c r="L787" s="6" t="s">
        <v>58</v>
      </c>
      <c r="M787" s="7" t="s">
        <v>58</v>
      </c>
      <c r="N787" s="7" t="s">
        <v>58</v>
      </c>
      <c r="O787" s="7" t="s">
        <v>58</v>
      </c>
      <c r="P787" s="7" t="s">
        <v>58</v>
      </c>
      <c r="Q787" s="7" t="s">
        <v>58</v>
      </c>
      <c r="R787" s="7" t="s">
        <v>58</v>
      </c>
      <c r="S787" s="9" t="s">
        <v>58</v>
      </c>
      <c r="T787" s="6" t="s">
        <v>58</v>
      </c>
      <c r="U787" s="7" t="s">
        <v>58</v>
      </c>
      <c r="V787" s="7" t="s">
        <v>58</v>
      </c>
      <c r="W787" s="7" t="s">
        <v>58</v>
      </c>
      <c r="X787" s="7" t="s">
        <v>58</v>
      </c>
      <c r="Y787" s="7" t="s">
        <v>58</v>
      </c>
      <c r="Z787" s="7" t="s">
        <v>58</v>
      </c>
      <c r="AA787" s="8" t="s">
        <v>58</v>
      </c>
    </row>
    <row r="788" spans="1:27" ht="15.6" x14ac:dyDescent="0.3">
      <c r="A788" s="17" t="s">
        <v>1495</v>
      </c>
      <c r="B788" s="18" t="s">
        <v>1496</v>
      </c>
      <c r="C788" s="16">
        <v>4.9649258368239843E-2</v>
      </c>
      <c r="D788" s="6">
        <v>1.1015493780000001</v>
      </c>
      <c r="E788" s="7">
        <v>0.57947908199999998</v>
      </c>
      <c r="F788" s="7">
        <v>0.163180679</v>
      </c>
      <c r="G788" s="7">
        <v>0.127042549</v>
      </c>
      <c r="H788" s="7">
        <v>0.108602797</v>
      </c>
      <c r="I788" s="7">
        <v>0.29625342999999998</v>
      </c>
      <c r="J788" s="7">
        <v>0.12768006300000001</v>
      </c>
      <c r="K788" s="8">
        <v>6.1527897999999998E-2</v>
      </c>
      <c r="L788" s="6">
        <v>1.0054099999999999</v>
      </c>
      <c r="M788" s="7">
        <v>1.33795</v>
      </c>
      <c r="N788" s="7">
        <v>0.98134100000000002</v>
      </c>
      <c r="O788" s="7">
        <v>1.14453</v>
      </c>
      <c r="P788" s="7">
        <v>1.1145499999999999</v>
      </c>
      <c r="Q788" s="7">
        <v>0.93564499999999995</v>
      </c>
      <c r="R788" s="7">
        <v>0.76064399999999999</v>
      </c>
      <c r="S788" s="9">
        <v>0.42983199999999999</v>
      </c>
      <c r="T788" s="6">
        <v>0.93149388</v>
      </c>
      <c r="U788" s="7">
        <v>0.87465017099999998</v>
      </c>
      <c r="V788" s="7">
        <v>0.98487944400000005</v>
      </c>
      <c r="W788" s="7">
        <v>0.88198289799999996</v>
      </c>
      <c r="X788" s="7">
        <v>0.43726430900000002</v>
      </c>
      <c r="Y788" s="7">
        <v>0.75481665899999995</v>
      </c>
      <c r="Z788" s="7">
        <v>0.51077190699999997</v>
      </c>
      <c r="AA788" s="8">
        <v>8.3434253999999999E-2</v>
      </c>
    </row>
    <row r="789" spans="1:27" ht="15.6" x14ac:dyDescent="0.3">
      <c r="A789" s="17" t="s">
        <v>1599</v>
      </c>
      <c r="B789" s="18" t="s">
        <v>1600</v>
      </c>
      <c r="C789" s="16">
        <v>4.5146417318154435E-2</v>
      </c>
      <c r="D789" s="6" t="s">
        <v>58</v>
      </c>
      <c r="E789" s="7" t="s">
        <v>58</v>
      </c>
      <c r="F789" s="7" t="s">
        <v>58</v>
      </c>
      <c r="G789" s="7" t="s">
        <v>58</v>
      </c>
      <c r="H789" s="7" t="s">
        <v>58</v>
      </c>
      <c r="I789" s="7" t="s">
        <v>58</v>
      </c>
      <c r="J789" s="7" t="s">
        <v>58</v>
      </c>
      <c r="K789" s="8" t="s">
        <v>58</v>
      </c>
      <c r="L789" s="6">
        <v>0.17266300000000001</v>
      </c>
      <c r="M789" s="7">
        <v>0.346551</v>
      </c>
      <c r="N789" s="7">
        <v>0.40005099999999999</v>
      </c>
      <c r="O789" s="7">
        <v>0.392928</v>
      </c>
      <c r="P789" s="7">
        <v>0.53687600000000002</v>
      </c>
      <c r="Q789" s="7">
        <v>0.852155</v>
      </c>
      <c r="R789" s="7">
        <v>0.30104300000000001</v>
      </c>
      <c r="S789" s="9">
        <v>0.19523599999999999</v>
      </c>
      <c r="T789" s="6">
        <v>0.77927346799999997</v>
      </c>
      <c r="U789" s="7">
        <v>2.3321049669999998</v>
      </c>
      <c r="V789" s="7">
        <v>2.1723389279999998</v>
      </c>
      <c r="W789" s="7">
        <v>5.2194326029999996</v>
      </c>
      <c r="X789" s="7">
        <v>2.2462362869999999</v>
      </c>
      <c r="Y789" s="7">
        <v>2.310081373</v>
      </c>
      <c r="Z789" s="7">
        <v>0.98108403099999997</v>
      </c>
      <c r="AA789" s="8">
        <v>0.88049624500000001</v>
      </c>
    </row>
    <row r="790" spans="1:27" ht="15.6" x14ac:dyDescent="0.3">
      <c r="A790" s="17" t="s">
        <v>1228</v>
      </c>
      <c r="B790" s="18" t="s">
        <v>1229</v>
      </c>
      <c r="C790" s="16">
        <v>3.5041513678354431E-2</v>
      </c>
      <c r="D790" s="6">
        <v>1.0295153690000001</v>
      </c>
      <c r="E790" s="7">
        <v>1.266725868</v>
      </c>
      <c r="F790" s="7">
        <v>0.93266486400000004</v>
      </c>
      <c r="G790" s="7">
        <v>1.2929086139999999</v>
      </c>
      <c r="H790" s="7">
        <v>1.8605442489999999</v>
      </c>
      <c r="I790" s="7">
        <v>1.6752500930000001</v>
      </c>
      <c r="J790" s="7">
        <v>1.5532404950000001</v>
      </c>
      <c r="K790" s="8">
        <v>0.278366055</v>
      </c>
      <c r="L790" s="6">
        <v>0.50927199999999995</v>
      </c>
      <c r="M790" s="7">
        <v>0.72487100000000004</v>
      </c>
      <c r="N790" s="7">
        <v>0.53101600000000004</v>
      </c>
      <c r="O790" s="7">
        <v>0.49970700000000001</v>
      </c>
      <c r="P790" s="7">
        <v>0.387405</v>
      </c>
      <c r="Q790" s="7">
        <v>0.29167199999999999</v>
      </c>
      <c r="R790" s="7">
        <v>0.246951</v>
      </c>
      <c r="S790" s="9">
        <v>0.163547</v>
      </c>
      <c r="T790" s="6">
        <v>0.50729490600000005</v>
      </c>
      <c r="U790" s="7">
        <v>1.5664601250000001</v>
      </c>
      <c r="V790" s="7">
        <v>1.575290117</v>
      </c>
      <c r="W790" s="7">
        <v>1.639868251</v>
      </c>
      <c r="X790" s="7">
        <v>0.57181245300000005</v>
      </c>
      <c r="Y790" s="7">
        <v>0.84552015300000005</v>
      </c>
      <c r="Z790" s="7">
        <v>0.449434061</v>
      </c>
      <c r="AA790" s="8">
        <v>0.15887869199999999</v>
      </c>
    </row>
    <row r="791" spans="1:27" ht="15.6" x14ac:dyDescent="0.3">
      <c r="A791" s="17" t="s">
        <v>907</v>
      </c>
      <c r="B791" s="18" t="s">
        <v>908</v>
      </c>
      <c r="C791" s="16">
        <v>3.3638819962694508E-2</v>
      </c>
      <c r="D791" s="6">
        <v>0.720262976</v>
      </c>
      <c r="E791" s="7">
        <v>0.55967187299999999</v>
      </c>
      <c r="F791" s="7">
        <v>0.69975730300000005</v>
      </c>
      <c r="G791" s="7">
        <v>0.85778203500000005</v>
      </c>
      <c r="H791" s="7">
        <v>0.668341254</v>
      </c>
      <c r="I791" s="7">
        <v>0.58530174999999995</v>
      </c>
      <c r="J791" s="7">
        <v>0.66185281299999998</v>
      </c>
      <c r="K791" s="8">
        <v>0.63075214700000004</v>
      </c>
      <c r="L791" s="6">
        <v>0.62300699999999998</v>
      </c>
      <c r="M791" s="7">
        <v>0.98150700000000002</v>
      </c>
      <c r="N791" s="7">
        <v>0.40490399999999999</v>
      </c>
      <c r="O791" s="7">
        <v>0.36957099999999998</v>
      </c>
      <c r="P791" s="7">
        <v>0.45930399999999999</v>
      </c>
      <c r="Q791" s="7">
        <v>0.28644700000000001</v>
      </c>
      <c r="R791" s="7">
        <v>0.36221799999999998</v>
      </c>
      <c r="S791" s="9">
        <v>0.25382100000000002</v>
      </c>
      <c r="T791" s="6">
        <v>1.265597603</v>
      </c>
      <c r="U791" s="7">
        <v>0.81652768200000003</v>
      </c>
      <c r="V791" s="7">
        <v>0.60348961300000004</v>
      </c>
      <c r="W791" s="7">
        <v>0.96144851099999995</v>
      </c>
      <c r="X791" s="7">
        <v>0.44122380700000002</v>
      </c>
      <c r="Y791" s="7">
        <v>0.45659833700000002</v>
      </c>
      <c r="Z791" s="7">
        <v>0.42236980600000001</v>
      </c>
      <c r="AA791" s="8">
        <v>0.25764240300000002</v>
      </c>
    </row>
    <row r="792" spans="1:27" ht="15.6" x14ac:dyDescent="0.3">
      <c r="A792" s="17" t="s">
        <v>134</v>
      </c>
      <c r="B792" s="18" t="s">
        <v>135</v>
      </c>
      <c r="C792" s="16">
        <v>3.3082115082312444E-2</v>
      </c>
      <c r="D792" s="6">
        <v>0.90654543700000001</v>
      </c>
      <c r="E792" s="7">
        <v>0.82677688699999996</v>
      </c>
      <c r="F792" s="7">
        <v>1.10657278</v>
      </c>
      <c r="G792" s="7">
        <v>4.5740563789999999</v>
      </c>
      <c r="H792" s="7">
        <v>21.4502378</v>
      </c>
      <c r="I792" s="7">
        <v>20.66941576</v>
      </c>
      <c r="J792" s="7">
        <v>11.84014926</v>
      </c>
      <c r="K792" s="8">
        <v>5.0209503880000002</v>
      </c>
      <c r="L792" s="6">
        <v>0.563253</v>
      </c>
      <c r="M792" s="7">
        <v>0.51499799999999996</v>
      </c>
      <c r="N792" s="7">
        <v>0.69293499999999997</v>
      </c>
      <c r="O792" s="7">
        <v>0.43917099999999998</v>
      </c>
      <c r="P792" s="7">
        <v>0.70108999999999999</v>
      </c>
      <c r="Q792" s="7">
        <v>0.74849900000000003</v>
      </c>
      <c r="R792" s="7">
        <v>0.65133799999999997</v>
      </c>
      <c r="S792" s="9">
        <v>0.64778500000000006</v>
      </c>
      <c r="T792" s="6">
        <v>0.95727574599999998</v>
      </c>
      <c r="U792" s="7">
        <v>1.89539561</v>
      </c>
      <c r="V792" s="7">
        <v>3.932295817</v>
      </c>
      <c r="W792" s="7">
        <v>9.5712333859999994</v>
      </c>
      <c r="X792" s="7">
        <v>16.658968099999999</v>
      </c>
      <c r="Y792" s="7">
        <v>16.441039960000001</v>
      </c>
      <c r="Z792" s="7">
        <v>11.79338306</v>
      </c>
      <c r="AA792" s="8">
        <v>5.9342374810000003</v>
      </c>
    </row>
    <row r="793" spans="1:27" ht="15.6" x14ac:dyDescent="0.3">
      <c r="A793" s="17" t="s">
        <v>1250</v>
      </c>
      <c r="B793" s="18" t="s">
        <v>1251</v>
      </c>
      <c r="C793" s="16">
        <v>2.7675661251571768E-2</v>
      </c>
      <c r="D793" s="6">
        <v>1.0746708620000001</v>
      </c>
      <c r="E793" s="7">
        <v>0.92705567099999997</v>
      </c>
      <c r="F793" s="7">
        <v>1.1264881819999999</v>
      </c>
      <c r="G793" s="7">
        <v>0.44716367600000001</v>
      </c>
      <c r="H793" s="7">
        <v>0.38586772000000003</v>
      </c>
      <c r="I793" s="7">
        <v>0.50883079399999998</v>
      </c>
      <c r="J793" s="7">
        <v>0.57962728500000005</v>
      </c>
      <c r="K793" s="8">
        <v>0.25403154</v>
      </c>
      <c r="L793" s="6">
        <v>1.4683600000000001</v>
      </c>
      <c r="M793" s="7">
        <v>2.3481800000000002</v>
      </c>
      <c r="N793" s="7">
        <v>1.2361800000000001</v>
      </c>
      <c r="O793" s="7">
        <v>2.14513</v>
      </c>
      <c r="P793" s="7">
        <v>1.96113</v>
      </c>
      <c r="Q793" s="7">
        <v>0.71686899999999998</v>
      </c>
      <c r="R793" s="7">
        <v>0.59182400000000002</v>
      </c>
      <c r="S793" s="9">
        <v>0.31464300000000001</v>
      </c>
      <c r="T793" s="6">
        <v>1.7047498190000001</v>
      </c>
      <c r="U793" s="7">
        <v>0.95669484000000005</v>
      </c>
      <c r="V793" s="7">
        <v>2.1103364670000002</v>
      </c>
      <c r="W793" s="7">
        <v>1.407492467</v>
      </c>
      <c r="X793" s="7">
        <v>0.35689040999999999</v>
      </c>
      <c r="Y793" s="7">
        <v>0.67407475500000003</v>
      </c>
      <c r="Z793" s="7">
        <v>0.228682892</v>
      </c>
      <c r="AA793" s="8">
        <v>8.7989977999999996E-2</v>
      </c>
    </row>
    <row r="794" spans="1:27" ht="15.6" x14ac:dyDescent="0.3">
      <c r="A794" s="17" t="s">
        <v>279</v>
      </c>
      <c r="B794" s="18" t="s">
        <v>280</v>
      </c>
      <c r="C794" s="16">
        <v>2.2970281419962095E-2</v>
      </c>
      <c r="D794" s="6">
        <v>0.97664596400000003</v>
      </c>
      <c r="E794" s="7">
        <v>1.0798843570000001</v>
      </c>
      <c r="F794" s="7">
        <v>1.4308710790000001</v>
      </c>
      <c r="G794" s="7">
        <v>1.362183734</v>
      </c>
      <c r="H794" s="7">
        <v>0.82883534199999997</v>
      </c>
      <c r="I794" s="7">
        <v>2.415631732</v>
      </c>
      <c r="J794" s="7">
        <v>1.6349179840000001</v>
      </c>
      <c r="K794" s="8">
        <v>2.6438628479999999</v>
      </c>
      <c r="L794" s="6">
        <v>0.88672799999999996</v>
      </c>
      <c r="M794" s="7">
        <v>1.5199</v>
      </c>
      <c r="N794" s="7">
        <v>1.14937</v>
      </c>
      <c r="O794" s="7">
        <v>1.1652199999999999</v>
      </c>
      <c r="P794" s="7">
        <v>0.793655</v>
      </c>
      <c r="Q794" s="7">
        <v>0.70338299999999998</v>
      </c>
      <c r="R794" s="7">
        <v>0.49386999999999998</v>
      </c>
      <c r="S794" s="9">
        <v>0.64100699999999999</v>
      </c>
      <c r="T794" s="6">
        <v>0.67641765399999998</v>
      </c>
      <c r="U794" s="7">
        <v>0.51810541099999996</v>
      </c>
      <c r="V794" s="7">
        <v>0.90979540000000003</v>
      </c>
      <c r="W794" s="7">
        <v>0.58735991799999998</v>
      </c>
      <c r="X794" s="7">
        <v>0.42882404200000002</v>
      </c>
      <c r="Y794" s="7">
        <v>0.58123623000000002</v>
      </c>
      <c r="Z794" s="7">
        <v>0.472990929</v>
      </c>
      <c r="AA794" s="8">
        <v>0.86485011000000001</v>
      </c>
    </row>
    <row r="795" spans="1:27" ht="15.6" x14ac:dyDescent="0.3">
      <c r="A795" s="17" t="s">
        <v>1533</v>
      </c>
      <c r="B795" s="18" t="s">
        <v>1534</v>
      </c>
      <c r="C795" s="16">
        <v>2.2334894928217889E-2</v>
      </c>
      <c r="D795" s="6">
        <v>0.99776502600000005</v>
      </c>
      <c r="E795" s="7">
        <v>0.43456293099999999</v>
      </c>
      <c r="F795" s="7">
        <v>0.14282482399999999</v>
      </c>
      <c r="G795" s="7">
        <v>8.5172494000000001E-2</v>
      </c>
      <c r="H795" s="7">
        <v>8.0982072000000002E-2</v>
      </c>
      <c r="I795" s="7">
        <v>0.14773876699999999</v>
      </c>
      <c r="J795" s="7">
        <v>9.0305291999999995E-2</v>
      </c>
      <c r="K795" s="8">
        <v>3.3185409999999999E-2</v>
      </c>
      <c r="L795" s="6">
        <v>0.91842900000000005</v>
      </c>
      <c r="M795" s="7">
        <v>1.5833200000000001</v>
      </c>
      <c r="N795" s="7">
        <v>0.92865699999999995</v>
      </c>
      <c r="O795" s="7">
        <v>1.1498600000000001</v>
      </c>
      <c r="P795" s="7">
        <v>1.2702500000000001</v>
      </c>
      <c r="Q795" s="7">
        <v>0.945882</v>
      </c>
      <c r="R795" s="7">
        <v>0.62148499999999995</v>
      </c>
      <c r="S795" s="9">
        <v>0.24767500000000001</v>
      </c>
      <c r="T795" s="6">
        <v>0.86801009500000004</v>
      </c>
      <c r="U795" s="7">
        <v>1.053940382</v>
      </c>
      <c r="V795" s="7">
        <v>1.0567702839999999</v>
      </c>
      <c r="W795" s="7">
        <v>0.79729779099999998</v>
      </c>
      <c r="X795" s="7">
        <v>0.36016319899999999</v>
      </c>
      <c r="Y795" s="7">
        <v>0.62607084700000004</v>
      </c>
      <c r="Z795" s="7">
        <v>0.22672430099999999</v>
      </c>
      <c r="AA795" s="8">
        <v>2.6476656000000001E-2</v>
      </c>
    </row>
    <row r="796" spans="1:27" ht="15.6" x14ac:dyDescent="0.3">
      <c r="A796" s="17" t="s">
        <v>144</v>
      </c>
      <c r="B796" s="18" t="s">
        <v>145</v>
      </c>
      <c r="C796" s="16">
        <v>1.4443192029605397E-2</v>
      </c>
      <c r="D796" s="6">
        <v>1.844967934</v>
      </c>
      <c r="E796" s="7">
        <v>1.67769637</v>
      </c>
      <c r="F796" s="7">
        <v>3.096431065</v>
      </c>
      <c r="G796" s="7">
        <v>17.81534572</v>
      </c>
      <c r="H796" s="7">
        <v>71.064262630000002</v>
      </c>
      <c r="I796" s="7">
        <v>70.805185620000003</v>
      </c>
      <c r="J796" s="7">
        <v>35.69881926</v>
      </c>
      <c r="K796" s="8">
        <v>4.4486910870000003</v>
      </c>
      <c r="L796" s="6">
        <v>0.64449000000000001</v>
      </c>
      <c r="M796" s="7">
        <v>0.49542399999999998</v>
      </c>
      <c r="N796" s="7">
        <v>0.59724999999999995</v>
      </c>
      <c r="O796" s="7">
        <v>0.305863</v>
      </c>
      <c r="P796" s="7">
        <v>0.63571999999999995</v>
      </c>
      <c r="Q796" s="7">
        <v>0.43114599999999997</v>
      </c>
      <c r="R796" s="7">
        <v>0.54075399999999996</v>
      </c>
      <c r="S796" s="9">
        <v>0.34347800000000001</v>
      </c>
      <c r="T796" s="6">
        <v>1.1446092969999999</v>
      </c>
      <c r="U796" s="7">
        <v>3.929065805</v>
      </c>
      <c r="V796" s="7">
        <v>14.02195648</v>
      </c>
      <c r="W796" s="7">
        <v>31.63846169</v>
      </c>
      <c r="X796" s="7">
        <v>42.472762690000003</v>
      </c>
      <c r="Y796" s="7">
        <v>49.309839619999998</v>
      </c>
      <c r="Z796" s="7">
        <v>34.418035369999998</v>
      </c>
      <c r="AA796" s="8">
        <v>13.14525611</v>
      </c>
    </row>
    <row r="797" spans="1:27" ht="15.6" x14ac:dyDescent="0.3">
      <c r="A797" s="17" t="s">
        <v>126</v>
      </c>
      <c r="B797" s="18" t="s">
        <v>127</v>
      </c>
      <c r="C797" s="16">
        <v>1.4425364702339022E-2</v>
      </c>
      <c r="D797" s="6">
        <v>1</v>
      </c>
      <c r="E797" s="7">
        <v>1</v>
      </c>
      <c r="F797" s="7">
        <v>1</v>
      </c>
      <c r="G797" s="7">
        <v>1</v>
      </c>
      <c r="H797" s="7">
        <v>1</v>
      </c>
      <c r="I797" s="7">
        <v>1</v>
      </c>
      <c r="J797" s="7">
        <v>1.3725405049999999</v>
      </c>
      <c r="K797" s="8">
        <v>5.3187606929999998</v>
      </c>
      <c r="L797" s="6">
        <v>0.46691899999999997</v>
      </c>
      <c r="M797" s="7">
        <v>0.74958800000000003</v>
      </c>
      <c r="N797" s="7">
        <v>0.72711099999999995</v>
      </c>
      <c r="O797" s="7">
        <v>0.78566100000000005</v>
      </c>
      <c r="P797" s="7">
        <v>0.72683900000000001</v>
      </c>
      <c r="Q797" s="7">
        <v>1.1621300000000001</v>
      </c>
      <c r="R797" s="7">
        <v>1.0328900000000001</v>
      </c>
      <c r="S797" s="9">
        <v>1.07406</v>
      </c>
      <c r="T797" s="6">
        <v>0.54363313999999996</v>
      </c>
      <c r="U797" s="7">
        <v>1.5589170029999999</v>
      </c>
      <c r="V797" s="7">
        <v>1.502641527</v>
      </c>
      <c r="W797" s="7">
        <v>2.0360823620000001</v>
      </c>
      <c r="X797" s="7">
        <v>2.305753127</v>
      </c>
      <c r="Y797" s="7">
        <v>2.8518995770000002</v>
      </c>
      <c r="Z797" s="7">
        <v>2.1843662199999998</v>
      </c>
      <c r="AA797" s="8">
        <v>1.7348252740000001</v>
      </c>
    </row>
    <row r="798" spans="1:27" ht="15.6" x14ac:dyDescent="0.3">
      <c r="A798" s="17" t="s">
        <v>74</v>
      </c>
      <c r="B798" s="18" t="s">
        <v>75</v>
      </c>
      <c r="C798" s="16">
        <v>9.1277133958010334E-3</v>
      </c>
      <c r="D798" s="6">
        <v>0.60311415099999999</v>
      </c>
      <c r="E798" s="7">
        <v>1.7421643200000001</v>
      </c>
      <c r="F798" s="7">
        <v>0.50351688999999999</v>
      </c>
      <c r="G798" s="7">
        <v>2.281828414</v>
      </c>
      <c r="H798" s="7">
        <v>5.6595343629999997</v>
      </c>
      <c r="I798" s="7">
        <v>9.5438473619999993</v>
      </c>
      <c r="J798" s="7">
        <v>17.797678739999998</v>
      </c>
      <c r="K798" s="8">
        <v>28.5263095</v>
      </c>
      <c r="L798" s="6">
        <v>0.87474700000000005</v>
      </c>
      <c r="M798" s="7">
        <v>0.89615299999999998</v>
      </c>
      <c r="N798" s="7">
        <v>0.83882299999999999</v>
      </c>
      <c r="O798" s="7">
        <v>0.86201099999999997</v>
      </c>
      <c r="P798" s="7">
        <v>0.81743500000000002</v>
      </c>
      <c r="Q798" s="7">
        <v>0.69295300000000004</v>
      </c>
      <c r="R798" s="7">
        <v>0.71893200000000002</v>
      </c>
      <c r="S798" s="9">
        <v>0.55726200000000004</v>
      </c>
      <c r="T798" s="6">
        <v>0.79919898099999997</v>
      </c>
      <c r="U798" s="7">
        <v>1.0961165980000001</v>
      </c>
      <c r="V798" s="7">
        <v>1.013401226</v>
      </c>
      <c r="W798" s="7">
        <v>1.0201024780000001</v>
      </c>
      <c r="X798" s="7">
        <v>0.58847080699999998</v>
      </c>
      <c r="Y798" s="7">
        <v>0.83828305000000003</v>
      </c>
      <c r="Z798" s="7">
        <v>0.61460870599999995</v>
      </c>
      <c r="AA798" s="8">
        <v>0.44075946900000001</v>
      </c>
    </row>
    <row r="799" spans="1:27" ht="15.6" x14ac:dyDescent="0.3">
      <c r="A799" s="17" t="s">
        <v>1190</v>
      </c>
      <c r="B799" s="18" t="s">
        <v>1191</v>
      </c>
      <c r="C799" s="16">
        <v>7.9038365457261752E-3</v>
      </c>
      <c r="D799" s="6">
        <v>0.50865298000000003</v>
      </c>
      <c r="E799" s="7">
        <v>0.79334351700000005</v>
      </c>
      <c r="F799" s="7">
        <v>0.789512565</v>
      </c>
      <c r="G799" s="7">
        <v>0.73071583200000001</v>
      </c>
      <c r="H799" s="7">
        <v>0.51580479899999998</v>
      </c>
      <c r="I799" s="7">
        <v>0.44206727499999998</v>
      </c>
      <c r="J799" s="7">
        <v>0.42123532400000002</v>
      </c>
      <c r="K799" s="8">
        <v>0.31495553599999998</v>
      </c>
      <c r="L799" s="6">
        <v>0.74850700000000003</v>
      </c>
      <c r="M799" s="7">
        <v>1.2532099999999999</v>
      </c>
      <c r="N799" s="7">
        <v>1.15676</v>
      </c>
      <c r="O799" s="7">
        <v>1.2722500000000001</v>
      </c>
      <c r="P799" s="7">
        <v>1.10005</v>
      </c>
      <c r="Q799" s="7">
        <v>0.519339</v>
      </c>
      <c r="R799" s="7">
        <v>0.102063</v>
      </c>
      <c r="S799" s="9">
        <v>1.5603300000000001E-2</v>
      </c>
      <c r="T799" s="6">
        <v>0.23438262300000001</v>
      </c>
      <c r="U799" s="7">
        <v>0.85492163399999999</v>
      </c>
      <c r="V799" s="7">
        <v>0.92775186700000001</v>
      </c>
      <c r="W799" s="7">
        <v>1.060572275</v>
      </c>
      <c r="X799" s="7">
        <v>0.25189075300000002</v>
      </c>
      <c r="Y799" s="7">
        <v>0.185419308</v>
      </c>
      <c r="Z799" s="7">
        <v>2.0496401000000001E-2</v>
      </c>
      <c r="AA799" s="8">
        <v>1.6003524000000002E-2</v>
      </c>
    </row>
    <row r="800" spans="1:27" ht="15.6" x14ac:dyDescent="0.3">
      <c r="A800" s="17" t="s">
        <v>62</v>
      </c>
      <c r="B800" s="18" t="s">
        <v>63</v>
      </c>
      <c r="C800" s="16">
        <v>6.974234085699145E-3</v>
      </c>
      <c r="D800" s="6">
        <v>1.018527411</v>
      </c>
      <c r="E800" s="7">
        <v>1.048384478</v>
      </c>
      <c r="F800" s="7">
        <v>0.41270854000000001</v>
      </c>
      <c r="G800" s="7">
        <v>1.1204597789999999</v>
      </c>
      <c r="H800" s="7">
        <v>1.982211065</v>
      </c>
      <c r="I800" s="7">
        <v>8.1567290589999999</v>
      </c>
      <c r="J800" s="7">
        <v>54.938747470000003</v>
      </c>
      <c r="K800" s="8">
        <v>865.39889719999996</v>
      </c>
      <c r="L800" s="6">
        <v>0.56243500000000002</v>
      </c>
      <c r="M800" s="7">
        <v>0.88026400000000005</v>
      </c>
      <c r="N800" s="7">
        <v>0.84260999999999997</v>
      </c>
      <c r="O800" s="7">
        <v>0.73285599999999995</v>
      </c>
      <c r="P800" s="7">
        <v>0.89783500000000005</v>
      </c>
      <c r="Q800" s="7">
        <v>0.71928999999999998</v>
      </c>
      <c r="R800" s="7">
        <v>0.69497200000000003</v>
      </c>
      <c r="S800" s="9">
        <v>0.59321100000000004</v>
      </c>
      <c r="T800" s="6">
        <v>1.0596401150000001</v>
      </c>
      <c r="U800" s="7">
        <v>1.2849153209999999</v>
      </c>
      <c r="V800" s="7">
        <v>1.5058082020000001</v>
      </c>
      <c r="W800" s="7">
        <v>2.7605053380000002</v>
      </c>
      <c r="X800" s="7">
        <v>1.7562598309999999</v>
      </c>
      <c r="Y800" s="7">
        <v>4.1532844549999997</v>
      </c>
      <c r="Z800" s="7">
        <v>2.8640105400000002</v>
      </c>
      <c r="AA800" s="8">
        <v>2.5704328969999999</v>
      </c>
    </row>
    <row r="801" spans="1:27" ht="15.6" x14ac:dyDescent="0.3">
      <c r="A801" s="17" t="s">
        <v>96</v>
      </c>
      <c r="B801" s="18" t="s">
        <v>97</v>
      </c>
      <c r="C801" s="16">
        <v>5.23752618311787E-3</v>
      </c>
      <c r="D801" s="6">
        <v>1.1935259519999999</v>
      </c>
      <c r="E801" s="7">
        <v>1</v>
      </c>
      <c r="F801" s="7">
        <v>1</v>
      </c>
      <c r="G801" s="7">
        <v>1</v>
      </c>
      <c r="H801" s="7">
        <v>1</v>
      </c>
      <c r="I801" s="7">
        <v>1</v>
      </c>
      <c r="J801" s="7">
        <v>1.7702283919999999</v>
      </c>
      <c r="K801" s="8">
        <v>10.12586902</v>
      </c>
      <c r="L801" s="6">
        <v>0.52490000000000003</v>
      </c>
      <c r="M801" s="7">
        <v>0.77885899999999997</v>
      </c>
      <c r="N801" s="7">
        <v>0.72016599999999997</v>
      </c>
      <c r="O801" s="7">
        <v>0.67929600000000001</v>
      </c>
      <c r="P801" s="7">
        <v>0.69047800000000004</v>
      </c>
      <c r="Q801" s="7">
        <v>1.1378900000000001</v>
      </c>
      <c r="R801" s="7">
        <v>0.93015800000000004</v>
      </c>
      <c r="S801" s="9">
        <v>0.86695500000000003</v>
      </c>
      <c r="T801" s="6">
        <v>0.50651621899999999</v>
      </c>
      <c r="U801" s="7">
        <v>2.0876869839999999</v>
      </c>
      <c r="V801" s="7">
        <v>2.0152004319999999</v>
      </c>
      <c r="W801" s="7">
        <v>3.701837947</v>
      </c>
      <c r="X801" s="7">
        <v>3.1557941390000002</v>
      </c>
      <c r="Y801" s="7">
        <v>4.1822335820000003</v>
      </c>
      <c r="Z801" s="7">
        <v>3.0844428009999998</v>
      </c>
      <c r="AA801" s="8">
        <v>2.891286043</v>
      </c>
    </row>
    <row r="802" spans="1:27" ht="15.6" x14ac:dyDescent="0.3">
      <c r="A802" s="17" t="s">
        <v>72</v>
      </c>
      <c r="B802" s="18" t="s">
        <v>73</v>
      </c>
      <c r="C802" s="16">
        <v>4.3972460556807001E-3</v>
      </c>
      <c r="D802" s="6">
        <v>0.80994688500000001</v>
      </c>
      <c r="E802" s="7">
        <v>0.80994688500000001</v>
      </c>
      <c r="F802" s="7">
        <v>0.80994688500000001</v>
      </c>
      <c r="G802" s="7">
        <v>0.80994688500000001</v>
      </c>
      <c r="H802" s="7">
        <v>0.80994688500000001</v>
      </c>
      <c r="I802" s="7">
        <v>1.095417174</v>
      </c>
      <c r="J802" s="7">
        <v>2.0664806979999999</v>
      </c>
      <c r="K802" s="8">
        <v>31.878163829999998</v>
      </c>
      <c r="L802" s="6">
        <v>0.60290500000000002</v>
      </c>
      <c r="M802" s="7">
        <v>0.75992700000000002</v>
      </c>
      <c r="N802" s="7">
        <v>0.85224800000000001</v>
      </c>
      <c r="O802" s="7">
        <v>0.80142800000000003</v>
      </c>
      <c r="P802" s="7">
        <v>0.81043100000000001</v>
      </c>
      <c r="Q802" s="7">
        <v>1.1170100000000001</v>
      </c>
      <c r="R802" s="7">
        <v>1.1026199999999999</v>
      </c>
      <c r="S802" s="9">
        <v>1.0052399999999999</v>
      </c>
      <c r="T802" s="6">
        <v>0.36748452100000001</v>
      </c>
      <c r="U802" s="7">
        <v>2.1025779259999999</v>
      </c>
      <c r="V802" s="7">
        <v>1.9823610760000001</v>
      </c>
      <c r="W802" s="7">
        <v>2.3960765469999998</v>
      </c>
      <c r="X802" s="7">
        <v>2.8573200160000001</v>
      </c>
      <c r="Y802" s="7">
        <v>4.7287279240000002</v>
      </c>
      <c r="Z802" s="7">
        <v>3.9809944000000002</v>
      </c>
      <c r="AA802" s="8">
        <v>2.3486907010000002</v>
      </c>
    </row>
    <row r="803" spans="1:27" ht="15.6" x14ac:dyDescent="0.3">
      <c r="A803" s="17" t="s">
        <v>60</v>
      </c>
      <c r="B803" s="18" t="s">
        <v>61</v>
      </c>
      <c r="C803" s="16">
        <v>2.859105767470887E-3</v>
      </c>
      <c r="D803" s="6">
        <v>1.609353187</v>
      </c>
      <c r="E803" s="7">
        <v>1.5468437749999999</v>
      </c>
      <c r="F803" s="7">
        <v>2.2728616779999999</v>
      </c>
      <c r="G803" s="7">
        <v>15.496574300000001</v>
      </c>
      <c r="H803" s="7">
        <v>43.020379009999999</v>
      </c>
      <c r="I803" s="7">
        <v>258.55555550000003</v>
      </c>
      <c r="J803" s="7">
        <v>1559.809996</v>
      </c>
      <c r="K803" s="8">
        <v>1491.059829</v>
      </c>
      <c r="L803" s="6">
        <v>0.42464299999999999</v>
      </c>
      <c r="M803" s="7">
        <v>0.89999600000000002</v>
      </c>
      <c r="N803" s="7">
        <v>1.1330899999999999</v>
      </c>
      <c r="O803" s="7">
        <v>1.7400800000000001</v>
      </c>
      <c r="P803" s="7">
        <v>2.6718600000000001</v>
      </c>
      <c r="Q803" s="7">
        <v>3.8614099999999998</v>
      </c>
      <c r="R803" s="7">
        <v>3.7757000000000001</v>
      </c>
      <c r="S803" s="9">
        <v>4.36775</v>
      </c>
      <c r="T803" s="6">
        <v>0.43089099400000003</v>
      </c>
      <c r="U803" s="7">
        <v>1.162025957</v>
      </c>
      <c r="V803" s="7">
        <v>1.374505571</v>
      </c>
      <c r="W803" s="7">
        <v>1.9604165060000001</v>
      </c>
      <c r="X803" s="7">
        <v>3.339007042</v>
      </c>
      <c r="Y803" s="7">
        <v>5.6243698149999997</v>
      </c>
      <c r="Z803" s="7">
        <v>5.2978618400000004</v>
      </c>
      <c r="AA803" s="8">
        <v>5.5109625790000001</v>
      </c>
    </row>
    <row r="804" spans="1:27" ht="15.6" x14ac:dyDescent="0.3">
      <c r="A804" s="17" t="s">
        <v>112</v>
      </c>
      <c r="B804" s="18" t="s">
        <v>113</v>
      </c>
      <c r="C804" s="16">
        <v>2.0953122242621841E-3</v>
      </c>
      <c r="D804" s="6">
        <v>0.91824235099999996</v>
      </c>
      <c r="E804" s="7">
        <v>1.362638641</v>
      </c>
      <c r="F804" s="7">
        <v>0.76935264800000003</v>
      </c>
      <c r="G804" s="7">
        <v>0.76935264800000003</v>
      </c>
      <c r="H804" s="7">
        <v>0.76935264800000003</v>
      </c>
      <c r="I804" s="7">
        <v>0.76935264800000003</v>
      </c>
      <c r="J804" s="7">
        <v>1.533491022</v>
      </c>
      <c r="K804" s="8">
        <v>7.2353022559999998</v>
      </c>
      <c r="L804" s="6">
        <v>0.309085</v>
      </c>
      <c r="M804" s="7">
        <v>0.53423100000000001</v>
      </c>
      <c r="N804" s="7">
        <v>0.66173899999999997</v>
      </c>
      <c r="O804" s="7">
        <v>0.63806399999999996</v>
      </c>
      <c r="P804" s="7">
        <v>0.556284</v>
      </c>
      <c r="Q804" s="7">
        <v>1.0609200000000001</v>
      </c>
      <c r="R804" s="7">
        <v>0.69754400000000005</v>
      </c>
      <c r="S804" s="9">
        <v>0.56157699999999999</v>
      </c>
      <c r="T804" s="6">
        <v>0.19100328899999999</v>
      </c>
      <c r="U804" s="7">
        <v>3.9811484699999999</v>
      </c>
      <c r="V804" s="7">
        <v>2.3422456619999998</v>
      </c>
      <c r="W804" s="7">
        <v>3.1303949200000001</v>
      </c>
      <c r="X804" s="7">
        <v>2.0116315220000001</v>
      </c>
      <c r="Y804" s="7">
        <v>3.9878029939999999</v>
      </c>
      <c r="Z804" s="7">
        <v>1.6459099559999999</v>
      </c>
      <c r="AA804" s="8">
        <v>0.69213008499999995</v>
      </c>
    </row>
    <row r="805" spans="1:27" ht="15.6" x14ac:dyDescent="0.3">
      <c r="A805" s="17" t="s">
        <v>66</v>
      </c>
      <c r="B805" s="18" t="s">
        <v>67</v>
      </c>
      <c r="C805" s="16">
        <v>1.3926542225297265E-3</v>
      </c>
      <c r="D805" s="6">
        <v>0.67358025600000004</v>
      </c>
      <c r="E805" s="7">
        <v>1.43361593</v>
      </c>
      <c r="F805" s="7">
        <v>1.3914341480000001</v>
      </c>
      <c r="G805" s="7">
        <v>2.3814485990000001</v>
      </c>
      <c r="H805" s="7">
        <v>6.7772546870000001</v>
      </c>
      <c r="I805" s="7">
        <v>11.483933110000001</v>
      </c>
      <c r="J805" s="7">
        <v>37.54480204</v>
      </c>
      <c r="K805" s="8">
        <v>47.95021242</v>
      </c>
      <c r="L805" s="6">
        <v>0.58427799999999996</v>
      </c>
      <c r="M805" s="7">
        <v>0.74460199999999999</v>
      </c>
      <c r="N805" s="7">
        <v>0.73809899999999995</v>
      </c>
      <c r="O805" s="7">
        <v>0.67576599999999998</v>
      </c>
      <c r="P805" s="7">
        <v>0.77079600000000004</v>
      </c>
      <c r="Q805" s="7">
        <v>0.79071800000000003</v>
      </c>
      <c r="R805" s="7">
        <v>0.87374399999999997</v>
      </c>
      <c r="S805" s="9">
        <v>0.674655</v>
      </c>
      <c r="T805" s="6">
        <v>0.64120255999999998</v>
      </c>
      <c r="U805" s="7">
        <v>1.001365941</v>
      </c>
      <c r="V805" s="7">
        <v>0.97590749799999998</v>
      </c>
      <c r="W805" s="7">
        <v>1.0993236200000001</v>
      </c>
      <c r="X805" s="7">
        <v>0.65225612300000002</v>
      </c>
      <c r="Y805" s="7">
        <v>1.220889246</v>
      </c>
      <c r="Z805" s="7">
        <v>0.94129761700000003</v>
      </c>
      <c r="AA805" s="8">
        <v>0.67336573300000002</v>
      </c>
    </row>
    <row r="806" spans="1:27" ht="16.2" thickBot="1" x14ac:dyDescent="0.35">
      <c r="A806" s="17" t="s">
        <v>495</v>
      </c>
      <c r="B806" s="18" t="s">
        <v>496</v>
      </c>
      <c r="C806" s="16">
        <v>5.3316313972811527E-4</v>
      </c>
      <c r="D806" s="10">
        <v>1.222236058</v>
      </c>
      <c r="E806" s="11">
        <v>0.88180186699999996</v>
      </c>
      <c r="F806" s="11">
        <v>1.043511842</v>
      </c>
      <c r="G806" s="11">
        <v>1.514293544</v>
      </c>
      <c r="H806" s="11">
        <v>1.4172526679999999</v>
      </c>
      <c r="I806" s="11">
        <v>0.92678854700000002</v>
      </c>
      <c r="J806" s="11">
        <v>1.571501526</v>
      </c>
      <c r="K806" s="12">
        <v>1.614769755</v>
      </c>
      <c r="L806" s="10">
        <v>0.32238299999999998</v>
      </c>
      <c r="M806" s="11">
        <v>1.0844199999999999</v>
      </c>
      <c r="N806" s="11">
        <v>1.1370199999999999</v>
      </c>
      <c r="O806" s="11">
        <v>1.0246500000000001</v>
      </c>
      <c r="P806" s="11">
        <v>1.05447</v>
      </c>
      <c r="Q806" s="11">
        <v>0.97005200000000003</v>
      </c>
      <c r="R806" s="11">
        <v>0.96457800000000005</v>
      </c>
      <c r="S806" s="13">
        <v>1.02319</v>
      </c>
      <c r="T806" s="10">
        <v>0.82137951099999995</v>
      </c>
      <c r="U806" s="11">
        <v>0.981040048</v>
      </c>
      <c r="V806" s="11">
        <v>1.177000475</v>
      </c>
      <c r="W806" s="11">
        <v>1.138558277</v>
      </c>
      <c r="X806" s="11">
        <v>1.2221397350000001</v>
      </c>
      <c r="Y806" s="11">
        <v>1.0541427699999999</v>
      </c>
      <c r="Z806" s="11">
        <v>1.1508708599999999</v>
      </c>
      <c r="AA806" s="12">
        <v>1.2763005869999999</v>
      </c>
    </row>
    <row r="808" spans="1:27" ht="15.6" x14ac:dyDescent="0.3">
      <c r="A808" s="15" t="s">
        <v>59</v>
      </c>
    </row>
  </sheetData>
  <sortState ref="A5:AA806">
    <sortCondition descending="1" ref="C5:C806"/>
  </sortState>
  <mergeCells count="8">
    <mergeCell ref="A1:Z1"/>
    <mergeCell ref="A2:A4"/>
    <mergeCell ref="D2:AA2"/>
    <mergeCell ref="D3:K3"/>
    <mergeCell ref="L3:S3"/>
    <mergeCell ref="T3:AA3"/>
    <mergeCell ref="C2:C4"/>
    <mergeCell ref="B2:B4"/>
  </mergeCells>
  <conditionalFormatting sqref="D5:K806">
    <cfRule type="cellIs" dxfId="3" priority="15" operator="equal">
      <formula>"NA"</formula>
    </cfRule>
  </conditionalFormatting>
  <conditionalFormatting sqref="C5:C806">
    <cfRule type="cellIs" dxfId="2" priority="11" operator="equal">
      <formula>"NA"</formula>
    </cfRule>
  </conditionalFormatting>
  <conditionalFormatting sqref="L5:S806">
    <cfRule type="cellIs" dxfId="1" priority="6" operator="equal">
      <formula>"NA"</formula>
    </cfRule>
  </conditionalFormatting>
  <conditionalFormatting sqref="T5:AA806">
    <cfRule type="cellIs" dxfId="0" priority="1" operator="equal">
      <formula>"NA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 - Dimorphic gen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nce</dc:creator>
  <cp:lastModifiedBy>Rance</cp:lastModifiedBy>
  <dcterms:created xsi:type="dcterms:W3CDTF">2016-12-11T20:08:26Z</dcterms:created>
  <dcterms:modified xsi:type="dcterms:W3CDTF">2017-05-09T20:02:00Z</dcterms:modified>
</cp:coreProperties>
</file>